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745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K5" i="1" l="1"/>
  <c r="X5" i="1"/>
  <c r="K6" i="1"/>
  <c r="X6" i="1"/>
  <c r="K7" i="1"/>
  <c r="X7" i="1"/>
  <c r="K8" i="1"/>
  <c r="X8" i="1"/>
  <c r="K9" i="1"/>
  <c r="X9" i="1"/>
  <c r="K10" i="1"/>
  <c r="X10" i="1"/>
  <c r="K11" i="1"/>
  <c r="X11" i="1"/>
  <c r="K12" i="1"/>
  <c r="X12" i="1"/>
  <c r="K13" i="1"/>
  <c r="X13" i="1"/>
  <c r="K14" i="1"/>
  <c r="X14" i="1"/>
  <c r="K15" i="1"/>
  <c r="X15" i="1"/>
  <c r="K16" i="1"/>
  <c r="X16" i="1"/>
  <c r="K17" i="1"/>
  <c r="X17" i="1"/>
  <c r="K18" i="1"/>
  <c r="X18" i="1"/>
  <c r="K19" i="1"/>
  <c r="X19" i="1"/>
  <c r="K20" i="1"/>
  <c r="X20" i="1"/>
  <c r="K21" i="1"/>
  <c r="X21" i="1"/>
  <c r="K22" i="1"/>
  <c r="X22" i="1"/>
  <c r="K23" i="1"/>
  <c r="X23" i="1"/>
  <c r="K24" i="1"/>
  <c r="X24" i="1"/>
  <c r="K25" i="1"/>
  <c r="X25" i="1"/>
  <c r="K26" i="1"/>
  <c r="X26" i="1"/>
  <c r="K27" i="1"/>
  <c r="X27" i="1"/>
  <c r="K28" i="1"/>
  <c r="X28" i="1"/>
  <c r="K29" i="1"/>
  <c r="X29" i="1"/>
  <c r="K30" i="1"/>
  <c r="X30" i="1"/>
  <c r="K31" i="1"/>
  <c r="X31" i="1"/>
  <c r="K32" i="1"/>
  <c r="X32" i="1"/>
  <c r="K33" i="1"/>
  <c r="X33" i="1"/>
  <c r="K34" i="1"/>
  <c r="X34" i="1"/>
  <c r="K35" i="1"/>
  <c r="X35" i="1"/>
  <c r="K36" i="1"/>
  <c r="X36" i="1"/>
  <c r="K37" i="1"/>
  <c r="X37" i="1"/>
  <c r="K38" i="1"/>
  <c r="X38" i="1"/>
  <c r="K39" i="1"/>
  <c r="X39" i="1"/>
  <c r="K40" i="1"/>
  <c r="X40" i="1"/>
  <c r="K41" i="1"/>
  <c r="X41" i="1"/>
  <c r="K42" i="1"/>
  <c r="X42" i="1"/>
  <c r="K43" i="1"/>
  <c r="X43" i="1"/>
  <c r="K44" i="1"/>
  <c r="X44" i="1"/>
  <c r="K45" i="1"/>
  <c r="X45" i="1"/>
  <c r="K46" i="1"/>
  <c r="X46" i="1"/>
  <c r="K47" i="1"/>
  <c r="X47" i="1"/>
  <c r="K48" i="1"/>
  <c r="X48" i="1"/>
  <c r="K49" i="1"/>
  <c r="X49" i="1"/>
  <c r="K50" i="1"/>
  <c r="X50" i="1"/>
  <c r="K51" i="1"/>
  <c r="X51" i="1"/>
  <c r="K52" i="1"/>
  <c r="X52" i="1"/>
  <c r="K53" i="1"/>
  <c r="X53" i="1"/>
  <c r="K54" i="1"/>
  <c r="X54" i="1"/>
  <c r="K55" i="1"/>
  <c r="X55" i="1"/>
  <c r="K56" i="1"/>
  <c r="X56" i="1"/>
  <c r="K57" i="1"/>
  <c r="X57" i="1"/>
  <c r="K58" i="1"/>
  <c r="X58" i="1"/>
  <c r="K59" i="1"/>
  <c r="X59" i="1"/>
  <c r="K60" i="1"/>
  <c r="X60" i="1"/>
  <c r="K61" i="1"/>
  <c r="X61" i="1"/>
  <c r="K62" i="1"/>
  <c r="X62" i="1"/>
  <c r="K63" i="1"/>
  <c r="X63" i="1"/>
  <c r="K64" i="1"/>
  <c r="X64" i="1"/>
  <c r="K65" i="1"/>
  <c r="X65" i="1"/>
  <c r="K66" i="1"/>
  <c r="X66" i="1"/>
  <c r="K67" i="1"/>
  <c r="X67" i="1"/>
  <c r="K68" i="1"/>
  <c r="X68" i="1"/>
  <c r="K69" i="1"/>
  <c r="X69" i="1"/>
  <c r="K70" i="1"/>
  <c r="X70" i="1"/>
  <c r="K71" i="1"/>
  <c r="X71" i="1"/>
  <c r="K72" i="1"/>
  <c r="X72" i="1"/>
  <c r="K73" i="1"/>
  <c r="X73" i="1"/>
  <c r="K74" i="1"/>
  <c r="X74" i="1"/>
  <c r="K75" i="1"/>
  <c r="X75" i="1"/>
  <c r="K76" i="1"/>
  <c r="X76" i="1"/>
  <c r="K77" i="1"/>
  <c r="X77" i="1"/>
  <c r="K78" i="1"/>
  <c r="X78" i="1"/>
  <c r="K79" i="1"/>
  <c r="X79" i="1"/>
  <c r="K80" i="1"/>
  <c r="X80" i="1"/>
  <c r="K81" i="1"/>
  <c r="X81" i="1"/>
  <c r="K82" i="1"/>
  <c r="X82" i="1"/>
  <c r="K83" i="1"/>
  <c r="X83" i="1"/>
  <c r="K84" i="1"/>
  <c r="X84" i="1"/>
  <c r="K85" i="1"/>
  <c r="X85" i="1"/>
  <c r="K86" i="1"/>
  <c r="X86" i="1"/>
  <c r="K87" i="1"/>
  <c r="X87" i="1"/>
  <c r="K88" i="1"/>
  <c r="X88" i="1"/>
  <c r="K89" i="1"/>
  <c r="X89" i="1"/>
  <c r="K90" i="1"/>
  <c r="X90" i="1"/>
  <c r="K91" i="1"/>
  <c r="X91" i="1"/>
  <c r="K92" i="1"/>
  <c r="X92" i="1"/>
  <c r="K93" i="1"/>
  <c r="X93" i="1"/>
  <c r="K94" i="1"/>
  <c r="X94" i="1"/>
  <c r="K95" i="1"/>
  <c r="X95" i="1"/>
  <c r="K96" i="1"/>
  <c r="X96" i="1"/>
  <c r="K97" i="1"/>
  <c r="X97" i="1"/>
  <c r="K98" i="1"/>
  <c r="X98" i="1"/>
  <c r="K99" i="1"/>
  <c r="X99" i="1"/>
  <c r="K100" i="1"/>
  <c r="X100" i="1"/>
  <c r="K101" i="1"/>
  <c r="X101" i="1"/>
  <c r="K102" i="1"/>
  <c r="X102" i="1"/>
  <c r="K103" i="1"/>
  <c r="X103" i="1"/>
  <c r="K104" i="1"/>
  <c r="X104" i="1"/>
  <c r="K105" i="1"/>
  <c r="X105" i="1"/>
  <c r="K106" i="1"/>
  <c r="X106" i="1"/>
  <c r="K107" i="1"/>
  <c r="X107" i="1"/>
  <c r="K108" i="1"/>
  <c r="X108" i="1"/>
  <c r="K109" i="1"/>
  <c r="X109" i="1"/>
  <c r="K110" i="1"/>
  <c r="X110" i="1"/>
  <c r="K111" i="1"/>
  <c r="X111" i="1"/>
  <c r="K112" i="1"/>
  <c r="X112" i="1"/>
  <c r="K113" i="1"/>
  <c r="X113" i="1"/>
  <c r="K114" i="1"/>
  <c r="X114" i="1"/>
  <c r="K115" i="1"/>
  <c r="X115" i="1"/>
  <c r="K116" i="1"/>
  <c r="X116" i="1"/>
  <c r="K117" i="1"/>
  <c r="X117" i="1"/>
  <c r="K118" i="1"/>
  <c r="X118" i="1"/>
  <c r="K119" i="1"/>
  <c r="X119" i="1"/>
  <c r="K120" i="1"/>
  <c r="X120" i="1"/>
  <c r="K121" i="1"/>
  <c r="X121" i="1"/>
  <c r="K122" i="1"/>
  <c r="X122" i="1"/>
  <c r="K123" i="1"/>
  <c r="X123" i="1"/>
  <c r="K124" i="1"/>
  <c r="X124" i="1"/>
  <c r="K125" i="1"/>
  <c r="X125" i="1"/>
  <c r="K126" i="1"/>
  <c r="X126" i="1"/>
  <c r="K127" i="1"/>
  <c r="X127" i="1"/>
  <c r="K128" i="1"/>
  <c r="X128" i="1"/>
  <c r="K129" i="1"/>
  <c r="X129" i="1"/>
  <c r="K130" i="1"/>
  <c r="X130" i="1"/>
  <c r="K131" i="1"/>
  <c r="X131" i="1"/>
  <c r="K132" i="1"/>
  <c r="X132" i="1"/>
  <c r="K133" i="1"/>
  <c r="X133" i="1"/>
  <c r="K134" i="1"/>
  <c r="X134" i="1"/>
  <c r="K135" i="1"/>
  <c r="X135" i="1"/>
  <c r="K136" i="1"/>
  <c r="X136" i="1"/>
  <c r="K137" i="1"/>
  <c r="X137" i="1"/>
  <c r="K138" i="1"/>
  <c r="X138" i="1"/>
  <c r="K139" i="1"/>
  <c r="X139" i="1"/>
  <c r="K140" i="1"/>
  <c r="X140" i="1"/>
  <c r="K141" i="1"/>
  <c r="X141" i="1"/>
  <c r="K142" i="1"/>
  <c r="X142" i="1"/>
  <c r="K143" i="1"/>
  <c r="X143" i="1"/>
  <c r="K144" i="1"/>
  <c r="X144" i="1"/>
  <c r="K145" i="1"/>
  <c r="X145" i="1"/>
  <c r="K146" i="1"/>
  <c r="X146" i="1"/>
  <c r="K147" i="1"/>
  <c r="X147" i="1"/>
  <c r="K148" i="1"/>
  <c r="X148" i="1"/>
  <c r="K149" i="1"/>
  <c r="X149" i="1"/>
  <c r="K150" i="1"/>
  <c r="X150" i="1"/>
  <c r="K151" i="1"/>
  <c r="X151" i="1"/>
  <c r="K152" i="1"/>
  <c r="X152" i="1"/>
  <c r="K153" i="1"/>
  <c r="X153" i="1"/>
  <c r="K154" i="1"/>
  <c r="X154" i="1"/>
  <c r="K155" i="1"/>
  <c r="X155" i="1"/>
  <c r="K156" i="1"/>
  <c r="X156" i="1"/>
  <c r="K157" i="1"/>
  <c r="X157" i="1"/>
  <c r="K158" i="1"/>
  <c r="X158" i="1"/>
  <c r="K159" i="1"/>
  <c r="X159" i="1"/>
  <c r="K160" i="1"/>
  <c r="X160" i="1"/>
  <c r="K161" i="1"/>
  <c r="X161" i="1"/>
  <c r="K162" i="1"/>
  <c r="X162" i="1"/>
  <c r="K163" i="1"/>
  <c r="X163" i="1"/>
  <c r="K164" i="1"/>
  <c r="X164" i="1"/>
  <c r="K165" i="1"/>
  <c r="X165" i="1"/>
  <c r="K166" i="1"/>
  <c r="X166" i="1"/>
  <c r="K167" i="1"/>
  <c r="X167" i="1"/>
  <c r="K168" i="1"/>
  <c r="X168" i="1"/>
  <c r="K169" i="1"/>
  <c r="X169" i="1"/>
  <c r="K170" i="1"/>
  <c r="X170" i="1"/>
  <c r="K171" i="1"/>
  <c r="X171" i="1"/>
  <c r="K172" i="1"/>
  <c r="X172" i="1"/>
  <c r="K173" i="1"/>
  <c r="X173" i="1"/>
  <c r="K174" i="1"/>
  <c r="X174" i="1"/>
  <c r="K175" i="1"/>
  <c r="X175" i="1"/>
  <c r="K176" i="1"/>
  <c r="X176" i="1"/>
  <c r="K177" i="1"/>
  <c r="X177" i="1"/>
  <c r="K178" i="1"/>
  <c r="X178" i="1"/>
  <c r="K179" i="1"/>
  <c r="X179" i="1"/>
  <c r="K180" i="1"/>
  <c r="X180" i="1"/>
  <c r="K181" i="1"/>
  <c r="X181" i="1"/>
  <c r="K182" i="1"/>
  <c r="X182" i="1"/>
  <c r="K183" i="1"/>
  <c r="X183" i="1"/>
  <c r="K184" i="1"/>
  <c r="X184" i="1"/>
  <c r="K185" i="1"/>
  <c r="X185" i="1"/>
  <c r="K186" i="1"/>
  <c r="X186" i="1"/>
  <c r="K187" i="1"/>
  <c r="X187" i="1"/>
  <c r="K188" i="1"/>
  <c r="X188" i="1"/>
  <c r="K189" i="1"/>
  <c r="X189" i="1"/>
  <c r="K190" i="1"/>
  <c r="X190" i="1"/>
  <c r="K191" i="1"/>
  <c r="X191" i="1"/>
  <c r="K192" i="1"/>
  <c r="X192" i="1"/>
  <c r="K193" i="1"/>
  <c r="X193" i="1"/>
  <c r="K194" i="1"/>
  <c r="X194" i="1"/>
  <c r="K195" i="1"/>
  <c r="X195" i="1"/>
  <c r="K196" i="1"/>
  <c r="X196" i="1"/>
  <c r="K197" i="1"/>
  <c r="X197" i="1"/>
  <c r="K198" i="1"/>
  <c r="X198" i="1"/>
  <c r="K199" i="1"/>
  <c r="X199" i="1"/>
  <c r="K200" i="1"/>
  <c r="X200" i="1"/>
  <c r="K201" i="1"/>
  <c r="X201" i="1"/>
  <c r="K202" i="1"/>
  <c r="X202" i="1"/>
  <c r="K203" i="1"/>
  <c r="X203" i="1"/>
  <c r="K204" i="1"/>
  <c r="X204" i="1"/>
  <c r="K205" i="1"/>
  <c r="X205" i="1"/>
  <c r="K206" i="1"/>
  <c r="X206" i="1"/>
  <c r="K207" i="1"/>
  <c r="X207" i="1"/>
  <c r="K208" i="1"/>
  <c r="X208" i="1"/>
  <c r="K209" i="1"/>
  <c r="X209" i="1"/>
  <c r="K210" i="1"/>
  <c r="X210" i="1"/>
  <c r="K211" i="1"/>
  <c r="X211" i="1"/>
  <c r="K212" i="1"/>
  <c r="X212" i="1"/>
  <c r="K213" i="1"/>
  <c r="X213" i="1"/>
  <c r="K214" i="1"/>
  <c r="X214" i="1"/>
  <c r="K215" i="1"/>
  <c r="X215" i="1"/>
  <c r="K216" i="1"/>
  <c r="X216" i="1"/>
  <c r="K217" i="1"/>
  <c r="X217" i="1"/>
  <c r="K218" i="1"/>
  <c r="X218" i="1"/>
  <c r="K219" i="1"/>
  <c r="X219" i="1"/>
  <c r="K220" i="1"/>
  <c r="X220" i="1"/>
  <c r="K221" i="1"/>
  <c r="X221" i="1"/>
  <c r="K222" i="1"/>
  <c r="X222" i="1"/>
  <c r="K223" i="1"/>
  <c r="X223" i="1"/>
  <c r="K224" i="1"/>
  <c r="X224" i="1"/>
  <c r="K225" i="1"/>
  <c r="X225" i="1"/>
  <c r="K226" i="1"/>
  <c r="X226" i="1"/>
  <c r="K227" i="1"/>
  <c r="X227" i="1"/>
  <c r="K228" i="1"/>
  <c r="X228" i="1"/>
  <c r="K229" i="1"/>
  <c r="X229" i="1"/>
  <c r="K230" i="1"/>
  <c r="X230" i="1"/>
  <c r="K231" i="1"/>
  <c r="X231" i="1"/>
  <c r="K232" i="1"/>
  <c r="X232" i="1"/>
  <c r="K233" i="1"/>
  <c r="X233" i="1"/>
  <c r="K234" i="1"/>
  <c r="X234" i="1"/>
  <c r="K235" i="1"/>
  <c r="X235" i="1"/>
  <c r="K236" i="1"/>
  <c r="X236" i="1"/>
  <c r="K237" i="1"/>
  <c r="X237" i="1"/>
  <c r="K238" i="1"/>
  <c r="X238" i="1"/>
  <c r="K239" i="1"/>
  <c r="X239" i="1"/>
  <c r="K240" i="1"/>
  <c r="X240" i="1"/>
  <c r="K241" i="1"/>
  <c r="X241" i="1"/>
  <c r="K242" i="1"/>
  <c r="X242" i="1"/>
  <c r="K243" i="1"/>
  <c r="X243" i="1"/>
  <c r="K244" i="1"/>
  <c r="X244" i="1"/>
  <c r="K245" i="1"/>
  <c r="X245" i="1"/>
  <c r="K246" i="1"/>
  <c r="X246" i="1"/>
  <c r="K247" i="1"/>
  <c r="X247" i="1"/>
  <c r="K248" i="1"/>
  <c r="X248" i="1"/>
  <c r="K249" i="1"/>
  <c r="X249" i="1"/>
  <c r="K250" i="1"/>
  <c r="X250" i="1"/>
  <c r="K251" i="1"/>
  <c r="X251" i="1"/>
  <c r="K252" i="1"/>
  <c r="X252" i="1"/>
  <c r="K253" i="1"/>
  <c r="X253" i="1"/>
  <c r="K254" i="1"/>
  <c r="X254" i="1"/>
  <c r="K255" i="1"/>
  <c r="X255" i="1"/>
  <c r="K256" i="1"/>
  <c r="X256" i="1"/>
  <c r="K257" i="1"/>
  <c r="X257" i="1"/>
  <c r="K258" i="1"/>
  <c r="X258" i="1"/>
  <c r="K259" i="1"/>
  <c r="X259" i="1"/>
  <c r="K260" i="1"/>
  <c r="X260" i="1"/>
  <c r="K261" i="1"/>
  <c r="X261" i="1"/>
  <c r="K262" i="1"/>
  <c r="X262" i="1"/>
  <c r="K263" i="1"/>
  <c r="X263" i="1"/>
  <c r="K264" i="1"/>
  <c r="X264" i="1"/>
  <c r="K265" i="1"/>
  <c r="X265" i="1"/>
  <c r="K266" i="1"/>
  <c r="X266" i="1"/>
  <c r="K267" i="1"/>
  <c r="X267" i="1"/>
  <c r="K268" i="1"/>
  <c r="X268" i="1"/>
  <c r="K269" i="1"/>
  <c r="X269" i="1"/>
  <c r="K270" i="1"/>
  <c r="X270" i="1"/>
  <c r="K271" i="1"/>
  <c r="X271" i="1"/>
  <c r="K272" i="1"/>
  <c r="X272" i="1"/>
  <c r="K273" i="1"/>
  <c r="X273" i="1"/>
  <c r="K274" i="1"/>
  <c r="X274" i="1"/>
  <c r="K275" i="1"/>
  <c r="X275" i="1"/>
  <c r="K276" i="1"/>
  <c r="X276" i="1"/>
  <c r="K277" i="1"/>
  <c r="X277" i="1"/>
  <c r="K278" i="1"/>
  <c r="X278" i="1"/>
  <c r="K279" i="1"/>
  <c r="X279" i="1"/>
  <c r="K280" i="1"/>
  <c r="X280" i="1"/>
  <c r="K281" i="1"/>
  <c r="X281" i="1"/>
  <c r="K282" i="1"/>
  <c r="X282" i="1"/>
  <c r="K283" i="1"/>
  <c r="X283" i="1"/>
  <c r="K284" i="1"/>
  <c r="X284" i="1"/>
  <c r="K285" i="1"/>
  <c r="X285" i="1"/>
  <c r="K286" i="1"/>
  <c r="X286" i="1"/>
  <c r="K287" i="1"/>
  <c r="X287" i="1"/>
  <c r="K288" i="1"/>
  <c r="X288" i="1"/>
  <c r="K289" i="1"/>
  <c r="X289" i="1"/>
  <c r="K290" i="1"/>
  <c r="X290" i="1"/>
  <c r="K291" i="1"/>
  <c r="X291" i="1"/>
  <c r="K292" i="1"/>
  <c r="X292" i="1"/>
  <c r="K293" i="1"/>
  <c r="X293" i="1"/>
  <c r="K294" i="1"/>
  <c r="X294" i="1"/>
  <c r="K295" i="1"/>
  <c r="X295" i="1"/>
  <c r="K296" i="1"/>
  <c r="X296" i="1"/>
  <c r="K297" i="1"/>
  <c r="X297" i="1"/>
  <c r="K298" i="1"/>
  <c r="X298" i="1"/>
  <c r="K299" i="1"/>
  <c r="X299" i="1"/>
  <c r="K300" i="1"/>
  <c r="X300" i="1"/>
  <c r="K301" i="1"/>
  <c r="X301" i="1"/>
  <c r="K302" i="1"/>
  <c r="X302" i="1"/>
  <c r="K303" i="1"/>
  <c r="X303" i="1"/>
  <c r="K304" i="1"/>
  <c r="X304" i="1"/>
  <c r="K305" i="1"/>
  <c r="X305" i="1"/>
  <c r="K306" i="1"/>
  <c r="X306" i="1"/>
  <c r="K307" i="1"/>
  <c r="X307" i="1"/>
  <c r="K308" i="1"/>
  <c r="X308" i="1"/>
  <c r="K309" i="1"/>
  <c r="X309" i="1"/>
  <c r="K310" i="1"/>
  <c r="X310" i="1"/>
  <c r="K311" i="1"/>
  <c r="X311" i="1"/>
  <c r="K312" i="1"/>
  <c r="X312" i="1"/>
  <c r="K313" i="1"/>
  <c r="X313" i="1"/>
  <c r="K314" i="1"/>
  <c r="X314" i="1"/>
  <c r="K315" i="1"/>
  <c r="X315" i="1"/>
  <c r="K316" i="1"/>
  <c r="X316" i="1"/>
  <c r="K317" i="1"/>
  <c r="X317" i="1"/>
  <c r="K318" i="1"/>
  <c r="X318" i="1"/>
  <c r="K319" i="1"/>
  <c r="X319" i="1"/>
  <c r="K320" i="1"/>
  <c r="X320" i="1"/>
  <c r="K321" i="1"/>
  <c r="X321" i="1"/>
  <c r="K322" i="1"/>
  <c r="X322" i="1"/>
  <c r="K323" i="1"/>
  <c r="X323" i="1"/>
  <c r="K324" i="1"/>
  <c r="X324" i="1"/>
  <c r="K325" i="1"/>
  <c r="X325" i="1"/>
  <c r="K326" i="1"/>
  <c r="X326" i="1"/>
  <c r="K327" i="1"/>
  <c r="X327" i="1"/>
  <c r="K328" i="1"/>
  <c r="X328" i="1"/>
  <c r="K329" i="1"/>
  <c r="X329" i="1"/>
  <c r="K330" i="1"/>
  <c r="X330" i="1"/>
  <c r="K331" i="1"/>
  <c r="X331" i="1"/>
  <c r="K332" i="1"/>
  <c r="X332" i="1"/>
  <c r="K333" i="1"/>
  <c r="X333" i="1"/>
  <c r="K334" i="1"/>
  <c r="X334" i="1"/>
  <c r="K335" i="1"/>
  <c r="X335" i="1"/>
  <c r="K336" i="1"/>
  <c r="X336" i="1"/>
  <c r="K337" i="1"/>
  <c r="X337" i="1"/>
  <c r="K338" i="1"/>
  <c r="X338" i="1"/>
  <c r="K339" i="1"/>
  <c r="X339" i="1"/>
  <c r="K340" i="1"/>
  <c r="X340" i="1"/>
  <c r="K341" i="1"/>
  <c r="X341" i="1"/>
  <c r="K342" i="1"/>
  <c r="X342" i="1"/>
  <c r="K343" i="1"/>
  <c r="X343" i="1"/>
  <c r="K344" i="1"/>
  <c r="X344" i="1"/>
  <c r="K345" i="1"/>
  <c r="X345" i="1"/>
  <c r="K346" i="1"/>
  <c r="X346" i="1"/>
  <c r="K347" i="1"/>
  <c r="X347" i="1"/>
  <c r="K348" i="1"/>
  <c r="X348" i="1"/>
  <c r="K349" i="1"/>
  <c r="X349" i="1"/>
  <c r="K350" i="1"/>
  <c r="X350" i="1"/>
  <c r="K351" i="1"/>
  <c r="X351" i="1"/>
  <c r="K352" i="1"/>
  <c r="X352" i="1"/>
  <c r="K353" i="1"/>
  <c r="X353" i="1"/>
  <c r="K354" i="1"/>
  <c r="X354" i="1"/>
  <c r="K355" i="1"/>
  <c r="X355" i="1"/>
  <c r="K356" i="1"/>
  <c r="X356" i="1"/>
  <c r="K357" i="1"/>
  <c r="X357" i="1"/>
  <c r="K358" i="1"/>
  <c r="X358" i="1"/>
  <c r="K359" i="1"/>
  <c r="X359" i="1"/>
  <c r="K360" i="1"/>
  <c r="X360" i="1"/>
  <c r="K361" i="1"/>
  <c r="X361" i="1"/>
  <c r="K362" i="1"/>
  <c r="X362" i="1"/>
  <c r="K363" i="1"/>
  <c r="X363" i="1"/>
  <c r="K364" i="1"/>
  <c r="X364" i="1"/>
  <c r="K365" i="1"/>
  <c r="X365" i="1"/>
  <c r="K366" i="1"/>
  <c r="X366" i="1"/>
  <c r="K367" i="1"/>
  <c r="X367" i="1"/>
  <c r="K368" i="1"/>
  <c r="X368" i="1"/>
  <c r="K369" i="1"/>
  <c r="X369" i="1"/>
  <c r="K370" i="1"/>
  <c r="X370" i="1"/>
  <c r="K371" i="1"/>
  <c r="X371" i="1"/>
  <c r="K372" i="1"/>
  <c r="X372" i="1"/>
  <c r="K373" i="1"/>
  <c r="X373" i="1"/>
  <c r="K374" i="1"/>
  <c r="X374" i="1"/>
  <c r="K375" i="1"/>
  <c r="X375" i="1"/>
  <c r="K376" i="1"/>
  <c r="X376" i="1"/>
  <c r="K377" i="1"/>
  <c r="X377" i="1"/>
  <c r="K378" i="1"/>
  <c r="X378" i="1"/>
  <c r="K379" i="1"/>
  <c r="X379" i="1"/>
  <c r="K380" i="1"/>
  <c r="X380" i="1"/>
  <c r="K381" i="1"/>
  <c r="X381" i="1"/>
  <c r="K382" i="1"/>
  <c r="X382" i="1"/>
  <c r="K383" i="1"/>
  <c r="X383" i="1"/>
  <c r="K384" i="1"/>
  <c r="X384" i="1"/>
  <c r="K385" i="1"/>
  <c r="X385" i="1"/>
  <c r="K386" i="1"/>
  <c r="X386" i="1"/>
  <c r="K387" i="1"/>
  <c r="X387" i="1"/>
  <c r="K388" i="1"/>
  <c r="X388" i="1"/>
  <c r="K389" i="1"/>
  <c r="X389" i="1"/>
  <c r="K390" i="1"/>
  <c r="X390" i="1"/>
  <c r="K391" i="1"/>
  <c r="X391" i="1"/>
  <c r="K392" i="1"/>
  <c r="X392" i="1"/>
  <c r="K393" i="1"/>
  <c r="X393" i="1"/>
  <c r="K394" i="1"/>
  <c r="X394" i="1"/>
  <c r="K395" i="1"/>
  <c r="X395" i="1"/>
  <c r="K396" i="1"/>
  <c r="X396" i="1"/>
  <c r="K397" i="1"/>
  <c r="X397" i="1"/>
  <c r="K398" i="1"/>
  <c r="X398" i="1"/>
  <c r="K399" i="1"/>
  <c r="X399" i="1"/>
  <c r="K400" i="1"/>
  <c r="X400" i="1"/>
  <c r="K401" i="1"/>
  <c r="X401" i="1"/>
  <c r="K402" i="1"/>
  <c r="X402" i="1"/>
  <c r="K403" i="1"/>
  <c r="X403" i="1"/>
  <c r="K404" i="1"/>
  <c r="X404" i="1"/>
  <c r="K405" i="1"/>
  <c r="X405" i="1"/>
  <c r="K406" i="1"/>
  <c r="X406" i="1"/>
  <c r="K407" i="1"/>
  <c r="X407" i="1"/>
  <c r="K408" i="1"/>
  <c r="X408" i="1"/>
  <c r="K409" i="1"/>
  <c r="X409" i="1"/>
  <c r="K410" i="1"/>
  <c r="X410" i="1"/>
  <c r="K411" i="1"/>
  <c r="X411" i="1"/>
  <c r="K412" i="1"/>
  <c r="X412" i="1"/>
  <c r="K413" i="1"/>
  <c r="X413" i="1"/>
  <c r="K414" i="1"/>
  <c r="X414" i="1"/>
  <c r="K415" i="1"/>
  <c r="X415" i="1"/>
  <c r="K416" i="1"/>
  <c r="X416" i="1"/>
  <c r="K417" i="1"/>
  <c r="X417" i="1"/>
  <c r="K418" i="1"/>
  <c r="X418" i="1"/>
  <c r="K419" i="1"/>
  <c r="X419" i="1"/>
  <c r="K420" i="1"/>
  <c r="X420" i="1"/>
  <c r="K421" i="1"/>
  <c r="X421" i="1"/>
  <c r="K422" i="1"/>
  <c r="X422" i="1"/>
  <c r="K423" i="1"/>
  <c r="X423" i="1"/>
  <c r="K424" i="1"/>
  <c r="X424" i="1"/>
  <c r="K425" i="1"/>
  <c r="X425" i="1"/>
  <c r="K426" i="1"/>
  <c r="X426" i="1"/>
  <c r="K427" i="1"/>
  <c r="X427" i="1"/>
  <c r="K428" i="1"/>
  <c r="X428" i="1"/>
  <c r="K429" i="1"/>
  <c r="X429" i="1"/>
  <c r="K430" i="1"/>
  <c r="X430" i="1"/>
  <c r="K431" i="1"/>
  <c r="X431" i="1"/>
  <c r="K432" i="1"/>
  <c r="X432" i="1"/>
  <c r="K433" i="1"/>
  <c r="X433" i="1"/>
  <c r="K434" i="1"/>
  <c r="X434" i="1"/>
  <c r="K435" i="1"/>
  <c r="X435" i="1"/>
  <c r="K436" i="1"/>
  <c r="X436" i="1"/>
  <c r="K437" i="1"/>
  <c r="X437" i="1"/>
  <c r="K438" i="1"/>
  <c r="X438" i="1"/>
  <c r="K439" i="1"/>
  <c r="X439" i="1"/>
  <c r="K440" i="1"/>
  <c r="X440" i="1"/>
  <c r="K441" i="1"/>
  <c r="X441" i="1"/>
  <c r="K442" i="1"/>
  <c r="X442" i="1"/>
  <c r="K443" i="1"/>
  <c r="X443" i="1"/>
  <c r="K444" i="1"/>
  <c r="X444" i="1"/>
  <c r="K445" i="1"/>
  <c r="X445" i="1"/>
  <c r="K446" i="1"/>
  <c r="X446" i="1"/>
  <c r="K447" i="1"/>
  <c r="X447" i="1"/>
  <c r="K448" i="1"/>
  <c r="X448" i="1"/>
  <c r="K449" i="1"/>
  <c r="X449" i="1"/>
  <c r="K450" i="1"/>
  <c r="X450" i="1"/>
  <c r="K451" i="1"/>
  <c r="X451" i="1"/>
  <c r="K452" i="1"/>
  <c r="X452" i="1"/>
  <c r="K453" i="1"/>
  <c r="X453" i="1"/>
  <c r="K454" i="1"/>
  <c r="X454" i="1"/>
  <c r="K455" i="1"/>
  <c r="X455" i="1"/>
  <c r="K456" i="1"/>
  <c r="X456" i="1"/>
  <c r="K457" i="1"/>
  <c r="X457" i="1"/>
  <c r="K458" i="1"/>
  <c r="X458" i="1"/>
  <c r="K459" i="1"/>
  <c r="X459" i="1"/>
  <c r="K460" i="1"/>
  <c r="X460" i="1"/>
  <c r="K461" i="1"/>
  <c r="X461" i="1"/>
  <c r="K462" i="1"/>
  <c r="X462" i="1"/>
  <c r="K463" i="1"/>
  <c r="X463" i="1"/>
  <c r="K464" i="1"/>
  <c r="X464" i="1"/>
  <c r="K465" i="1"/>
  <c r="X465" i="1"/>
  <c r="K466" i="1"/>
  <c r="X466" i="1"/>
  <c r="K467" i="1"/>
  <c r="X467" i="1"/>
  <c r="K468" i="1"/>
  <c r="X468" i="1"/>
  <c r="K469" i="1"/>
  <c r="X469" i="1"/>
  <c r="K470" i="1"/>
  <c r="X470" i="1"/>
  <c r="K471" i="1"/>
  <c r="X471" i="1"/>
  <c r="K472" i="1"/>
  <c r="X472" i="1"/>
  <c r="K473" i="1"/>
  <c r="X473" i="1"/>
  <c r="K474" i="1"/>
  <c r="X474" i="1"/>
  <c r="K475" i="1"/>
  <c r="X475" i="1"/>
  <c r="K476" i="1"/>
  <c r="X476" i="1"/>
  <c r="K477" i="1"/>
  <c r="X477" i="1"/>
  <c r="K478" i="1"/>
  <c r="X478" i="1"/>
  <c r="K479" i="1"/>
  <c r="X479" i="1"/>
  <c r="K480" i="1"/>
  <c r="X480" i="1"/>
  <c r="K481" i="1"/>
  <c r="X481" i="1"/>
  <c r="K482" i="1"/>
  <c r="X482" i="1"/>
  <c r="K483" i="1"/>
  <c r="X483" i="1"/>
  <c r="K4" i="1"/>
  <c r="X4" i="1"/>
  <c r="J5" i="1"/>
  <c r="W5" i="1"/>
  <c r="J6" i="1"/>
  <c r="W6" i="1"/>
  <c r="J7" i="1"/>
  <c r="W7" i="1"/>
  <c r="J8" i="1"/>
  <c r="W8" i="1"/>
  <c r="J9" i="1"/>
  <c r="W9" i="1"/>
  <c r="J10" i="1"/>
  <c r="W10" i="1"/>
  <c r="J11" i="1"/>
  <c r="W11" i="1"/>
  <c r="J12" i="1"/>
  <c r="W12" i="1"/>
  <c r="J13" i="1"/>
  <c r="W13" i="1"/>
  <c r="J14" i="1"/>
  <c r="W14" i="1"/>
  <c r="J15" i="1"/>
  <c r="W15" i="1"/>
  <c r="J16" i="1"/>
  <c r="W16" i="1"/>
  <c r="J17" i="1"/>
  <c r="W17" i="1"/>
  <c r="J18" i="1"/>
  <c r="W18" i="1"/>
  <c r="J19" i="1"/>
  <c r="W19" i="1"/>
  <c r="J20" i="1"/>
  <c r="W20" i="1"/>
  <c r="J21" i="1"/>
  <c r="W21" i="1"/>
  <c r="J22" i="1"/>
  <c r="W22" i="1"/>
  <c r="J23" i="1"/>
  <c r="W23" i="1"/>
  <c r="J24" i="1"/>
  <c r="W24" i="1"/>
  <c r="J25" i="1"/>
  <c r="W25" i="1"/>
  <c r="J26" i="1"/>
  <c r="W26" i="1"/>
  <c r="J27" i="1"/>
  <c r="W27" i="1"/>
  <c r="J28" i="1"/>
  <c r="W28" i="1"/>
  <c r="J29" i="1"/>
  <c r="W29" i="1"/>
  <c r="J30" i="1"/>
  <c r="W30" i="1"/>
  <c r="J31" i="1"/>
  <c r="W31" i="1"/>
  <c r="J32" i="1"/>
  <c r="W32" i="1"/>
  <c r="J33" i="1"/>
  <c r="W33" i="1"/>
  <c r="J34" i="1"/>
  <c r="W34" i="1"/>
  <c r="J35" i="1"/>
  <c r="W35" i="1"/>
  <c r="J36" i="1"/>
  <c r="W36" i="1"/>
  <c r="J37" i="1"/>
  <c r="W37" i="1"/>
  <c r="J38" i="1"/>
  <c r="W38" i="1"/>
  <c r="J39" i="1"/>
  <c r="W39" i="1"/>
  <c r="J40" i="1"/>
  <c r="W40" i="1"/>
  <c r="J41" i="1"/>
  <c r="W41" i="1"/>
  <c r="J42" i="1"/>
  <c r="W42" i="1"/>
  <c r="J43" i="1"/>
  <c r="W43" i="1"/>
  <c r="J44" i="1"/>
  <c r="W44" i="1"/>
  <c r="J45" i="1"/>
  <c r="W45" i="1"/>
  <c r="J46" i="1"/>
  <c r="W46" i="1"/>
  <c r="J47" i="1"/>
  <c r="W47" i="1"/>
  <c r="J48" i="1"/>
  <c r="W48" i="1"/>
  <c r="J49" i="1"/>
  <c r="W49" i="1"/>
  <c r="J50" i="1"/>
  <c r="W50" i="1"/>
  <c r="J51" i="1"/>
  <c r="W51" i="1"/>
  <c r="J52" i="1"/>
  <c r="W52" i="1"/>
  <c r="J53" i="1"/>
  <c r="W53" i="1"/>
  <c r="J54" i="1"/>
  <c r="W54" i="1"/>
  <c r="J55" i="1"/>
  <c r="W55" i="1"/>
  <c r="J56" i="1"/>
  <c r="W56" i="1"/>
  <c r="J57" i="1"/>
  <c r="W57" i="1"/>
  <c r="J58" i="1"/>
  <c r="W58" i="1"/>
  <c r="J59" i="1"/>
  <c r="W59" i="1"/>
  <c r="J60" i="1"/>
  <c r="W60" i="1"/>
  <c r="J61" i="1"/>
  <c r="W61" i="1"/>
  <c r="J62" i="1"/>
  <c r="W62" i="1"/>
  <c r="J63" i="1"/>
  <c r="W63" i="1"/>
  <c r="J64" i="1"/>
  <c r="W64" i="1"/>
  <c r="J65" i="1"/>
  <c r="W65" i="1"/>
  <c r="J66" i="1"/>
  <c r="W66" i="1"/>
  <c r="J67" i="1"/>
  <c r="W67" i="1"/>
  <c r="J68" i="1"/>
  <c r="W68" i="1"/>
  <c r="J69" i="1"/>
  <c r="W69" i="1"/>
  <c r="J70" i="1"/>
  <c r="W70" i="1"/>
  <c r="J71" i="1"/>
  <c r="W71" i="1"/>
  <c r="J72" i="1"/>
  <c r="W72" i="1"/>
  <c r="J73" i="1"/>
  <c r="W73" i="1"/>
  <c r="J74" i="1"/>
  <c r="W74" i="1"/>
  <c r="J75" i="1"/>
  <c r="W75" i="1"/>
  <c r="J76" i="1"/>
  <c r="W76" i="1"/>
  <c r="J77" i="1"/>
  <c r="W77" i="1"/>
  <c r="J78" i="1"/>
  <c r="W78" i="1"/>
  <c r="J79" i="1"/>
  <c r="W79" i="1"/>
  <c r="J80" i="1"/>
  <c r="W80" i="1"/>
  <c r="J81" i="1"/>
  <c r="W81" i="1"/>
  <c r="J82" i="1"/>
  <c r="W82" i="1"/>
  <c r="J83" i="1"/>
  <c r="W83" i="1"/>
  <c r="J84" i="1"/>
  <c r="W84" i="1"/>
  <c r="J85" i="1"/>
  <c r="W85" i="1"/>
  <c r="J86" i="1"/>
  <c r="W86" i="1"/>
  <c r="J87" i="1"/>
  <c r="W87" i="1"/>
  <c r="J88" i="1"/>
  <c r="W88" i="1"/>
  <c r="J89" i="1"/>
  <c r="W89" i="1"/>
  <c r="J90" i="1"/>
  <c r="W90" i="1"/>
  <c r="J91" i="1"/>
  <c r="W91" i="1"/>
  <c r="J92" i="1"/>
  <c r="W92" i="1"/>
  <c r="J93" i="1"/>
  <c r="W93" i="1"/>
  <c r="J94" i="1"/>
  <c r="W94" i="1"/>
  <c r="J95" i="1"/>
  <c r="W95" i="1"/>
  <c r="J96" i="1"/>
  <c r="W96" i="1"/>
  <c r="J97" i="1"/>
  <c r="W97" i="1"/>
  <c r="J98" i="1"/>
  <c r="W98" i="1"/>
  <c r="J99" i="1"/>
  <c r="W99" i="1"/>
  <c r="J100" i="1"/>
  <c r="W100" i="1"/>
  <c r="J101" i="1"/>
  <c r="W101" i="1"/>
  <c r="J102" i="1"/>
  <c r="W102" i="1"/>
  <c r="J103" i="1"/>
  <c r="W103" i="1"/>
  <c r="J104" i="1"/>
  <c r="W104" i="1"/>
  <c r="J105" i="1"/>
  <c r="W105" i="1"/>
  <c r="J106" i="1"/>
  <c r="W106" i="1"/>
  <c r="J107" i="1"/>
  <c r="W107" i="1"/>
  <c r="J108" i="1"/>
  <c r="W108" i="1"/>
  <c r="J109" i="1"/>
  <c r="W109" i="1"/>
  <c r="J110" i="1"/>
  <c r="W110" i="1"/>
  <c r="J111" i="1"/>
  <c r="W111" i="1"/>
  <c r="J112" i="1"/>
  <c r="W112" i="1"/>
  <c r="J113" i="1"/>
  <c r="W113" i="1"/>
  <c r="J114" i="1"/>
  <c r="W114" i="1"/>
  <c r="J115" i="1"/>
  <c r="W115" i="1"/>
  <c r="J116" i="1"/>
  <c r="W116" i="1"/>
  <c r="J117" i="1"/>
  <c r="W117" i="1"/>
  <c r="J118" i="1"/>
  <c r="W118" i="1"/>
  <c r="J119" i="1"/>
  <c r="W119" i="1"/>
  <c r="J120" i="1"/>
  <c r="W120" i="1"/>
  <c r="J121" i="1"/>
  <c r="W121" i="1"/>
  <c r="J122" i="1"/>
  <c r="W122" i="1"/>
  <c r="J123" i="1"/>
  <c r="W123" i="1"/>
  <c r="J124" i="1"/>
  <c r="W124" i="1"/>
  <c r="J125" i="1"/>
  <c r="W125" i="1"/>
  <c r="J126" i="1"/>
  <c r="W126" i="1"/>
  <c r="J127" i="1"/>
  <c r="W127" i="1"/>
  <c r="J128" i="1"/>
  <c r="W128" i="1"/>
  <c r="J129" i="1"/>
  <c r="W129" i="1"/>
  <c r="J130" i="1"/>
  <c r="W130" i="1"/>
  <c r="J131" i="1"/>
  <c r="W131" i="1"/>
  <c r="J132" i="1"/>
  <c r="W132" i="1"/>
  <c r="J133" i="1"/>
  <c r="W133" i="1"/>
  <c r="J134" i="1"/>
  <c r="W134" i="1"/>
  <c r="J135" i="1"/>
  <c r="W135" i="1"/>
  <c r="J136" i="1"/>
  <c r="W136" i="1"/>
  <c r="J137" i="1"/>
  <c r="W137" i="1"/>
  <c r="J138" i="1"/>
  <c r="W138" i="1"/>
  <c r="J139" i="1"/>
  <c r="W139" i="1"/>
  <c r="J140" i="1"/>
  <c r="W140" i="1"/>
  <c r="J141" i="1"/>
  <c r="W141" i="1"/>
  <c r="J142" i="1"/>
  <c r="W142" i="1"/>
  <c r="J143" i="1"/>
  <c r="W143" i="1"/>
  <c r="J144" i="1"/>
  <c r="W144" i="1"/>
  <c r="J145" i="1"/>
  <c r="W145" i="1"/>
  <c r="J146" i="1"/>
  <c r="W146" i="1"/>
  <c r="J147" i="1"/>
  <c r="W147" i="1"/>
  <c r="J148" i="1"/>
  <c r="W148" i="1"/>
  <c r="J149" i="1"/>
  <c r="W149" i="1"/>
  <c r="J150" i="1"/>
  <c r="W150" i="1"/>
  <c r="J151" i="1"/>
  <c r="W151" i="1"/>
  <c r="J152" i="1"/>
  <c r="W152" i="1"/>
  <c r="J153" i="1"/>
  <c r="W153" i="1"/>
  <c r="J154" i="1"/>
  <c r="W154" i="1"/>
  <c r="J155" i="1"/>
  <c r="W155" i="1"/>
  <c r="J156" i="1"/>
  <c r="W156" i="1"/>
  <c r="J157" i="1"/>
  <c r="W157" i="1"/>
  <c r="J158" i="1"/>
  <c r="W158" i="1"/>
  <c r="J159" i="1"/>
  <c r="W159" i="1"/>
  <c r="J160" i="1"/>
  <c r="W160" i="1"/>
  <c r="J161" i="1"/>
  <c r="W161" i="1"/>
  <c r="J162" i="1"/>
  <c r="W162" i="1"/>
  <c r="J163" i="1"/>
  <c r="W163" i="1"/>
  <c r="J164" i="1"/>
  <c r="W164" i="1"/>
  <c r="J165" i="1"/>
  <c r="W165" i="1"/>
  <c r="J166" i="1"/>
  <c r="W166" i="1"/>
  <c r="J167" i="1"/>
  <c r="W167" i="1"/>
  <c r="J168" i="1"/>
  <c r="W168" i="1"/>
  <c r="J169" i="1"/>
  <c r="W169" i="1"/>
  <c r="J170" i="1"/>
  <c r="W170" i="1"/>
  <c r="J171" i="1"/>
  <c r="W171" i="1"/>
  <c r="J172" i="1"/>
  <c r="W172" i="1"/>
  <c r="J173" i="1"/>
  <c r="W173" i="1"/>
  <c r="J174" i="1"/>
  <c r="W174" i="1"/>
  <c r="J175" i="1"/>
  <c r="W175" i="1"/>
  <c r="J176" i="1"/>
  <c r="W176" i="1"/>
  <c r="J177" i="1"/>
  <c r="W177" i="1"/>
  <c r="J178" i="1"/>
  <c r="W178" i="1"/>
  <c r="J179" i="1"/>
  <c r="W179" i="1"/>
  <c r="J180" i="1"/>
  <c r="W180" i="1"/>
  <c r="J181" i="1"/>
  <c r="W181" i="1"/>
  <c r="J182" i="1"/>
  <c r="W182" i="1"/>
  <c r="J183" i="1"/>
  <c r="W183" i="1"/>
  <c r="J184" i="1"/>
  <c r="W184" i="1"/>
  <c r="J185" i="1"/>
  <c r="W185" i="1"/>
  <c r="J186" i="1"/>
  <c r="W186" i="1"/>
  <c r="J187" i="1"/>
  <c r="W187" i="1"/>
  <c r="J188" i="1"/>
  <c r="W188" i="1"/>
  <c r="J189" i="1"/>
  <c r="W189" i="1"/>
  <c r="J190" i="1"/>
  <c r="W190" i="1"/>
  <c r="J191" i="1"/>
  <c r="W191" i="1"/>
  <c r="J192" i="1"/>
  <c r="W192" i="1"/>
  <c r="J193" i="1"/>
  <c r="W193" i="1"/>
  <c r="J194" i="1"/>
  <c r="W194" i="1"/>
  <c r="J195" i="1"/>
  <c r="W195" i="1"/>
  <c r="J196" i="1"/>
  <c r="W196" i="1"/>
  <c r="J197" i="1"/>
  <c r="W197" i="1"/>
  <c r="J198" i="1"/>
  <c r="W198" i="1"/>
  <c r="J199" i="1"/>
  <c r="W199" i="1"/>
  <c r="J200" i="1"/>
  <c r="W200" i="1"/>
  <c r="J201" i="1"/>
  <c r="W201" i="1"/>
  <c r="J202" i="1"/>
  <c r="W202" i="1"/>
  <c r="J203" i="1"/>
  <c r="W203" i="1"/>
  <c r="J204" i="1"/>
  <c r="W204" i="1"/>
  <c r="J205" i="1"/>
  <c r="W205" i="1"/>
  <c r="J206" i="1"/>
  <c r="W206" i="1"/>
  <c r="J207" i="1"/>
  <c r="W207" i="1"/>
  <c r="J208" i="1"/>
  <c r="W208" i="1"/>
  <c r="J209" i="1"/>
  <c r="W209" i="1"/>
  <c r="J210" i="1"/>
  <c r="W210" i="1"/>
  <c r="J211" i="1"/>
  <c r="W211" i="1"/>
  <c r="J212" i="1"/>
  <c r="W212" i="1"/>
  <c r="J213" i="1"/>
  <c r="W213" i="1"/>
  <c r="J214" i="1"/>
  <c r="W214" i="1"/>
  <c r="J215" i="1"/>
  <c r="W215" i="1"/>
  <c r="J216" i="1"/>
  <c r="W216" i="1"/>
  <c r="J217" i="1"/>
  <c r="W217" i="1"/>
  <c r="J218" i="1"/>
  <c r="W218" i="1"/>
  <c r="J219" i="1"/>
  <c r="W219" i="1"/>
  <c r="J220" i="1"/>
  <c r="W220" i="1"/>
  <c r="J221" i="1"/>
  <c r="W221" i="1"/>
  <c r="J222" i="1"/>
  <c r="W222" i="1"/>
  <c r="J223" i="1"/>
  <c r="W223" i="1"/>
  <c r="J224" i="1"/>
  <c r="W224" i="1"/>
  <c r="J225" i="1"/>
  <c r="W225" i="1"/>
  <c r="J226" i="1"/>
  <c r="W226" i="1"/>
  <c r="J227" i="1"/>
  <c r="W227" i="1"/>
  <c r="J228" i="1"/>
  <c r="W228" i="1"/>
  <c r="J229" i="1"/>
  <c r="W229" i="1"/>
  <c r="J230" i="1"/>
  <c r="W230" i="1"/>
  <c r="J231" i="1"/>
  <c r="W231" i="1"/>
  <c r="J232" i="1"/>
  <c r="W232" i="1"/>
  <c r="J233" i="1"/>
  <c r="W233" i="1"/>
  <c r="J234" i="1"/>
  <c r="W234" i="1"/>
  <c r="J235" i="1"/>
  <c r="W235" i="1"/>
  <c r="J236" i="1"/>
  <c r="W236" i="1"/>
  <c r="J237" i="1"/>
  <c r="W237" i="1"/>
  <c r="J238" i="1"/>
  <c r="W238" i="1"/>
  <c r="J239" i="1"/>
  <c r="W239" i="1"/>
  <c r="J240" i="1"/>
  <c r="W240" i="1"/>
  <c r="J241" i="1"/>
  <c r="W241" i="1"/>
  <c r="J242" i="1"/>
  <c r="W242" i="1"/>
  <c r="J243" i="1"/>
  <c r="W243" i="1"/>
  <c r="J244" i="1"/>
  <c r="W244" i="1"/>
  <c r="J245" i="1"/>
  <c r="W245" i="1"/>
  <c r="J246" i="1"/>
  <c r="W246" i="1"/>
  <c r="J247" i="1"/>
  <c r="W247" i="1"/>
  <c r="J248" i="1"/>
  <c r="W248" i="1"/>
  <c r="J249" i="1"/>
  <c r="W249" i="1"/>
  <c r="J250" i="1"/>
  <c r="W250" i="1"/>
  <c r="J251" i="1"/>
  <c r="W251" i="1"/>
  <c r="J252" i="1"/>
  <c r="W252" i="1"/>
  <c r="J253" i="1"/>
  <c r="W253" i="1"/>
  <c r="J254" i="1"/>
  <c r="W254" i="1"/>
  <c r="J255" i="1"/>
  <c r="W255" i="1"/>
  <c r="J256" i="1"/>
  <c r="W256" i="1"/>
  <c r="J257" i="1"/>
  <c r="W257" i="1"/>
  <c r="J258" i="1"/>
  <c r="W258" i="1"/>
  <c r="J259" i="1"/>
  <c r="W259" i="1"/>
  <c r="J260" i="1"/>
  <c r="W260" i="1"/>
  <c r="J261" i="1"/>
  <c r="W261" i="1"/>
  <c r="J262" i="1"/>
  <c r="W262" i="1"/>
  <c r="J263" i="1"/>
  <c r="W263" i="1"/>
  <c r="J264" i="1"/>
  <c r="W264" i="1"/>
  <c r="J265" i="1"/>
  <c r="W265" i="1"/>
  <c r="J266" i="1"/>
  <c r="W266" i="1"/>
  <c r="J267" i="1"/>
  <c r="W267" i="1"/>
  <c r="J268" i="1"/>
  <c r="W268" i="1"/>
  <c r="J269" i="1"/>
  <c r="W269" i="1"/>
  <c r="J270" i="1"/>
  <c r="W270" i="1"/>
  <c r="J271" i="1"/>
  <c r="W271" i="1"/>
  <c r="J272" i="1"/>
  <c r="W272" i="1"/>
  <c r="J273" i="1"/>
  <c r="W273" i="1"/>
  <c r="J274" i="1"/>
  <c r="W274" i="1"/>
  <c r="J275" i="1"/>
  <c r="W275" i="1"/>
  <c r="J276" i="1"/>
  <c r="W276" i="1"/>
  <c r="J277" i="1"/>
  <c r="W277" i="1"/>
  <c r="J278" i="1"/>
  <c r="W278" i="1"/>
  <c r="J279" i="1"/>
  <c r="W279" i="1"/>
  <c r="J280" i="1"/>
  <c r="W280" i="1"/>
  <c r="J281" i="1"/>
  <c r="W281" i="1"/>
  <c r="J282" i="1"/>
  <c r="W282" i="1"/>
  <c r="J283" i="1"/>
  <c r="W283" i="1"/>
  <c r="J284" i="1"/>
  <c r="W284" i="1"/>
  <c r="J285" i="1"/>
  <c r="W285" i="1"/>
  <c r="J286" i="1"/>
  <c r="W286" i="1"/>
  <c r="J287" i="1"/>
  <c r="W287" i="1"/>
  <c r="J288" i="1"/>
  <c r="W288" i="1"/>
  <c r="J289" i="1"/>
  <c r="W289" i="1"/>
  <c r="J290" i="1"/>
  <c r="W290" i="1"/>
  <c r="J291" i="1"/>
  <c r="W291" i="1"/>
  <c r="J292" i="1"/>
  <c r="W292" i="1"/>
  <c r="J293" i="1"/>
  <c r="W293" i="1"/>
  <c r="J294" i="1"/>
  <c r="W294" i="1"/>
  <c r="J295" i="1"/>
  <c r="W295" i="1"/>
  <c r="J296" i="1"/>
  <c r="W296" i="1"/>
  <c r="J297" i="1"/>
  <c r="W297" i="1"/>
  <c r="J298" i="1"/>
  <c r="W298" i="1"/>
  <c r="J299" i="1"/>
  <c r="W299" i="1"/>
  <c r="J300" i="1"/>
  <c r="W300" i="1"/>
  <c r="J301" i="1"/>
  <c r="W301" i="1"/>
  <c r="J302" i="1"/>
  <c r="W302" i="1"/>
  <c r="J303" i="1"/>
  <c r="W303" i="1"/>
  <c r="J304" i="1"/>
  <c r="W304" i="1"/>
  <c r="J305" i="1"/>
  <c r="W305" i="1"/>
  <c r="J306" i="1"/>
  <c r="W306" i="1"/>
  <c r="J307" i="1"/>
  <c r="W307" i="1"/>
  <c r="J308" i="1"/>
  <c r="W308" i="1"/>
  <c r="J309" i="1"/>
  <c r="W309" i="1"/>
  <c r="J310" i="1"/>
  <c r="W310" i="1"/>
  <c r="J311" i="1"/>
  <c r="W311" i="1"/>
  <c r="J312" i="1"/>
  <c r="W312" i="1"/>
  <c r="J313" i="1"/>
  <c r="W313" i="1"/>
  <c r="J314" i="1"/>
  <c r="W314" i="1"/>
  <c r="J315" i="1"/>
  <c r="W315" i="1"/>
  <c r="J316" i="1"/>
  <c r="W316" i="1"/>
  <c r="J317" i="1"/>
  <c r="W317" i="1"/>
  <c r="J318" i="1"/>
  <c r="W318" i="1"/>
  <c r="J319" i="1"/>
  <c r="W319" i="1"/>
  <c r="J320" i="1"/>
  <c r="W320" i="1"/>
  <c r="J321" i="1"/>
  <c r="W321" i="1"/>
  <c r="J322" i="1"/>
  <c r="W322" i="1"/>
  <c r="J323" i="1"/>
  <c r="W323" i="1"/>
  <c r="J324" i="1"/>
  <c r="W324" i="1"/>
  <c r="J325" i="1"/>
  <c r="W325" i="1"/>
  <c r="J326" i="1"/>
  <c r="W326" i="1"/>
  <c r="J327" i="1"/>
  <c r="W327" i="1"/>
  <c r="J328" i="1"/>
  <c r="W328" i="1"/>
  <c r="J329" i="1"/>
  <c r="W329" i="1"/>
  <c r="J330" i="1"/>
  <c r="W330" i="1"/>
  <c r="J331" i="1"/>
  <c r="W331" i="1"/>
  <c r="J332" i="1"/>
  <c r="W332" i="1"/>
  <c r="J333" i="1"/>
  <c r="W333" i="1"/>
  <c r="J334" i="1"/>
  <c r="W334" i="1"/>
  <c r="J335" i="1"/>
  <c r="W335" i="1"/>
  <c r="J336" i="1"/>
  <c r="W336" i="1"/>
  <c r="J337" i="1"/>
  <c r="W337" i="1"/>
  <c r="J338" i="1"/>
  <c r="W338" i="1"/>
  <c r="J339" i="1"/>
  <c r="W339" i="1"/>
  <c r="J340" i="1"/>
  <c r="W340" i="1"/>
  <c r="J341" i="1"/>
  <c r="W341" i="1"/>
  <c r="J342" i="1"/>
  <c r="W342" i="1"/>
  <c r="J343" i="1"/>
  <c r="W343" i="1"/>
  <c r="J344" i="1"/>
  <c r="W344" i="1"/>
  <c r="J345" i="1"/>
  <c r="W345" i="1"/>
  <c r="J346" i="1"/>
  <c r="W346" i="1"/>
  <c r="J347" i="1"/>
  <c r="W347" i="1"/>
  <c r="J348" i="1"/>
  <c r="W348" i="1"/>
  <c r="J349" i="1"/>
  <c r="W349" i="1"/>
  <c r="J350" i="1"/>
  <c r="W350" i="1"/>
  <c r="J351" i="1"/>
  <c r="W351" i="1"/>
  <c r="J352" i="1"/>
  <c r="W352" i="1"/>
  <c r="J353" i="1"/>
  <c r="W353" i="1"/>
  <c r="J354" i="1"/>
  <c r="W354" i="1"/>
  <c r="J355" i="1"/>
  <c r="W355" i="1"/>
  <c r="J356" i="1"/>
  <c r="W356" i="1"/>
  <c r="J357" i="1"/>
  <c r="W357" i="1"/>
  <c r="J358" i="1"/>
  <c r="W358" i="1"/>
  <c r="J359" i="1"/>
  <c r="W359" i="1"/>
  <c r="J360" i="1"/>
  <c r="W360" i="1"/>
  <c r="J361" i="1"/>
  <c r="W361" i="1"/>
  <c r="J362" i="1"/>
  <c r="W362" i="1"/>
  <c r="J363" i="1"/>
  <c r="W363" i="1"/>
  <c r="J364" i="1"/>
  <c r="W364" i="1"/>
  <c r="J365" i="1"/>
  <c r="W365" i="1"/>
  <c r="J366" i="1"/>
  <c r="W366" i="1"/>
  <c r="J367" i="1"/>
  <c r="W367" i="1"/>
  <c r="J368" i="1"/>
  <c r="W368" i="1"/>
  <c r="J369" i="1"/>
  <c r="W369" i="1"/>
  <c r="J370" i="1"/>
  <c r="W370" i="1"/>
  <c r="J371" i="1"/>
  <c r="W371" i="1"/>
  <c r="J372" i="1"/>
  <c r="W372" i="1"/>
  <c r="J373" i="1"/>
  <c r="W373" i="1"/>
  <c r="J374" i="1"/>
  <c r="W374" i="1"/>
  <c r="J375" i="1"/>
  <c r="W375" i="1"/>
  <c r="J376" i="1"/>
  <c r="W376" i="1"/>
  <c r="J377" i="1"/>
  <c r="W377" i="1"/>
  <c r="J378" i="1"/>
  <c r="W378" i="1"/>
  <c r="J379" i="1"/>
  <c r="W379" i="1"/>
  <c r="J380" i="1"/>
  <c r="W380" i="1"/>
  <c r="J381" i="1"/>
  <c r="W381" i="1"/>
  <c r="J382" i="1"/>
  <c r="W382" i="1"/>
  <c r="J383" i="1"/>
  <c r="W383" i="1"/>
  <c r="J384" i="1"/>
  <c r="W384" i="1"/>
  <c r="J385" i="1"/>
  <c r="W385" i="1"/>
  <c r="J386" i="1"/>
  <c r="W386" i="1"/>
  <c r="J387" i="1"/>
  <c r="W387" i="1"/>
  <c r="J388" i="1"/>
  <c r="W388" i="1"/>
  <c r="J389" i="1"/>
  <c r="W389" i="1"/>
  <c r="J390" i="1"/>
  <c r="W390" i="1"/>
  <c r="J391" i="1"/>
  <c r="W391" i="1"/>
  <c r="J392" i="1"/>
  <c r="W392" i="1"/>
  <c r="J393" i="1"/>
  <c r="W393" i="1"/>
  <c r="J394" i="1"/>
  <c r="W394" i="1"/>
  <c r="J395" i="1"/>
  <c r="W395" i="1"/>
  <c r="J396" i="1"/>
  <c r="W396" i="1"/>
  <c r="J397" i="1"/>
  <c r="W397" i="1"/>
  <c r="J398" i="1"/>
  <c r="W398" i="1"/>
  <c r="J399" i="1"/>
  <c r="W399" i="1"/>
  <c r="J400" i="1"/>
  <c r="W400" i="1"/>
  <c r="J401" i="1"/>
  <c r="W401" i="1"/>
  <c r="J402" i="1"/>
  <c r="W402" i="1"/>
  <c r="J403" i="1"/>
  <c r="W403" i="1"/>
  <c r="J404" i="1"/>
  <c r="W404" i="1"/>
  <c r="J405" i="1"/>
  <c r="W405" i="1"/>
  <c r="J406" i="1"/>
  <c r="W406" i="1"/>
  <c r="J407" i="1"/>
  <c r="W407" i="1"/>
  <c r="J408" i="1"/>
  <c r="W408" i="1"/>
  <c r="J409" i="1"/>
  <c r="W409" i="1"/>
  <c r="J410" i="1"/>
  <c r="W410" i="1"/>
  <c r="J411" i="1"/>
  <c r="W411" i="1"/>
  <c r="J412" i="1"/>
  <c r="W412" i="1"/>
  <c r="J413" i="1"/>
  <c r="W413" i="1"/>
  <c r="J414" i="1"/>
  <c r="W414" i="1"/>
  <c r="J415" i="1"/>
  <c r="W415" i="1"/>
  <c r="J416" i="1"/>
  <c r="W416" i="1"/>
  <c r="J417" i="1"/>
  <c r="W417" i="1"/>
  <c r="J418" i="1"/>
  <c r="W418" i="1"/>
  <c r="J419" i="1"/>
  <c r="W419" i="1"/>
  <c r="J420" i="1"/>
  <c r="W420" i="1"/>
  <c r="J421" i="1"/>
  <c r="W421" i="1"/>
  <c r="J422" i="1"/>
  <c r="W422" i="1"/>
  <c r="J423" i="1"/>
  <c r="W423" i="1"/>
  <c r="J424" i="1"/>
  <c r="W424" i="1"/>
  <c r="J425" i="1"/>
  <c r="W425" i="1"/>
  <c r="J426" i="1"/>
  <c r="W426" i="1"/>
  <c r="J427" i="1"/>
  <c r="W427" i="1"/>
  <c r="J428" i="1"/>
  <c r="W428" i="1"/>
  <c r="J429" i="1"/>
  <c r="W429" i="1"/>
  <c r="J430" i="1"/>
  <c r="W430" i="1"/>
  <c r="J431" i="1"/>
  <c r="W431" i="1"/>
  <c r="J432" i="1"/>
  <c r="W432" i="1"/>
  <c r="J433" i="1"/>
  <c r="W433" i="1"/>
  <c r="J434" i="1"/>
  <c r="W434" i="1"/>
  <c r="J435" i="1"/>
  <c r="W435" i="1"/>
  <c r="J436" i="1"/>
  <c r="W436" i="1"/>
  <c r="J437" i="1"/>
  <c r="W437" i="1"/>
  <c r="J438" i="1"/>
  <c r="W438" i="1"/>
  <c r="J439" i="1"/>
  <c r="W439" i="1"/>
  <c r="J440" i="1"/>
  <c r="W440" i="1"/>
  <c r="J441" i="1"/>
  <c r="W441" i="1"/>
  <c r="J442" i="1"/>
  <c r="W442" i="1"/>
  <c r="J443" i="1"/>
  <c r="W443" i="1"/>
  <c r="J444" i="1"/>
  <c r="W444" i="1"/>
  <c r="J445" i="1"/>
  <c r="W445" i="1"/>
  <c r="J446" i="1"/>
  <c r="W446" i="1"/>
  <c r="J447" i="1"/>
  <c r="W447" i="1"/>
  <c r="J448" i="1"/>
  <c r="W448" i="1"/>
  <c r="J449" i="1"/>
  <c r="W449" i="1"/>
  <c r="J450" i="1"/>
  <c r="W450" i="1"/>
  <c r="J451" i="1"/>
  <c r="W451" i="1"/>
  <c r="J452" i="1"/>
  <c r="W452" i="1"/>
  <c r="J453" i="1"/>
  <c r="W453" i="1"/>
  <c r="J454" i="1"/>
  <c r="W454" i="1"/>
  <c r="J455" i="1"/>
  <c r="W455" i="1"/>
  <c r="J456" i="1"/>
  <c r="W456" i="1"/>
  <c r="J457" i="1"/>
  <c r="W457" i="1"/>
  <c r="J458" i="1"/>
  <c r="W458" i="1"/>
  <c r="J459" i="1"/>
  <c r="W459" i="1"/>
  <c r="J460" i="1"/>
  <c r="W460" i="1"/>
  <c r="J461" i="1"/>
  <c r="W461" i="1"/>
  <c r="J462" i="1"/>
  <c r="W462" i="1"/>
  <c r="J463" i="1"/>
  <c r="W463" i="1"/>
  <c r="J464" i="1"/>
  <c r="W464" i="1"/>
  <c r="J465" i="1"/>
  <c r="W465" i="1"/>
  <c r="J466" i="1"/>
  <c r="W466" i="1"/>
  <c r="J467" i="1"/>
  <c r="W467" i="1"/>
  <c r="J468" i="1"/>
  <c r="W468" i="1"/>
  <c r="J469" i="1"/>
  <c r="W469" i="1"/>
  <c r="J470" i="1"/>
  <c r="W470" i="1"/>
  <c r="J471" i="1"/>
  <c r="W471" i="1"/>
  <c r="J472" i="1"/>
  <c r="W472" i="1"/>
  <c r="J473" i="1"/>
  <c r="W473" i="1"/>
  <c r="J474" i="1"/>
  <c r="W474" i="1"/>
  <c r="J475" i="1"/>
  <c r="W475" i="1"/>
  <c r="J476" i="1"/>
  <c r="W476" i="1"/>
  <c r="J477" i="1"/>
  <c r="W477" i="1"/>
  <c r="J478" i="1"/>
  <c r="W478" i="1"/>
  <c r="J479" i="1"/>
  <c r="W479" i="1"/>
  <c r="J480" i="1"/>
  <c r="W480" i="1"/>
  <c r="J481" i="1"/>
  <c r="W481" i="1"/>
  <c r="J482" i="1"/>
  <c r="W482" i="1"/>
  <c r="J483" i="1"/>
  <c r="W483" i="1"/>
  <c r="J4" i="1"/>
  <c r="W4" i="1"/>
  <c r="I5" i="1"/>
  <c r="V5" i="1"/>
  <c r="I6" i="1"/>
  <c r="V6" i="1"/>
  <c r="I7" i="1"/>
  <c r="V7" i="1"/>
  <c r="I8" i="1"/>
  <c r="V8" i="1"/>
  <c r="I9" i="1"/>
  <c r="V9" i="1"/>
  <c r="I10" i="1"/>
  <c r="V10" i="1"/>
  <c r="I11" i="1"/>
  <c r="V11" i="1"/>
  <c r="I12" i="1"/>
  <c r="V12" i="1"/>
  <c r="I13" i="1"/>
  <c r="V13" i="1"/>
  <c r="I14" i="1"/>
  <c r="V14" i="1"/>
  <c r="I15" i="1"/>
  <c r="V15" i="1"/>
  <c r="I16" i="1"/>
  <c r="V16" i="1"/>
  <c r="I17" i="1"/>
  <c r="V17" i="1"/>
  <c r="I18" i="1"/>
  <c r="V18" i="1"/>
  <c r="I19" i="1"/>
  <c r="V19" i="1"/>
  <c r="I20" i="1"/>
  <c r="V20" i="1"/>
  <c r="I21" i="1"/>
  <c r="V21" i="1"/>
  <c r="I22" i="1"/>
  <c r="V22" i="1"/>
  <c r="I23" i="1"/>
  <c r="V23" i="1"/>
  <c r="I24" i="1"/>
  <c r="V24" i="1"/>
  <c r="I25" i="1"/>
  <c r="V25" i="1"/>
  <c r="I26" i="1"/>
  <c r="V26" i="1"/>
  <c r="I27" i="1"/>
  <c r="V27" i="1"/>
  <c r="I28" i="1"/>
  <c r="V28" i="1"/>
  <c r="I29" i="1"/>
  <c r="V29" i="1"/>
  <c r="I30" i="1"/>
  <c r="V30" i="1"/>
  <c r="I31" i="1"/>
  <c r="V31" i="1"/>
  <c r="I32" i="1"/>
  <c r="V32" i="1"/>
  <c r="I33" i="1"/>
  <c r="V33" i="1"/>
  <c r="I34" i="1"/>
  <c r="V34" i="1"/>
  <c r="I35" i="1"/>
  <c r="V35" i="1"/>
  <c r="I36" i="1"/>
  <c r="V36" i="1"/>
  <c r="I37" i="1"/>
  <c r="V37" i="1"/>
  <c r="I38" i="1"/>
  <c r="V38" i="1"/>
  <c r="I39" i="1"/>
  <c r="V39" i="1"/>
  <c r="I40" i="1"/>
  <c r="V40" i="1"/>
  <c r="I41" i="1"/>
  <c r="V41" i="1"/>
  <c r="I42" i="1"/>
  <c r="V42" i="1"/>
  <c r="I43" i="1"/>
  <c r="V43" i="1"/>
  <c r="I44" i="1"/>
  <c r="V44" i="1"/>
  <c r="I45" i="1"/>
  <c r="V45" i="1"/>
  <c r="I46" i="1"/>
  <c r="V46" i="1"/>
  <c r="I47" i="1"/>
  <c r="V47" i="1"/>
  <c r="I48" i="1"/>
  <c r="V48" i="1"/>
  <c r="I49" i="1"/>
  <c r="V49" i="1"/>
  <c r="I50" i="1"/>
  <c r="V50" i="1"/>
  <c r="I51" i="1"/>
  <c r="V51" i="1"/>
  <c r="I52" i="1"/>
  <c r="V52" i="1"/>
  <c r="I53" i="1"/>
  <c r="V53" i="1"/>
  <c r="I54" i="1"/>
  <c r="V54" i="1"/>
  <c r="I55" i="1"/>
  <c r="V55" i="1"/>
  <c r="I56" i="1"/>
  <c r="V56" i="1"/>
  <c r="I57" i="1"/>
  <c r="V57" i="1"/>
  <c r="I58" i="1"/>
  <c r="V58" i="1"/>
  <c r="I59" i="1"/>
  <c r="V59" i="1"/>
  <c r="I60" i="1"/>
  <c r="V60" i="1"/>
  <c r="I61" i="1"/>
  <c r="V61" i="1"/>
  <c r="I62" i="1"/>
  <c r="V62" i="1"/>
  <c r="I63" i="1"/>
  <c r="V63" i="1"/>
  <c r="I64" i="1"/>
  <c r="V64" i="1"/>
  <c r="I65" i="1"/>
  <c r="V65" i="1"/>
  <c r="I66" i="1"/>
  <c r="V66" i="1"/>
  <c r="I67" i="1"/>
  <c r="V67" i="1"/>
  <c r="I68" i="1"/>
  <c r="V68" i="1"/>
  <c r="I69" i="1"/>
  <c r="V69" i="1"/>
  <c r="I70" i="1"/>
  <c r="V70" i="1"/>
  <c r="I71" i="1"/>
  <c r="V71" i="1"/>
  <c r="I72" i="1"/>
  <c r="V72" i="1"/>
  <c r="I73" i="1"/>
  <c r="V73" i="1"/>
  <c r="I74" i="1"/>
  <c r="V74" i="1"/>
  <c r="I75" i="1"/>
  <c r="V75" i="1"/>
  <c r="I76" i="1"/>
  <c r="V76" i="1"/>
  <c r="I77" i="1"/>
  <c r="V77" i="1"/>
  <c r="I78" i="1"/>
  <c r="V78" i="1"/>
  <c r="I79" i="1"/>
  <c r="V79" i="1"/>
  <c r="I80" i="1"/>
  <c r="V80" i="1"/>
  <c r="I81" i="1"/>
  <c r="V81" i="1"/>
  <c r="I82" i="1"/>
  <c r="V82" i="1"/>
  <c r="I83" i="1"/>
  <c r="V83" i="1"/>
  <c r="I84" i="1"/>
  <c r="V84" i="1"/>
  <c r="I85" i="1"/>
  <c r="V85" i="1"/>
  <c r="I86" i="1"/>
  <c r="V86" i="1"/>
  <c r="I87" i="1"/>
  <c r="V87" i="1"/>
  <c r="I88" i="1"/>
  <c r="V88" i="1"/>
  <c r="I89" i="1"/>
  <c r="V89" i="1"/>
  <c r="I90" i="1"/>
  <c r="V90" i="1"/>
  <c r="I91" i="1"/>
  <c r="V91" i="1"/>
  <c r="I92" i="1"/>
  <c r="V92" i="1"/>
  <c r="I93" i="1"/>
  <c r="V93" i="1"/>
  <c r="I94" i="1"/>
  <c r="V94" i="1"/>
  <c r="I95" i="1"/>
  <c r="V95" i="1"/>
  <c r="I96" i="1"/>
  <c r="V96" i="1"/>
  <c r="I97" i="1"/>
  <c r="V97" i="1"/>
  <c r="I98" i="1"/>
  <c r="V98" i="1"/>
  <c r="I99" i="1"/>
  <c r="V99" i="1"/>
  <c r="I100" i="1"/>
  <c r="V100" i="1"/>
  <c r="I101" i="1"/>
  <c r="V101" i="1"/>
  <c r="I102" i="1"/>
  <c r="V102" i="1"/>
  <c r="I103" i="1"/>
  <c r="V103" i="1"/>
  <c r="I104" i="1"/>
  <c r="V104" i="1"/>
  <c r="I105" i="1"/>
  <c r="V105" i="1"/>
  <c r="I106" i="1"/>
  <c r="V106" i="1"/>
  <c r="I107" i="1"/>
  <c r="V107" i="1"/>
  <c r="I108" i="1"/>
  <c r="V108" i="1"/>
  <c r="I109" i="1"/>
  <c r="V109" i="1"/>
  <c r="I110" i="1"/>
  <c r="V110" i="1"/>
  <c r="I111" i="1"/>
  <c r="V111" i="1"/>
  <c r="I112" i="1"/>
  <c r="V112" i="1"/>
  <c r="I113" i="1"/>
  <c r="V113" i="1"/>
  <c r="I114" i="1"/>
  <c r="V114" i="1"/>
  <c r="I115" i="1"/>
  <c r="V115" i="1"/>
  <c r="I116" i="1"/>
  <c r="V116" i="1"/>
  <c r="I117" i="1"/>
  <c r="V117" i="1"/>
  <c r="I118" i="1"/>
  <c r="V118" i="1"/>
  <c r="I119" i="1"/>
  <c r="V119" i="1"/>
  <c r="I120" i="1"/>
  <c r="V120" i="1"/>
  <c r="I121" i="1"/>
  <c r="V121" i="1"/>
  <c r="I122" i="1"/>
  <c r="V122" i="1"/>
  <c r="I123" i="1"/>
  <c r="V123" i="1"/>
  <c r="I124" i="1"/>
  <c r="V124" i="1"/>
  <c r="I125" i="1"/>
  <c r="V125" i="1"/>
  <c r="I126" i="1"/>
  <c r="V126" i="1"/>
  <c r="I127" i="1"/>
  <c r="V127" i="1"/>
  <c r="I128" i="1"/>
  <c r="V128" i="1"/>
  <c r="I129" i="1"/>
  <c r="V129" i="1"/>
  <c r="I130" i="1"/>
  <c r="V130" i="1"/>
  <c r="I131" i="1"/>
  <c r="V131" i="1"/>
  <c r="I132" i="1"/>
  <c r="V132" i="1"/>
  <c r="I133" i="1"/>
  <c r="V133" i="1"/>
  <c r="I134" i="1"/>
  <c r="V134" i="1"/>
  <c r="I135" i="1"/>
  <c r="V135" i="1"/>
  <c r="I136" i="1"/>
  <c r="V136" i="1"/>
  <c r="I137" i="1"/>
  <c r="V137" i="1"/>
  <c r="I138" i="1"/>
  <c r="V138" i="1"/>
  <c r="I139" i="1"/>
  <c r="V139" i="1"/>
  <c r="I140" i="1"/>
  <c r="V140" i="1"/>
  <c r="I141" i="1"/>
  <c r="V141" i="1"/>
  <c r="I142" i="1"/>
  <c r="V142" i="1"/>
  <c r="I143" i="1"/>
  <c r="V143" i="1"/>
  <c r="I144" i="1"/>
  <c r="V144" i="1"/>
  <c r="I145" i="1"/>
  <c r="V145" i="1"/>
  <c r="I146" i="1"/>
  <c r="V146" i="1"/>
  <c r="I147" i="1"/>
  <c r="V147" i="1"/>
  <c r="I148" i="1"/>
  <c r="V148" i="1"/>
  <c r="I149" i="1"/>
  <c r="V149" i="1"/>
  <c r="I150" i="1"/>
  <c r="V150" i="1"/>
  <c r="I151" i="1"/>
  <c r="V151" i="1"/>
  <c r="I152" i="1"/>
  <c r="V152" i="1"/>
  <c r="I153" i="1"/>
  <c r="V153" i="1"/>
  <c r="I154" i="1"/>
  <c r="V154" i="1"/>
  <c r="I155" i="1"/>
  <c r="V155" i="1"/>
  <c r="I156" i="1"/>
  <c r="V156" i="1"/>
  <c r="I157" i="1"/>
  <c r="V157" i="1"/>
  <c r="I158" i="1"/>
  <c r="V158" i="1"/>
  <c r="I159" i="1"/>
  <c r="V159" i="1"/>
  <c r="I160" i="1"/>
  <c r="V160" i="1"/>
  <c r="I161" i="1"/>
  <c r="V161" i="1"/>
  <c r="I162" i="1"/>
  <c r="V162" i="1"/>
  <c r="I163" i="1"/>
  <c r="V163" i="1"/>
  <c r="I164" i="1"/>
  <c r="V164" i="1"/>
  <c r="I165" i="1"/>
  <c r="V165" i="1"/>
  <c r="I166" i="1"/>
  <c r="V166" i="1"/>
  <c r="I167" i="1"/>
  <c r="V167" i="1"/>
  <c r="I168" i="1"/>
  <c r="V168" i="1"/>
  <c r="I169" i="1"/>
  <c r="V169" i="1"/>
  <c r="I170" i="1"/>
  <c r="V170" i="1"/>
  <c r="I171" i="1"/>
  <c r="V171" i="1"/>
  <c r="I172" i="1"/>
  <c r="V172" i="1"/>
  <c r="I173" i="1"/>
  <c r="V173" i="1"/>
  <c r="I174" i="1"/>
  <c r="V174" i="1"/>
  <c r="I175" i="1"/>
  <c r="V175" i="1"/>
  <c r="I176" i="1"/>
  <c r="V176" i="1"/>
  <c r="I177" i="1"/>
  <c r="V177" i="1"/>
  <c r="I178" i="1"/>
  <c r="V178" i="1"/>
  <c r="I179" i="1"/>
  <c r="V179" i="1"/>
  <c r="I180" i="1"/>
  <c r="V180" i="1"/>
  <c r="I181" i="1"/>
  <c r="V181" i="1"/>
  <c r="I182" i="1"/>
  <c r="V182" i="1"/>
  <c r="I183" i="1"/>
  <c r="V183" i="1"/>
  <c r="I184" i="1"/>
  <c r="V184" i="1"/>
  <c r="I185" i="1"/>
  <c r="V185" i="1"/>
  <c r="I186" i="1"/>
  <c r="V186" i="1"/>
  <c r="I187" i="1"/>
  <c r="V187" i="1"/>
  <c r="I188" i="1"/>
  <c r="V188" i="1"/>
  <c r="I189" i="1"/>
  <c r="V189" i="1"/>
  <c r="I190" i="1"/>
  <c r="V190" i="1"/>
  <c r="I191" i="1"/>
  <c r="V191" i="1"/>
  <c r="I192" i="1"/>
  <c r="V192" i="1"/>
  <c r="I193" i="1"/>
  <c r="V193" i="1"/>
  <c r="I194" i="1"/>
  <c r="V194" i="1"/>
  <c r="I195" i="1"/>
  <c r="V195" i="1"/>
  <c r="I196" i="1"/>
  <c r="V196" i="1"/>
  <c r="I197" i="1"/>
  <c r="V197" i="1"/>
  <c r="I198" i="1"/>
  <c r="V198" i="1"/>
  <c r="I199" i="1"/>
  <c r="V199" i="1"/>
  <c r="I200" i="1"/>
  <c r="V200" i="1"/>
  <c r="I201" i="1"/>
  <c r="V201" i="1"/>
  <c r="I202" i="1"/>
  <c r="V202" i="1"/>
  <c r="I203" i="1"/>
  <c r="V203" i="1"/>
  <c r="I204" i="1"/>
  <c r="V204" i="1"/>
  <c r="I205" i="1"/>
  <c r="V205" i="1"/>
  <c r="I206" i="1"/>
  <c r="V206" i="1"/>
  <c r="I207" i="1"/>
  <c r="V207" i="1"/>
  <c r="I208" i="1"/>
  <c r="V208" i="1"/>
  <c r="I209" i="1"/>
  <c r="V209" i="1"/>
  <c r="I210" i="1"/>
  <c r="V210" i="1"/>
  <c r="I211" i="1"/>
  <c r="V211" i="1"/>
  <c r="I212" i="1"/>
  <c r="V212" i="1"/>
  <c r="I213" i="1"/>
  <c r="V213" i="1"/>
  <c r="I214" i="1"/>
  <c r="V214" i="1"/>
  <c r="I215" i="1"/>
  <c r="V215" i="1"/>
  <c r="I216" i="1"/>
  <c r="V216" i="1"/>
  <c r="I217" i="1"/>
  <c r="V217" i="1"/>
  <c r="I218" i="1"/>
  <c r="V218" i="1"/>
  <c r="I219" i="1"/>
  <c r="V219" i="1"/>
  <c r="I220" i="1"/>
  <c r="V220" i="1"/>
  <c r="I221" i="1"/>
  <c r="V221" i="1"/>
  <c r="I222" i="1"/>
  <c r="V222" i="1"/>
  <c r="I223" i="1"/>
  <c r="V223" i="1"/>
  <c r="I224" i="1"/>
  <c r="V224" i="1"/>
  <c r="I225" i="1"/>
  <c r="V225" i="1"/>
  <c r="I226" i="1"/>
  <c r="V226" i="1"/>
  <c r="I227" i="1"/>
  <c r="V227" i="1"/>
  <c r="I228" i="1"/>
  <c r="V228" i="1"/>
  <c r="I229" i="1"/>
  <c r="V229" i="1"/>
  <c r="I230" i="1"/>
  <c r="V230" i="1"/>
  <c r="I231" i="1"/>
  <c r="V231" i="1"/>
  <c r="I232" i="1"/>
  <c r="V232" i="1"/>
  <c r="I233" i="1"/>
  <c r="V233" i="1"/>
  <c r="I234" i="1"/>
  <c r="V234" i="1"/>
  <c r="I235" i="1"/>
  <c r="V235" i="1"/>
  <c r="I236" i="1"/>
  <c r="V236" i="1"/>
  <c r="I237" i="1"/>
  <c r="V237" i="1"/>
  <c r="I238" i="1"/>
  <c r="V238" i="1"/>
  <c r="I239" i="1"/>
  <c r="V239" i="1"/>
  <c r="I240" i="1"/>
  <c r="V240" i="1"/>
  <c r="I241" i="1"/>
  <c r="V241" i="1"/>
  <c r="I242" i="1"/>
  <c r="V242" i="1"/>
  <c r="I243" i="1"/>
  <c r="V243" i="1"/>
  <c r="I244" i="1"/>
  <c r="V244" i="1"/>
  <c r="I245" i="1"/>
  <c r="V245" i="1"/>
  <c r="I246" i="1"/>
  <c r="V246" i="1"/>
  <c r="I247" i="1"/>
  <c r="V247" i="1"/>
  <c r="I248" i="1"/>
  <c r="V248" i="1"/>
  <c r="I249" i="1"/>
  <c r="V249" i="1"/>
  <c r="I250" i="1"/>
  <c r="V250" i="1"/>
  <c r="I251" i="1"/>
  <c r="V251" i="1"/>
  <c r="I252" i="1"/>
  <c r="V252" i="1"/>
  <c r="I253" i="1"/>
  <c r="V253" i="1"/>
  <c r="I254" i="1"/>
  <c r="V254" i="1"/>
  <c r="I255" i="1"/>
  <c r="V255" i="1"/>
  <c r="I256" i="1"/>
  <c r="V256" i="1"/>
  <c r="I257" i="1"/>
  <c r="V257" i="1"/>
  <c r="I258" i="1"/>
  <c r="V258" i="1"/>
  <c r="I259" i="1"/>
  <c r="V259" i="1"/>
  <c r="I260" i="1"/>
  <c r="V260" i="1"/>
  <c r="I261" i="1"/>
  <c r="V261" i="1"/>
  <c r="I262" i="1"/>
  <c r="V262" i="1"/>
  <c r="I263" i="1"/>
  <c r="V263" i="1"/>
  <c r="I264" i="1"/>
  <c r="V264" i="1"/>
  <c r="I265" i="1"/>
  <c r="V265" i="1"/>
  <c r="I266" i="1"/>
  <c r="V266" i="1"/>
  <c r="I267" i="1"/>
  <c r="V267" i="1"/>
  <c r="I268" i="1"/>
  <c r="V268" i="1"/>
  <c r="I269" i="1"/>
  <c r="V269" i="1"/>
  <c r="I270" i="1"/>
  <c r="V270" i="1"/>
  <c r="I271" i="1"/>
  <c r="V271" i="1"/>
  <c r="I272" i="1"/>
  <c r="V272" i="1"/>
  <c r="I273" i="1"/>
  <c r="V273" i="1"/>
  <c r="I274" i="1"/>
  <c r="V274" i="1"/>
  <c r="I275" i="1"/>
  <c r="V275" i="1"/>
  <c r="I276" i="1"/>
  <c r="V276" i="1"/>
  <c r="I277" i="1"/>
  <c r="V277" i="1"/>
  <c r="I278" i="1"/>
  <c r="V278" i="1"/>
  <c r="I279" i="1"/>
  <c r="V279" i="1"/>
  <c r="I280" i="1"/>
  <c r="V280" i="1"/>
  <c r="I281" i="1"/>
  <c r="V281" i="1"/>
  <c r="I282" i="1"/>
  <c r="V282" i="1"/>
  <c r="I283" i="1"/>
  <c r="V283" i="1"/>
  <c r="I284" i="1"/>
  <c r="V284" i="1"/>
  <c r="I285" i="1"/>
  <c r="V285" i="1"/>
  <c r="I286" i="1"/>
  <c r="V286" i="1"/>
  <c r="I287" i="1"/>
  <c r="V287" i="1"/>
  <c r="I288" i="1"/>
  <c r="V288" i="1"/>
  <c r="I289" i="1"/>
  <c r="V289" i="1"/>
  <c r="I290" i="1"/>
  <c r="V290" i="1"/>
  <c r="I291" i="1"/>
  <c r="V291" i="1"/>
  <c r="I292" i="1"/>
  <c r="V292" i="1"/>
  <c r="I293" i="1"/>
  <c r="V293" i="1"/>
  <c r="I294" i="1"/>
  <c r="V294" i="1"/>
  <c r="I295" i="1"/>
  <c r="V295" i="1"/>
  <c r="I296" i="1"/>
  <c r="V296" i="1"/>
  <c r="I297" i="1"/>
  <c r="V297" i="1"/>
  <c r="I298" i="1"/>
  <c r="V298" i="1"/>
  <c r="I299" i="1"/>
  <c r="V299" i="1"/>
  <c r="I300" i="1"/>
  <c r="V300" i="1"/>
  <c r="I301" i="1"/>
  <c r="V301" i="1"/>
  <c r="I302" i="1"/>
  <c r="V302" i="1"/>
  <c r="I303" i="1"/>
  <c r="V303" i="1"/>
  <c r="I304" i="1"/>
  <c r="V304" i="1"/>
  <c r="I305" i="1"/>
  <c r="V305" i="1"/>
  <c r="I306" i="1"/>
  <c r="V306" i="1"/>
  <c r="I307" i="1"/>
  <c r="V307" i="1"/>
  <c r="I308" i="1"/>
  <c r="V308" i="1"/>
  <c r="I309" i="1"/>
  <c r="V309" i="1"/>
  <c r="I310" i="1"/>
  <c r="V310" i="1"/>
  <c r="I311" i="1"/>
  <c r="V311" i="1"/>
  <c r="I312" i="1"/>
  <c r="V312" i="1"/>
  <c r="I313" i="1"/>
  <c r="V313" i="1"/>
  <c r="I314" i="1"/>
  <c r="V314" i="1"/>
  <c r="I315" i="1"/>
  <c r="V315" i="1"/>
  <c r="I316" i="1"/>
  <c r="V316" i="1"/>
  <c r="I317" i="1"/>
  <c r="V317" i="1"/>
  <c r="I318" i="1"/>
  <c r="V318" i="1"/>
  <c r="I319" i="1"/>
  <c r="V319" i="1"/>
  <c r="I320" i="1"/>
  <c r="V320" i="1"/>
  <c r="I321" i="1"/>
  <c r="V321" i="1"/>
  <c r="I322" i="1"/>
  <c r="V322" i="1"/>
  <c r="I323" i="1"/>
  <c r="V323" i="1"/>
  <c r="I324" i="1"/>
  <c r="V324" i="1"/>
  <c r="I325" i="1"/>
  <c r="V325" i="1"/>
  <c r="I326" i="1"/>
  <c r="V326" i="1"/>
  <c r="I327" i="1"/>
  <c r="V327" i="1"/>
  <c r="I328" i="1"/>
  <c r="V328" i="1"/>
  <c r="I329" i="1"/>
  <c r="V329" i="1"/>
  <c r="I330" i="1"/>
  <c r="V330" i="1"/>
  <c r="I331" i="1"/>
  <c r="V331" i="1"/>
  <c r="I332" i="1"/>
  <c r="V332" i="1"/>
  <c r="I333" i="1"/>
  <c r="V333" i="1"/>
  <c r="I334" i="1"/>
  <c r="V334" i="1"/>
  <c r="I335" i="1"/>
  <c r="V335" i="1"/>
  <c r="I336" i="1"/>
  <c r="V336" i="1"/>
  <c r="I337" i="1"/>
  <c r="V337" i="1"/>
  <c r="I338" i="1"/>
  <c r="V338" i="1"/>
  <c r="I339" i="1"/>
  <c r="V339" i="1"/>
  <c r="I340" i="1"/>
  <c r="V340" i="1"/>
  <c r="I341" i="1"/>
  <c r="V341" i="1"/>
  <c r="I342" i="1"/>
  <c r="V342" i="1"/>
  <c r="I343" i="1"/>
  <c r="V343" i="1"/>
  <c r="I344" i="1"/>
  <c r="V344" i="1"/>
  <c r="I345" i="1"/>
  <c r="V345" i="1"/>
  <c r="I346" i="1"/>
  <c r="V346" i="1"/>
  <c r="I347" i="1"/>
  <c r="V347" i="1"/>
  <c r="I348" i="1"/>
  <c r="V348" i="1"/>
  <c r="I349" i="1"/>
  <c r="V349" i="1"/>
  <c r="I350" i="1"/>
  <c r="V350" i="1"/>
  <c r="I351" i="1"/>
  <c r="V351" i="1"/>
  <c r="I352" i="1"/>
  <c r="V352" i="1"/>
  <c r="I353" i="1"/>
  <c r="V353" i="1"/>
  <c r="I354" i="1"/>
  <c r="V354" i="1"/>
  <c r="I355" i="1"/>
  <c r="V355" i="1"/>
  <c r="I356" i="1"/>
  <c r="V356" i="1"/>
  <c r="I357" i="1"/>
  <c r="V357" i="1"/>
  <c r="I358" i="1"/>
  <c r="V358" i="1"/>
  <c r="I359" i="1"/>
  <c r="V359" i="1"/>
  <c r="I360" i="1"/>
  <c r="V360" i="1"/>
  <c r="I361" i="1"/>
  <c r="V361" i="1"/>
  <c r="I362" i="1"/>
  <c r="V362" i="1"/>
  <c r="I363" i="1"/>
  <c r="V363" i="1"/>
  <c r="I364" i="1"/>
  <c r="V364" i="1"/>
  <c r="I365" i="1"/>
  <c r="V365" i="1"/>
  <c r="I366" i="1"/>
  <c r="V366" i="1"/>
  <c r="I367" i="1"/>
  <c r="V367" i="1"/>
  <c r="I368" i="1"/>
  <c r="V368" i="1"/>
  <c r="I369" i="1"/>
  <c r="V369" i="1"/>
  <c r="I370" i="1"/>
  <c r="V370" i="1"/>
  <c r="I371" i="1"/>
  <c r="V371" i="1"/>
  <c r="I372" i="1"/>
  <c r="V372" i="1"/>
  <c r="I373" i="1"/>
  <c r="V373" i="1"/>
  <c r="I374" i="1"/>
  <c r="V374" i="1"/>
  <c r="I375" i="1"/>
  <c r="V375" i="1"/>
  <c r="I376" i="1"/>
  <c r="V376" i="1"/>
  <c r="I377" i="1"/>
  <c r="V377" i="1"/>
  <c r="I378" i="1"/>
  <c r="V378" i="1"/>
  <c r="I379" i="1"/>
  <c r="V379" i="1"/>
  <c r="I380" i="1"/>
  <c r="V380" i="1"/>
  <c r="I381" i="1"/>
  <c r="V381" i="1"/>
  <c r="I382" i="1"/>
  <c r="V382" i="1"/>
  <c r="I383" i="1"/>
  <c r="V383" i="1"/>
  <c r="I384" i="1"/>
  <c r="V384" i="1"/>
  <c r="I385" i="1"/>
  <c r="V385" i="1"/>
  <c r="I386" i="1"/>
  <c r="V386" i="1"/>
  <c r="I387" i="1"/>
  <c r="V387" i="1"/>
  <c r="I388" i="1"/>
  <c r="V388" i="1"/>
  <c r="I389" i="1"/>
  <c r="V389" i="1"/>
  <c r="I390" i="1"/>
  <c r="V390" i="1"/>
  <c r="I391" i="1"/>
  <c r="V391" i="1"/>
  <c r="I392" i="1"/>
  <c r="V392" i="1"/>
  <c r="I393" i="1"/>
  <c r="V393" i="1"/>
  <c r="I394" i="1"/>
  <c r="V394" i="1"/>
  <c r="I395" i="1"/>
  <c r="V395" i="1"/>
  <c r="I396" i="1"/>
  <c r="V396" i="1"/>
  <c r="I397" i="1"/>
  <c r="V397" i="1"/>
  <c r="I398" i="1"/>
  <c r="V398" i="1"/>
  <c r="I399" i="1"/>
  <c r="V399" i="1"/>
  <c r="I400" i="1"/>
  <c r="V400" i="1"/>
  <c r="I401" i="1"/>
  <c r="V401" i="1"/>
  <c r="I402" i="1"/>
  <c r="V402" i="1"/>
  <c r="I403" i="1"/>
  <c r="V403" i="1"/>
  <c r="I404" i="1"/>
  <c r="V404" i="1"/>
  <c r="I405" i="1"/>
  <c r="V405" i="1"/>
  <c r="I406" i="1"/>
  <c r="V406" i="1"/>
  <c r="I407" i="1"/>
  <c r="V407" i="1"/>
  <c r="I408" i="1"/>
  <c r="V408" i="1"/>
  <c r="I409" i="1"/>
  <c r="V409" i="1"/>
  <c r="I410" i="1"/>
  <c r="V410" i="1"/>
  <c r="I411" i="1"/>
  <c r="V411" i="1"/>
  <c r="I412" i="1"/>
  <c r="V412" i="1"/>
  <c r="I413" i="1"/>
  <c r="V413" i="1"/>
  <c r="I414" i="1"/>
  <c r="V414" i="1"/>
  <c r="I415" i="1"/>
  <c r="V415" i="1"/>
  <c r="I416" i="1"/>
  <c r="V416" i="1"/>
  <c r="I417" i="1"/>
  <c r="V417" i="1"/>
  <c r="I418" i="1"/>
  <c r="V418" i="1"/>
  <c r="I419" i="1"/>
  <c r="V419" i="1"/>
  <c r="I420" i="1"/>
  <c r="V420" i="1"/>
  <c r="I421" i="1"/>
  <c r="V421" i="1"/>
  <c r="I422" i="1"/>
  <c r="V422" i="1"/>
  <c r="I423" i="1"/>
  <c r="V423" i="1"/>
  <c r="I424" i="1"/>
  <c r="V424" i="1"/>
  <c r="I425" i="1"/>
  <c r="V425" i="1"/>
  <c r="I426" i="1"/>
  <c r="V426" i="1"/>
  <c r="I427" i="1"/>
  <c r="V427" i="1"/>
  <c r="I428" i="1"/>
  <c r="V428" i="1"/>
  <c r="I429" i="1"/>
  <c r="V429" i="1"/>
  <c r="I430" i="1"/>
  <c r="V430" i="1"/>
  <c r="I431" i="1"/>
  <c r="V431" i="1"/>
  <c r="I432" i="1"/>
  <c r="V432" i="1"/>
  <c r="I433" i="1"/>
  <c r="V433" i="1"/>
  <c r="I434" i="1"/>
  <c r="V434" i="1"/>
  <c r="I435" i="1"/>
  <c r="V435" i="1"/>
  <c r="I436" i="1"/>
  <c r="V436" i="1"/>
  <c r="I437" i="1"/>
  <c r="V437" i="1"/>
  <c r="I438" i="1"/>
  <c r="V438" i="1"/>
  <c r="I439" i="1"/>
  <c r="V439" i="1"/>
  <c r="I440" i="1"/>
  <c r="V440" i="1"/>
  <c r="I441" i="1"/>
  <c r="V441" i="1"/>
  <c r="I442" i="1"/>
  <c r="V442" i="1"/>
  <c r="I443" i="1"/>
  <c r="V443" i="1"/>
  <c r="I444" i="1"/>
  <c r="V444" i="1"/>
  <c r="I445" i="1"/>
  <c r="V445" i="1"/>
  <c r="I446" i="1"/>
  <c r="V446" i="1"/>
  <c r="I447" i="1"/>
  <c r="V447" i="1"/>
  <c r="I448" i="1"/>
  <c r="V448" i="1"/>
  <c r="I449" i="1"/>
  <c r="V449" i="1"/>
  <c r="I450" i="1"/>
  <c r="V450" i="1"/>
  <c r="I451" i="1"/>
  <c r="V451" i="1"/>
  <c r="I452" i="1"/>
  <c r="V452" i="1"/>
  <c r="I453" i="1"/>
  <c r="V453" i="1"/>
  <c r="I454" i="1"/>
  <c r="V454" i="1"/>
  <c r="I455" i="1"/>
  <c r="V455" i="1"/>
  <c r="I456" i="1"/>
  <c r="V456" i="1"/>
  <c r="I457" i="1"/>
  <c r="V457" i="1"/>
  <c r="I458" i="1"/>
  <c r="V458" i="1"/>
  <c r="I459" i="1"/>
  <c r="V459" i="1"/>
  <c r="I460" i="1"/>
  <c r="V460" i="1"/>
  <c r="I461" i="1"/>
  <c r="V461" i="1"/>
  <c r="I462" i="1"/>
  <c r="V462" i="1"/>
  <c r="I463" i="1"/>
  <c r="V463" i="1"/>
  <c r="I464" i="1"/>
  <c r="V464" i="1"/>
  <c r="I465" i="1"/>
  <c r="V465" i="1"/>
  <c r="I466" i="1"/>
  <c r="V466" i="1"/>
  <c r="I467" i="1"/>
  <c r="V467" i="1"/>
  <c r="I468" i="1"/>
  <c r="V468" i="1"/>
  <c r="I469" i="1"/>
  <c r="V469" i="1"/>
  <c r="I470" i="1"/>
  <c r="V470" i="1"/>
  <c r="I471" i="1"/>
  <c r="V471" i="1"/>
  <c r="I472" i="1"/>
  <c r="V472" i="1"/>
  <c r="I473" i="1"/>
  <c r="V473" i="1"/>
  <c r="I474" i="1"/>
  <c r="V474" i="1"/>
  <c r="I475" i="1"/>
  <c r="V475" i="1"/>
  <c r="I476" i="1"/>
  <c r="V476" i="1"/>
  <c r="I477" i="1"/>
  <c r="V477" i="1"/>
  <c r="I478" i="1"/>
  <c r="V478" i="1"/>
  <c r="I479" i="1"/>
  <c r="V479" i="1"/>
  <c r="I480" i="1"/>
  <c r="V480" i="1"/>
  <c r="I481" i="1"/>
  <c r="V481" i="1"/>
  <c r="I482" i="1"/>
  <c r="V482" i="1"/>
  <c r="I483" i="1"/>
  <c r="V483" i="1"/>
  <c r="I4" i="1"/>
  <c r="V4" i="1"/>
</calcChain>
</file>

<file path=xl/sharedStrings.xml><?xml version="1.0" encoding="utf-8"?>
<sst xmlns="http://schemas.openxmlformats.org/spreadsheetml/2006/main" count="1372" uniqueCount="799">
  <si>
    <t>Strain ORF</t>
  </si>
  <si>
    <t>Strain Name</t>
  </si>
  <si>
    <t>BY4741</t>
  </si>
  <si>
    <t>GPB2</t>
  </si>
  <si>
    <t>CLN3</t>
  </si>
  <si>
    <t>CYC3</t>
  </si>
  <si>
    <t>GIP4</t>
  </si>
  <si>
    <t>CCR4</t>
  </si>
  <si>
    <t>COX17</t>
  </si>
  <si>
    <t>SDH2</t>
  </si>
  <si>
    <t>BY4743</t>
  </si>
  <si>
    <t>PDC1</t>
  </si>
  <si>
    <t>PET309</t>
  </si>
  <si>
    <t>XYL2</t>
  </si>
  <si>
    <t>GAL2</t>
  </si>
  <si>
    <t>CSF1</t>
  </si>
  <si>
    <t>HOG1</t>
  </si>
  <si>
    <t>CYB2</t>
  </si>
  <si>
    <t>GAL80</t>
  </si>
  <si>
    <t>GSF2</t>
  </si>
  <si>
    <t>GLO1</t>
  </si>
  <si>
    <t>HXT2</t>
  </si>
  <si>
    <t>RSF1</t>
  </si>
  <si>
    <t>ARA2</t>
  </si>
  <si>
    <t>SIP5</t>
  </si>
  <si>
    <t>NDE1</t>
  </si>
  <si>
    <t>PET111</t>
  </si>
  <si>
    <t>ALD2</t>
  </si>
  <si>
    <t>PFK2</t>
  </si>
  <si>
    <t>PPA2</t>
  </si>
  <si>
    <t>PGM3</t>
  </si>
  <si>
    <t>CAT8</t>
  </si>
  <si>
    <t>AEP2</t>
  </si>
  <si>
    <t>ADH2</t>
  </si>
  <si>
    <t>HXT14</t>
  </si>
  <si>
    <t>SIP3</t>
  </si>
  <si>
    <t>CYC2</t>
  </si>
  <si>
    <t>GLO4</t>
  </si>
  <si>
    <t>STD1</t>
  </si>
  <si>
    <t>CYT1</t>
  </si>
  <si>
    <t>SNF2</t>
  </si>
  <si>
    <t>PYK2</t>
  </si>
  <si>
    <t>GDS1</t>
  </si>
  <si>
    <t>HAP5</t>
  </si>
  <si>
    <t>PDE2</t>
  </si>
  <si>
    <t>GPB1</t>
  </si>
  <si>
    <t>ALD4</t>
  </si>
  <si>
    <t>ATF1</t>
  </si>
  <si>
    <t>COQ10</t>
  </si>
  <si>
    <t>GAL11</t>
  </si>
  <si>
    <t>GPM3</t>
  </si>
  <si>
    <t>GPD2</t>
  </si>
  <si>
    <t>PRS5</t>
  </si>
  <si>
    <t>RTG1</t>
  </si>
  <si>
    <t>EMI5</t>
  </si>
  <si>
    <t>IRA2</t>
  </si>
  <si>
    <t>ATP15</t>
  </si>
  <si>
    <t>FUM1</t>
  </si>
  <si>
    <t>GAL4</t>
  </si>
  <si>
    <t>HSP82</t>
  </si>
  <si>
    <t>CBP3</t>
  </si>
  <si>
    <t>TPK2</t>
  </si>
  <si>
    <t>COX10</t>
  </si>
  <si>
    <t>PET20</t>
  </si>
  <si>
    <t>MSI1</t>
  </si>
  <si>
    <t>PYC2</t>
  </si>
  <si>
    <t>PET100</t>
  </si>
  <si>
    <t>BMH2</t>
  </si>
  <si>
    <t>HXT3</t>
  </si>
  <si>
    <t>YPR1</t>
  </si>
  <si>
    <t>BCS1</t>
  </si>
  <si>
    <t>SIP1</t>
  </si>
  <si>
    <t>RIP1</t>
  </si>
  <si>
    <t>CYC7</t>
  </si>
  <si>
    <t>DLD3</t>
  </si>
  <si>
    <t>GPA2</t>
  </si>
  <si>
    <t>GIP2</t>
  </si>
  <si>
    <t>CEM1</t>
  </si>
  <si>
    <t>HOR2</t>
  </si>
  <si>
    <t>ICL1</t>
  </si>
  <si>
    <t>MOT2</t>
  </si>
  <si>
    <t>ALD5</t>
  </si>
  <si>
    <t>CBP4</t>
  </si>
  <si>
    <t>ATF2</t>
  </si>
  <si>
    <t>QCR9</t>
  </si>
  <si>
    <t>TDH3</t>
  </si>
  <si>
    <t>PDX1</t>
  </si>
  <si>
    <t>XKS1</t>
  </si>
  <si>
    <t>CBP2</t>
  </si>
  <si>
    <t>GUT1</t>
  </si>
  <si>
    <t>COX6</t>
  </si>
  <si>
    <t>HXT4</t>
  </si>
  <si>
    <t>HXT1</t>
  </si>
  <si>
    <t>HXT5</t>
  </si>
  <si>
    <t>GRE3</t>
  </si>
  <si>
    <t>COX23</t>
  </si>
  <si>
    <t>YCK1</t>
  </si>
  <si>
    <t>SOL3</t>
  </si>
  <si>
    <t>GND1</t>
  </si>
  <si>
    <t>GID7</t>
  </si>
  <si>
    <t>GLK1</t>
  </si>
  <si>
    <t>CIT2</t>
  </si>
  <si>
    <t>HSP30</t>
  </si>
  <si>
    <t>PDC5</t>
  </si>
  <si>
    <t>IDP2</t>
  </si>
  <si>
    <t>COQ9</t>
  </si>
  <si>
    <t>QRI5</t>
  </si>
  <si>
    <t>ATP7</t>
  </si>
  <si>
    <t>MAE1</t>
  </si>
  <si>
    <t>RGT1</t>
  </si>
  <si>
    <t>ELM1</t>
  </si>
  <si>
    <t>TPK3</t>
  </si>
  <si>
    <t>NQM1</t>
  </si>
  <si>
    <t>COX18</t>
  </si>
  <si>
    <t>PDC6</t>
  </si>
  <si>
    <t>CTT1</t>
  </si>
  <si>
    <t>MSN4</t>
  </si>
  <si>
    <t>MDH1</t>
  </si>
  <si>
    <t>CYT2</t>
  </si>
  <si>
    <t>HAP4</t>
  </si>
  <si>
    <t>OAC1</t>
  </si>
  <si>
    <t>PGM1</t>
  </si>
  <si>
    <t>SDH1</t>
  </si>
  <si>
    <t>SHY1</t>
  </si>
  <si>
    <t>RAS1</t>
  </si>
  <si>
    <t>AZF1</t>
  </si>
  <si>
    <t>GCY1</t>
  </si>
  <si>
    <t>CAT5</t>
  </si>
  <si>
    <t>IDH2</t>
  </si>
  <si>
    <t>LSC1</t>
  </si>
  <si>
    <t>GAC1</t>
  </si>
  <si>
    <t>SPR1</t>
  </si>
  <si>
    <t>HXT8</t>
  </si>
  <si>
    <t>CBP1</t>
  </si>
  <si>
    <t>SWI3</t>
  </si>
  <si>
    <t>TPK1</t>
  </si>
  <si>
    <t>FBP26</t>
  </si>
  <si>
    <t>INO1</t>
  </si>
  <si>
    <t>GSY2</t>
  </si>
  <si>
    <t>PIG1</t>
  </si>
  <si>
    <t>ATP14</t>
  </si>
  <si>
    <t>EXG1</t>
  </si>
  <si>
    <t>ACO1</t>
  </si>
  <si>
    <t>VID30</t>
  </si>
  <si>
    <t>HAP2</t>
  </si>
  <si>
    <t>FKS1</t>
  </si>
  <si>
    <t>DIC1</t>
  </si>
  <si>
    <t>TAL1</t>
  </si>
  <si>
    <t>VID22</t>
  </si>
  <si>
    <t>FBP1</t>
  </si>
  <si>
    <t>COX8</t>
  </si>
  <si>
    <t>KGD2</t>
  </si>
  <si>
    <t>NGG1</t>
  </si>
  <si>
    <t>SDH4</t>
  </si>
  <si>
    <t>CBS2</t>
  </si>
  <si>
    <t>COQ4</t>
  </si>
  <si>
    <t>ADR1</t>
  </si>
  <si>
    <t>COX20</t>
  </si>
  <si>
    <t>SIP2</t>
  </si>
  <si>
    <t>MIG2</t>
  </si>
  <si>
    <t>PDE1</t>
  </si>
  <si>
    <t>RTG2</t>
  </si>
  <si>
    <t>HXK2</t>
  </si>
  <si>
    <t>ADH4</t>
  </si>
  <si>
    <t>STF2</t>
  </si>
  <si>
    <t>GCR1</t>
  </si>
  <si>
    <t>ALD6</t>
  </si>
  <si>
    <t>SSN3</t>
  </si>
  <si>
    <t>EGD1</t>
  </si>
  <si>
    <t>SKS1</t>
  </si>
  <si>
    <t>AEP3</t>
  </si>
  <si>
    <t>SNF8</t>
  </si>
  <si>
    <t>CIT3</t>
  </si>
  <si>
    <t>NCA2</t>
  </si>
  <si>
    <t>GPH1</t>
  </si>
  <si>
    <t>GDB1</t>
  </si>
  <si>
    <t>QCR2</t>
  </si>
  <si>
    <t>ADH7</t>
  </si>
  <si>
    <t>STL1</t>
  </si>
  <si>
    <t>QCR6</t>
  </si>
  <si>
    <t>HXK1</t>
  </si>
  <si>
    <t>PET54</t>
  </si>
  <si>
    <t>PFK1</t>
  </si>
  <si>
    <t>LSC2</t>
  </si>
  <si>
    <t>ACH1</t>
  </si>
  <si>
    <t>COR1</t>
  </si>
  <si>
    <t>SHP1</t>
  </si>
  <si>
    <t>PRS4</t>
  </si>
  <si>
    <t>MIG1</t>
  </si>
  <si>
    <t>PYC1</t>
  </si>
  <si>
    <t>GUP1</t>
  </si>
  <si>
    <t>ZWF1</t>
  </si>
  <si>
    <t>GCR2</t>
  </si>
  <si>
    <t>YCK2</t>
  </si>
  <si>
    <t>JEN1</t>
  </si>
  <si>
    <t>FOX2</t>
  </si>
  <si>
    <t>FCJ1</t>
  </si>
  <si>
    <t>GLG1</t>
  </si>
  <si>
    <t>RMD5</t>
  </si>
  <si>
    <t>EXG2</t>
  </si>
  <si>
    <t>GLO2</t>
  </si>
  <si>
    <t>MTH1</t>
  </si>
  <si>
    <t>ATP5</t>
  </si>
  <si>
    <t>VID28</t>
  </si>
  <si>
    <t>CBR1</t>
  </si>
  <si>
    <t>PIG2</t>
  </si>
  <si>
    <t>RHR2</t>
  </si>
  <si>
    <t>FYV10</t>
  </si>
  <si>
    <t>HXT10</t>
  </si>
  <si>
    <t>LPD1</t>
  </si>
  <si>
    <t>GSY1</t>
  </si>
  <si>
    <t>GND2</t>
  </si>
  <si>
    <t>BGL2</t>
  </si>
  <si>
    <t>MAL13</t>
  </si>
  <si>
    <t>MUC1</t>
  </si>
  <si>
    <t>DAL7</t>
  </si>
  <si>
    <t>AEP1</t>
  </si>
  <si>
    <t>ISF1</t>
  </si>
  <si>
    <t>ADH3</t>
  </si>
  <si>
    <t>HXT17</t>
  </si>
  <si>
    <t>ADH1</t>
  </si>
  <si>
    <t>COQ3</t>
  </si>
  <si>
    <t>ITR2</t>
  </si>
  <si>
    <t>SHR5</t>
  </si>
  <si>
    <t>MDH2</t>
  </si>
  <si>
    <t>PFK27</t>
  </si>
  <si>
    <t>GLC3</t>
  </si>
  <si>
    <t>SNF6</t>
  </si>
  <si>
    <t>EGD2</t>
  </si>
  <si>
    <t>COX12</t>
  </si>
  <si>
    <t>FKS3</t>
  </si>
  <si>
    <t>GLC8</t>
  </si>
  <si>
    <t>ADH6</t>
  </si>
  <si>
    <t>COX11</t>
  </si>
  <si>
    <t>TSL1</t>
  </si>
  <si>
    <t>COQ5</t>
  </si>
  <si>
    <t>NDI1</t>
  </si>
  <si>
    <t>COX14</t>
  </si>
  <si>
    <t>PGM2</t>
  </si>
  <si>
    <t>GID8</t>
  </si>
  <si>
    <t>NOT5</t>
  </si>
  <si>
    <t>ICL2</t>
  </si>
  <si>
    <t>ATP20</t>
  </si>
  <si>
    <t>TKL1</t>
  </si>
  <si>
    <t>RPE1</t>
  </si>
  <si>
    <t>NCA3</t>
  </si>
  <si>
    <t>SIP4</t>
  </si>
  <si>
    <t>TDH1</t>
  </si>
  <si>
    <t>UBC8</t>
  </si>
  <si>
    <t>ADE3</t>
  </si>
  <si>
    <t>PRS3</t>
  </si>
  <si>
    <t>HTD2</t>
  </si>
  <si>
    <t>RSF2</t>
  </si>
  <si>
    <t>PCK1</t>
  </si>
  <si>
    <t>ACS1</t>
  </si>
  <si>
    <t>GRR1</t>
  </si>
  <si>
    <t>SFC1</t>
  </si>
  <si>
    <t>ATP2</t>
  </si>
  <si>
    <t>NTH1</t>
  </si>
  <si>
    <t>GAL3</t>
  </si>
  <si>
    <t>REG1</t>
  </si>
  <si>
    <t>NRG1</t>
  </si>
  <si>
    <t>RBK1</t>
  </si>
  <si>
    <t>SRB8</t>
  </si>
  <si>
    <t>COX16</t>
  </si>
  <si>
    <t>PET130</t>
  </si>
  <si>
    <t>TDH2</t>
  </si>
  <si>
    <t>CYC1</t>
  </si>
  <si>
    <t>OSM1</t>
  </si>
  <si>
    <t>RGT2</t>
  </si>
  <si>
    <t>DLD1</t>
  </si>
  <si>
    <t>DLD2</t>
  </si>
  <si>
    <t>YIA6</t>
  </si>
  <si>
    <t>NOT3</t>
  </si>
  <si>
    <t>SGA1</t>
  </si>
  <si>
    <t>PFK26</t>
  </si>
  <si>
    <t>RPI1</t>
  </si>
  <si>
    <t>KGD1</t>
  </si>
  <si>
    <t>GUT2</t>
  </si>
  <si>
    <t>SUC2</t>
  </si>
  <si>
    <t>HXT12</t>
  </si>
  <si>
    <t>PET8</t>
  </si>
  <si>
    <t>IDP3</t>
  </si>
  <si>
    <t>SSN8</t>
  </si>
  <si>
    <t>IDH1</t>
  </si>
  <si>
    <t>CIT1</t>
  </si>
  <si>
    <t>PPG1</t>
  </si>
  <si>
    <t>SOL1</t>
  </si>
  <si>
    <t>COQ2</t>
  </si>
  <si>
    <t>PET494</t>
  </si>
  <si>
    <t>MLS1</t>
  </si>
  <si>
    <t>RAS2</t>
  </si>
  <si>
    <t>ATP1</t>
  </si>
  <si>
    <t>RTG3</t>
  </si>
  <si>
    <t>NTH2</t>
  </si>
  <si>
    <t>COQ1</t>
  </si>
  <si>
    <t>GAL7</t>
  </si>
  <si>
    <t>GAL10</t>
  </si>
  <si>
    <t>ETR1</t>
  </si>
  <si>
    <t>GIP1</t>
  </si>
  <si>
    <t>REG2</t>
  </si>
  <si>
    <t>UBP14</t>
  </si>
  <si>
    <t>NRG2</t>
  </si>
  <si>
    <t>SNF3</t>
  </si>
  <si>
    <t>COX5A</t>
  </si>
  <si>
    <t>LAT1</t>
  </si>
  <si>
    <t>GSC2</t>
  </si>
  <si>
    <t>SOL4</t>
  </si>
  <si>
    <t>GLG2</t>
  </si>
  <si>
    <t>YAK1</t>
  </si>
  <si>
    <t>ACO2</t>
  </si>
  <si>
    <t>CYC8</t>
  </si>
  <si>
    <t>SNF5</t>
  </si>
  <si>
    <t>TUP1</t>
  </si>
  <si>
    <t>TPI1</t>
  </si>
  <si>
    <t>TPS2</t>
  </si>
  <si>
    <t>GAL83</t>
  </si>
  <si>
    <t>ERF2</t>
  </si>
  <si>
    <t>GUP2</t>
  </si>
  <si>
    <t>IRC15</t>
  </si>
  <si>
    <t>ATP4</t>
  </si>
  <si>
    <t>GIP3</t>
  </si>
  <si>
    <t>MSN2</t>
  </si>
  <si>
    <t>POP2</t>
  </si>
  <si>
    <t>ATH1</t>
  </si>
  <si>
    <t>MIS1</t>
  </si>
  <si>
    <t>AAC3</t>
  </si>
  <si>
    <t>VID24</t>
  </si>
  <si>
    <t>CBP6</t>
  </si>
  <si>
    <t>TPS1</t>
  </si>
  <si>
    <t>ADH5</t>
  </si>
  <si>
    <t>ARA1</t>
  </si>
  <si>
    <t>GPM2</t>
  </si>
  <si>
    <t>GPD1</t>
  </si>
  <si>
    <t>GPR1</t>
  </si>
  <si>
    <t>BSC1</t>
  </si>
  <si>
    <t>IDP1</t>
  </si>
  <si>
    <t>COX9</t>
  </si>
  <si>
    <t>MDH3</t>
  </si>
  <si>
    <t>NDE2</t>
  </si>
  <si>
    <t>SSN2</t>
  </si>
  <si>
    <t>SNF1</t>
  </si>
  <si>
    <t>ITR1</t>
  </si>
  <si>
    <t>ACN9</t>
  </si>
  <si>
    <t>QCR7</t>
  </si>
  <si>
    <t>SNF4</t>
  </si>
  <si>
    <t>GPG1</t>
  </si>
  <si>
    <t>TOS3</t>
  </si>
  <si>
    <t>SAK1</t>
  </si>
  <si>
    <t>COX15</t>
  </si>
  <si>
    <t>PET122</t>
  </si>
  <si>
    <t>BMH1</t>
  </si>
  <si>
    <t>PDA1</t>
  </si>
  <si>
    <t>AAC1</t>
  </si>
  <si>
    <t>PET191</t>
  </si>
  <si>
    <t>COX5B</t>
  </si>
  <si>
    <t>TPS3</t>
  </si>
  <si>
    <t>TYE7</t>
  </si>
  <si>
    <t>MAL32</t>
  </si>
  <si>
    <t>ENO1</t>
  </si>
  <si>
    <t>COQ6</t>
  </si>
  <si>
    <t>MAL11</t>
  </si>
  <si>
    <t>MAL12</t>
  </si>
  <si>
    <t>GAL1</t>
  </si>
  <si>
    <t>PDB1</t>
  </si>
  <si>
    <t>ATP17</t>
  </si>
  <si>
    <t>YAL056W</t>
  </si>
  <si>
    <t>YAL040C</t>
  </si>
  <si>
    <t>YAL039C</t>
  </si>
  <si>
    <t>YAL038W</t>
  </si>
  <si>
    <t>YAL031C</t>
  </si>
  <si>
    <t>YAL021C</t>
  </si>
  <si>
    <t>YLL009C</t>
  </si>
  <si>
    <t>YLL041C</t>
  </si>
  <si>
    <t>YLR044C</t>
  </si>
  <si>
    <t>YLR067C</t>
  </si>
  <si>
    <t>YLR070C</t>
  </si>
  <si>
    <t>YLR071C</t>
  </si>
  <si>
    <t>YLR081W</t>
  </si>
  <si>
    <t>YLR087C</t>
  </si>
  <si>
    <t>YLR113W</t>
  </si>
  <si>
    <t>YML054C</t>
  </si>
  <si>
    <t>YML051W</t>
  </si>
  <si>
    <t>YML048W</t>
  </si>
  <si>
    <t>YML004C</t>
  </si>
  <si>
    <t>YMR011W</t>
  </si>
  <si>
    <t>YMR030W</t>
  </si>
  <si>
    <t>YMR041C</t>
  </si>
  <si>
    <t>YMR140W</t>
  </si>
  <si>
    <t>YMR145C</t>
  </si>
  <si>
    <t>YMR256c</t>
  </si>
  <si>
    <t>YMR257C</t>
  </si>
  <si>
    <t>YMR170C</t>
  </si>
  <si>
    <t>YMR205C</t>
  </si>
  <si>
    <t>YMR267W</t>
  </si>
  <si>
    <t>YMR278W</t>
  </si>
  <si>
    <t>YMR280C</t>
  </si>
  <si>
    <t>YMR282C</t>
  </si>
  <si>
    <t>YMR303C</t>
  </si>
  <si>
    <t>YNL318C</t>
  </si>
  <si>
    <t>YNL257C</t>
  </si>
  <si>
    <t>YOR037W</t>
  </si>
  <si>
    <t>YOR040W</t>
  </si>
  <si>
    <t>YOR047C</t>
  </si>
  <si>
    <t>YOR065W</t>
  </si>
  <si>
    <t>YOR290C</t>
  </si>
  <si>
    <t>YOR347C</t>
  </si>
  <si>
    <t>YOR355W</t>
  </si>
  <si>
    <t>YOR358W</t>
  </si>
  <si>
    <t>YOR360C</t>
  </si>
  <si>
    <t>YOR371C</t>
  </si>
  <si>
    <t>YOR374W</t>
  </si>
  <si>
    <t>YOR377W</t>
  </si>
  <si>
    <t>YOL008W</t>
  </si>
  <si>
    <t>YOL051W</t>
  </si>
  <si>
    <t>YOL056W</t>
  </si>
  <si>
    <t>YOL059W</t>
  </si>
  <si>
    <t>YOL061W</t>
  </si>
  <si>
    <t>YOL067C</t>
  </si>
  <si>
    <t>YOL071W</t>
  </si>
  <si>
    <t>YOL081W</t>
  </si>
  <si>
    <t>YPL271W</t>
  </si>
  <si>
    <t>YPL262W</t>
  </si>
  <si>
    <t>YPL248C</t>
  </si>
  <si>
    <t>YPL240C</t>
  </si>
  <si>
    <t>YPL215W</t>
  </si>
  <si>
    <t>YPL203W</t>
  </si>
  <si>
    <t>YPL172C</t>
  </si>
  <si>
    <t>YPL159C</t>
  </si>
  <si>
    <t>YBR195C</t>
  </si>
  <si>
    <t>YBR196C</t>
  </si>
  <si>
    <t>YBR218C</t>
  </si>
  <si>
    <t>YDR079W</t>
  </si>
  <si>
    <t>YDR081C</t>
  </si>
  <si>
    <t>YDR099W</t>
  </si>
  <si>
    <t>YDR345C</t>
  </si>
  <si>
    <t>YDR368W</t>
  </si>
  <si>
    <t>YDR375C</t>
  </si>
  <si>
    <t>YDR387C</t>
  </si>
  <si>
    <t>YDR422C</t>
  </si>
  <si>
    <t>YEL024W</t>
  </si>
  <si>
    <t>YEL039C</t>
  </si>
  <si>
    <t>YEL047C</t>
  </si>
  <si>
    <t>YEL071W</t>
  </si>
  <si>
    <t>YER003C</t>
  </si>
  <si>
    <t>YER020W</t>
  </si>
  <si>
    <t>YER054C</t>
  </si>
  <si>
    <t>YER061C</t>
  </si>
  <si>
    <t>YER062C</t>
  </si>
  <si>
    <t>YER065C</t>
  </si>
  <si>
    <t>YER068W</t>
  </si>
  <si>
    <t>YER073W</t>
  </si>
  <si>
    <t>YGR174C</t>
  </si>
  <si>
    <t>YGR177C</t>
  </si>
  <si>
    <t>YGR183C</t>
  </si>
  <si>
    <t>YGR192C</t>
  </si>
  <si>
    <t>YGR193C</t>
  </si>
  <si>
    <t>YGR194C</t>
  </si>
  <si>
    <t>YHL038C</t>
  </si>
  <si>
    <t>YHL032C</t>
  </si>
  <si>
    <t>YHR051W</t>
  </si>
  <si>
    <t>YHR092C</t>
  </si>
  <si>
    <t>YHR094C</t>
  </si>
  <si>
    <t>YHR096C</t>
  </si>
  <si>
    <t>YHR104W</t>
  </si>
  <si>
    <t>YHR116W</t>
  </si>
  <si>
    <t>YHR135C</t>
  </si>
  <si>
    <t>YHR163W</t>
  </si>
  <si>
    <t>YHR183W</t>
  </si>
  <si>
    <t>YCL039W</t>
  </si>
  <si>
    <t>YCL040W</t>
  </si>
  <si>
    <t>YCR005C</t>
  </si>
  <si>
    <t>YCR021C</t>
  </si>
  <si>
    <t>YLR134W</t>
  </si>
  <si>
    <t>YLR164W</t>
  </si>
  <si>
    <t>YLR174W</t>
  </si>
  <si>
    <t>YLR201C</t>
  </si>
  <si>
    <t>YLR204W</t>
  </si>
  <si>
    <t>YKL016C</t>
  </si>
  <si>
    <t>YKL029C</t>
  </si>
  <si>
    <t>YKL035W</t>
  </si>
  <si>
    <t>YKL038W</t>
  </si>
  <si>
    <t>YKL048C</t>
  </si>
  <si>
    <t>YKL166C</t>
  </si>
  <si>
    <t>YKL181W</t>
  </si>
  <si>
    <t>YGR043C</t>
  </si>
  <si>
    <t>YGR062C</t>
  </si>
  <si>
    <t>YGR087C</t>
  </si>
  <si>
    <t>YGR088W</t>
  </si>
  <si>
    <t>YKL060C</t>
  </si>
  <si>
    <t>YKL062W</t>
  </si>
  <si>
    <t>YKL085W</t>
  </si>
  <si>
    <t>YKL087C</t>
  </si>
  <si>
    <t>YKL104C</t>
  </si>
  <si>
    <t>YKL109W</t>
  </si>
  <si>
    <t>YKL120W</t>
  </si>
  <si>
    <t>YKL127W</t>
  </si>
  <si>
    <t>YKL141W</t>
  </si>
  <si>
    <t>YKL148C</t>
  </si>
  <si>
    <t>YKL152C</t>
  </si>
  <si>
    <t>YGR112W</t>
  </si>
  <si>
    <t>YOR101W</t>
  </si>
  <si>
    <t>YOR113W</t>
  </si>
  <si>
    <t>YOR117W</t>
  </si>
  <si>
    <t>YOR120W</t>
  </si>
  <si>
    <t>YOR125C</t>
  </si>
  <si>
    <t>YOR136W</t>
  </si>
  <si>
    <t>YOR142W</t>
  </si>
  <si>
    <t>YOR178C</t>
  </si>
  <si>
    <t>YOR190W</t>
  </si>
  <si>
    <t>YJL216C</t>
  </si>
  <si>
    <t>YJL214W</t>
  </si>
  <si>
    <t>YJL209W</t>
  </si>
  <si>
    <t>YJL176C</t>
  </si>
  <si>
    <t>YJL164C</t>
  </si>
  <si>
    <t>YJL155C</t>
  </si>
  <si>
    <t>YJL153C</t>
  </si>
  <si>
    <t>YLR258W</t>
  </si>
  <si>
    <t>YLR273C</t>
  </si>
  <si>
    <t>YLR295C</t>
  </si>
  <si>
    <t>YLR300W</t>
  </si>
  <si>
    <t>YLR304C</t>
  </si>
  <si>
    <t>YLR310C</t>
  </si>
  <si>
    <t>YGL227W</t>
  </si>
  <si>
    <t>YGL237C</t>
  </si>
  <si>
    <t>YLR342W</t>
  </si>
  <si>
    <t>YLR345W</t>
  </si>
  <si>
    <t>YLR348C</t>
  </si>
  <si>
    <t>YLR354C</t>
  </si>
  <si>
    <t>YLR373C</t>
  </si>
  <si>
    <t>YLR377C</t>
  </si>
  <si>
    <t>YLR395C</t>
  </si>
  <si>
    <t>YDR148C</t>
  </si>
  <si>
    <t>YDR176W</t>
  </si>
  <si>
    <t>YDR178W</t>
  </si>
  <si>
    <t>YDR197W</t>
  </si>
  <si>
    <t>YDR204W</t>
  </si>
  <si>
    <t>YDR216W</t>
  </si>
  <si>
    <t>YDR231C</t>
  </si>
  <si>
    <t>YGL208W</t>
  </si>
  <si>
    <t>YGL209W</t>
  </si>
  <si>
    <t>YGL248W</t>
  </si>
  <si>
    <t>YGL252C</t>
  </si>
  <si>
    <t>YGL253W</t>
  </si>
  <si>
    <t>YGL256W</t>
  </si>
  <si>
    <t>YGR008C</t>
  </si>
  <si>
    <t>YPL075W</t>
  </si>
  <si>
    <t>YPL061W</t>
  </si>
  <si>
    <t>YPL042C</t>
  </si>
  <si>
    <t>YPL037C</t>
  </si>
  <si>
    <t>YPL028W</t>
  </si>
  <si>
    <t>YPL026C</t>
  </si>
  <si>
    <t>YPL016W</t>
  </si>
  <si>
    <t>YPL005W</t>
  </si>
  <si>
    <t>YPL002C</t>
  </si>
  <si>
    <t>YPR001W</t>
  </si>
  <si>
    <t>YPR155C</t>
  </si>
  <si>
    <t>YPR160W</t>
  </si>
  <si>
    <t>YPR184W</t>
  </si>
  <si>
    <t>YPR191W</t>
  </si>
  <si>
    <t>YCR093W</t>
  </si>
  <si>
    <t>YCR105W</t>
  </si>
  <si>
    <t>YDR536W</t>
  </si>
  <si>
    <t>YFR033C</t>
  </si>
  <si>
    <t>YFR053C</t>
  </si>
  <si>
    <t>YGR222W</t>
  </si>
  <si>
    <t>YGR240C</t>
  </si>
  <si>
    <t>YGR244C</t>
  </si>
  <si>
    <t>YBL015W</t>
  </si>
  <si>
    <t>YBL030C</t>
  </si>
  <si>
    <t>YBL045C</t>
  </si>
  <si>
    <t>YBL058W</t>
  </si>
  <si>
    <t>YBL068W</t>
  </si>
  <si>
    <t>YGL035C</t>
  </si>
  <si>
    <t>YGL062W</t>
  </si>
  <si>
    <t>YGL073W</t>
  </si>
  <si>
    <t>YGL084C</t>
  </si>
  <si>
    <t>YNL241C</t>
  </si>
  <si>
    <t>YNL216W</t>
  </si>
  <si>
    <t>YNL199C</t>
  </si>
  <si>
    <t>YNL154C</t>
  </si>
  <si>
    <t>YKL192C</t>
  </si>
  <si>
    <t>YKL217W</t>
  </si>
  <si>
    <t>YKR009C</t>
  </si>
  <si>
    <t>YKR016W</t>
  </si>
  <si>
    <t>YKR058W</t>
  </si>
  <si>
    <t>YDR255C</t>
  </si>
  <si>
    <t>YDR261C</t>
  </si>
  <si>
    <t>YDR272W</t>
  </si>
  <si>
    <t>YDR277C</t>
  </si>
  <si>
    <t>YDR298C</t>
  </si>
  <si>
    <t>YDR308C</t>
  </si>
  <si>
    <t>YIL017C</t>
  </si>
  <si>
    <t>YIL043C</t>
  </si>
  <si>
    <t>YIL045W</t>
  </si>
  <si>
    <t>YIL053W</t>
  </si>
  <si>
    <t>YIL097W</t>
  </si>
  <si>
    <t>YFL011W</t>
  </si>
  <si>
    <t>YFL018C</t>
  </si>
  <si>
    <t>YFL040W</t>
  </si>
  <si>
    <t>YFL045C</t>
  </si>
  <si>
    <t>YGR287C</t>
  </si>
  <si>
    <t>YFR003C</t>
  </si>
  <si>
    <t>YFR015C</t>
  </si>
  <si>
    <t>YGR256W</t>
  </si>
  <si>
    <t>YGR282C</t>
  </si>
  <si>
    <t>YGR288W</t>
  </si>
  <si>
    <t>YIR019C</t>
  </si>
  <si>
    <t>YIR031C</t>
  </si>
  <si>
    <t>YMR064W</t>
  </si>
  <si>
    <t>YMR081C</t>
  </si>
  <si>
    <t>YMR083W</t>
  </si>
  <si>
    <t>YNR072W</t>
  </si>
  <si>
    <t>YOL086C</t>
  </si>
  <si>
    <t>YOL096C</t>
  </si>
  <si>
    <t>YOL103W</t>
  </si>
  <si>
    <t>YOL110W</t>
  </si>
  <si>
    <t>YOL126C</t>
  </si>
  <si>
    <t>YOL136C</t>
  </si>
  <si>
    <t>YEL011W</t>
  </si>
  <si>
    <t>YHL025W</t>
  </si>
  <si>
    <t>YHR193C</t>
  </si>
  <si>
    <t>YLR038C</t>
  </si>
  <si>
    <t>YMR306W</t>
  </si>
  <si>
    <t>YMR311C</t>
  </si>
  <si>
    <t>YMR318C</t>
  </si>
  <si>
    <t>YPL132W</t>
  </si>
  <si>
    <t>YML100W</t>
  </si>
  <si>
    <t>YML110C</t>
  </si>
  <si>
    <t>YML120C</t>
  </si>
  <si>
    <t>YML129C</t>
  </si>
  <si>
    <t>YMR105C</t>
  </si>
  <si>
    <t>YMR135C</t>
  </si>
  <si>
    <t>YPR072W</t>
  </si>
  <si>
    <t>YPR006C</t>
  </si>
  <si>
    <t>YPR020W</t>
  </si>
  <si>
    <t>YPR074C</t>
  </si>
  <si>
    <t>YJL121C</t>
  </si>
  <si>
    <t>YJL116C</t>
  </si>
  <si>
    <t>YJL089W</t>
  </si>
  <si>
    <t>YJL052W</t>
  </si>
  <si>
    <t>YJL045W</t>
  </si>
  <si>
    <t>YEL012W</t>
  </si>
  <si>
    <t>YGR204W</t>
  </si>
  <si>
    <t>YHL011C</t>
  </si>
  <si>
    <t>YHR067W</t>
  </si>
  <si>
    <t>YJR127C</t>
  </si>
  <si>
    <t>YKR097W</t>
  </si>
  <si>
    <t>YMR169c</t>
  </si>
  <si>
    <t>YAL054C</t>
  </si>
  <si>
    <t>YJR090C</t>
  </si>
  <si>
    <t>YJR095W</t>
  </si>
  <si>
    <t>YJR096W</t>
  </si>
  <si>
    <t>YJR120W</t>
  </si>
  <si>
    <t>YJR121W</t>
  </si>
  <si>
    <t>YLR153C</t>
  </si>
  <si>
    <t>YDL199C</t>
  </si>
  <si>
    <t>YDR001C</t>
  </si>
  <si>
    <t>YDR009W</t>
  </si>
  <si>
    <t>YDR028C</t>
  </si>
  <si>
    <t>YDR043C</t>
  </si>
  <si>
    <t>YCR036W</t>
  </si>
  <si>
    <t>YCR081W</t>
  </si>
  <si>
    <t>YJL003W</t>
  </si>
  <si>
    <t>YJL005W</t>
  </si>
  <si>
    <t>YJL023C</t>
  </si>
  <si>
    <t>YJR009C</t>
  </si>
  <si>
    <t>YJR048W</t>
  </si>
  <si>
    <t>YJR051W</t>
  </si>
  <si>
    <t>YDL138W</t>
  </si>
  <si>
    <t>YDL165W</t>
  </si>
  <si>
    <t>YDL174C</t>
  </si>
  <si>
    <t>YDL178W</t>
  </si>
  <si>
    <t>YIL006W</t>
  </si>
  <si>
    <t>YIL038C</t>
  </si>
  <si>
    <t>YIL099W</t>
  </si>
  <si>
    <t>YIL107C</t>
  </si>
  <si>
    <t>YIL119C</t>
  </si>
  <si>
    <t>YIL125W</t>
  </si>
  <si>
    <t>YIL155C</t>
  </si>
  <si>
    <t>YIL162W</t>
  </si>
  <si>
    <t>YIL170W</t>
  </si>
  <si>
    <t>YNL003C</t>
  </si>
  <si>
    <t>YNL009W</t>
  </si>
  <si>
    <t>YNL025C</t>
  </si>
  <si>
    <t>YNL037C</t>
  </si>
  <si>
    <t>YNR001C</t>
  </si>
  <si>
    <t>YNR032W</t>
  </si>
  <si>
    <t>YNR034W</t>
  </si>
  <si>
    <t>YNR041C</t>
  </si>
  <si>
    <t>YNR045W</t>
  </si>
  <si>
    <t>YNL117W</t>
  </si>
  <si>
    <t>YNL098C</t>
  </si>
  <si>
    <t>YBL099W</t>
  </si>
  <si>
    <t>YBL103C</t>
  </si>
  <si>
    <t>YBR001C</t>
  </si>
  <si>
    <t>YBR003W</t>
  </si>
  <si>
    <t>YBR011C</t>
  </si>
  <si>
    <t>YBR018C</t>
  </si>
  <si>
    <t>YBR019C</t>
  </si>
  <si>
    <t>YBR026C</t>
  </si>
  <si>
    <t>YBR039W</t>
  </si>
  <si>
    <t>YBR045C</t>
  </si>
  <si>
    <t>YBR050C</t>
  </si>
  <si>
    <t>YBR058C</t>
  </si>
  <si>
    <t>YBR066C</t>
  </si>
  <si>
    <t>YDL194W</t>
  </si>
  <si>
    <t>YNL052W</t>
  </si>
  <si>
    <t>YNL071W</t>
  </si>
  <si>
    <t>YGR032W</t>
  </si>
  <si>
    <t>YGR248W</t>
  </si>
  <si>
    <t>YJL137C</t>
  </si>
  <si>
    <t>YJL141C</t>
  </si>
  <si>
    <t>YJL200C</t>
  </si>
  <si>
    <t>YBR112C</t>
  </si>
  <si>
    <t>YBR289W</t>
  </si>
  <si>
    <t>YCR084C</t>
  </si>
  <si>
    <t>YCR012W</t>
  </si>
  <si>
    <t>YDR050C</t>
  </si>
  <si>
    <t>YDR074W</t>
  </si>
  <si>
    <t>YER027C</t>
  </si>
  <si>
    <t>YLR246W</t>
  </si>
  <si>
    <t>YPL189W</t>
  </si>
  <si>
    <t>YIL033C</t>
  </si>
  <si>
    <t>YPL017C</t>
  </si>
  <si>
    <t>YPL078C</t>
  </si>
  <si>
    <t>YPL137C</t>
  </si>
  <si>
    <t>YMR037C</t>
  </si>
  <si>
    <t>YMR118C</t>
  </si>
  <si>
    <t>YNR052C</t>
  </si>
  <si>
    <t>YPR026W</t>
  </si>
  <si>
    <t>YBR084W</t>
  </si>
  <si>
    <t>YBR085W</t>
  </si>
  <si>
    <t>YBR105C</t>
  </si>
  <si>
    <t>YBR117C</t>
  </si>
  <si>
    <t>YBR120C</t>
  </si>
  <si>
    <t>YBR126C</t>
  </si>
  <si>
    <t>YBR140C</t>
  </si>
  <si>
    <t>YBR145W</t>
  </si>
  <si>
    <t>YBR149W</t>
  </si>
  <si>
    <t>YDL004W</t>
  </si>
  <si>
    <t>YDL021W</t>
  </si>
  <si>
    <t>YDL022W</t>
  </si>
  <si>
    <t>YDL035C</t>
  </si>
  <si>
    <t>YDL037C</t>
  </si>
  <si>
    <t>YDL055C</t>
  </si>
  <si>
    <t>YDL066W</t>
  </si>
  <si>
    <t>YDL067C</t>
  </si>
  <si>
    <t>YDL078C</t>
  </si>
  <si>
    <t>YDL085W</t>
  </si>
  <si>
    <t>YDR443C</t>
  </si>
  <si>
    <t>YDR477W</t>
  </si>
  <si>
    <t>YDR487C</t>
  </si>
  <si>
    <t>YDR497C</t>
  </si>
  <si>
    <t>YDR511W</t>
  </si>
  <si>
    <t>YDR529C</t>
  </si>
  <si>
    <t>YGL115W</t>
  </si>
  <si>
    <t>YGL121C</t>
  </si>
  <si>
    <t>YGL179C</t>
  </si>
  <si>
    <t>YER129W</t>
  </si>
  <si>
    <t>YER133W</t>
  </si>
  <si>
    <t>YER141W</t>
  </si>
  <si>
    <t>YER153C</t>
  </si>
  <si>
    <t>YER177W</t>
  </si>
  <si>
    <t>YER178W</t>
  </si>
  <si>
    <t>YMR056C</t>
  </si>
  <si>
    <t>YJR034W</t>
  </si>
  <si>
    <t>YIL111W</t>
  </si>
  <si>
    <t>YMR261C</t>
  </si>
  <si>
    <t>YOR344C</t>
  </si>
  <si>
    <t>YBR299W</t>
  </si>
  <si>
    <t>YGR254W</t>
  </si>
  <si>
    <t>YGR255C</t>
  </si>
  <si>
    <t>YGR289C</t>
  </si>
  <si>
    <t>YGR292W</t>
  </si>
  <si>
    <t>YBR020W</t>
  </si>
  <si>
    <t>YBR221C</t>
  </si>
  <si>
    <t>YDR377W</t>
  </si>
  <si>
    <t>NaN</t>
  </si>
  <si>
    <t>Fit - Glu</t>
  </si>
  <si>
    <t>Fit - Gal</t>
  </si>
  <si>
    <t>Fit - Xyl</t>
  </si>
  <si>
    <t>Mean Fit Glu</t>
  </si>
  <si>
    <t>Mean Fit Gal</t>
  </si>
  <si>
    <t>Mean Fit Xyl</t>
  </si>
  <si>
    <t>% Growth Rate Glu</t>
  </si>
  <si>
    <t>% Growth Rate Gal</t>
  </si>
  <si>
    <t>% Growth Rate Xyl</t>
  </si>
  <si>
    <t>Ethanol Glu</t>
  </si>
  <si>
    <t>Ethanol Gal</t>
  </si>
  <si>
    <t>Ethanol Xyl 7d</t>
  </si>
  <si>
    <t>Ethanol Xyl 10d</t>
  </si>
  <si>
    <t>Ethanol Xyl 13d</t>
  </si>
  <si>
    <t>OD Glu</t>
  </si>
  <si>
    <t>OD Gal</t>
  </si>
  <si>
    <t>OD Xyl 7d</t>
  </si>
  <si>
    <t>OD Xyl 10d</t>
  </si>
  <si>
    <t>OD Xyl 13d</t>
  </si>
  <si>
    <t>Ethanol, OD and Growth Rate Measurements Collected in the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3"/>
  <sheetViews>
    <sheetView tabSelected="1" workbookViewId="0">
      <selection activeCell="B2" sqref="B2"/>
    </sheetView>
  </sheetViews>
  <sheetFormatPr defaultRowHeight="15" x14ac:dyDescent="0.25"/>
  <cols>
    <col min="1" max="1" width="10.140625" bestFit="1" customWidth="1"/>
    <col min="2" max="2" width="11.85546875" bestFit="1" customWidth="1"/>
    <col min="3" max="3" width="0" hidden="1" customWidth="1"/>
    <col min="4" max="4" width="14.140625" hidden="1" customWidth="1"/>
    <col min="5" max="5" width="16.7109375" hidden="1" customWidth="1"/>
    <col min="6" max="8" width="0" hidden="1" customWidth="1"/>
    <col min="9" max="9" width="12.140625" hidden="1" customWidth="1"/>
    <col min="10" max="10" width="12" hidden="1" customWidth="1"/>
    <col min="11" max="11" width="11.85546875" hidden="1" customWidth="1"/>
    <col min="12" max="13" width="11.85546875" customWidth="1"/>
    <col min="14" max="14" width="13.5703125" bestFit="1" customWidth="1"/>
    <col min="15" max="16" width="14.5703125" bestFit="1" customWidth="1"/>
    <col min="17" max="21" width="11.85546875" customWidth="1"/>
    <col min="22" max="22" width="17.7109375" bestFit="1" customWidth="1"/>
    <col min="23" max="23" width="17.5703125" bestFit="1" customWidth="1"/>
    <col min="24" max="24" width="17.42578125" bestFit="1" customWidth="1"/>
  </cols>
  <sheetData>
    <row r="1" spans="1:24" x14ac:dyDescent="0.25">
      <c r="B1" s="1" t="s">
        <v>798</v>
      </c>
    </row>
    <row r="3" spans="1:24" s="1" customFormat="1" ht="14.45" x14ac:dyDescent="0.35">
      <c r="A3" s="1" t="s">
        <v>0</v>
      </c>
      <c r="B3" s="1" t="s">
        <v>1</v>
      </c>
      <c r="C3" s="1" t="s">
        <v>779</v>
      </c>
      <c r="D3" s="1" t="s">
        <v>779</v>
      </c>
      <c r="E3" s="1" t="s">
        <v>780</v>
      </c>
      <c r="F3" s="1" t="s">
        <v>780</v>
      </c>
      <c r="G3" s="1" t="s">
        <v>781</v>
      </c>
      <c r="H3" s="1" t="s">
        <v>781</v>
      </c>
      <c r="I3" s="1" t="s">
        <v>782</v>
      </c>
      <c r="J3" s="1" t="s">
        <v>783</v>
      </c>
      <c r="K3" s="1" t="s">
        <v>784</v>
      </c>
      <c r="L3" s="1" t="s">
        <v>788</v>
      </c>
      <c r="M3" s="1" t="s">
        <v>789</v>
      </c>
      <c r="N3" s="1" t="s">
        <v>790</v>
      </c>
      <c r="O3" s="1" t="s">
        <v>791</v>
      </c>
      <c r="P3" s="1" t="s">
        <v>792</v>
      </c>
      <c r="Q3" s="1" t="s">
        <v>793</v>
      </c>
      <c r="R3" s="1" t="s">
        <v>794</v>
      </c>
      <c r="S3" s="1" t="s">
        <v>795</v>
      </c>
      <c r="T3" s="1" t="s">
        <v>796</v>
      </c>
      <c r="U3" s="1" t="s">
        <v>797</v>
      </c>
      <c r="V3" s="1" t="s">
        <v>785</v>
      </c>
      <c r="W3" s="1" t="s">
        <v>786</v>
      </c>
      <c r="X3" s="1" t="s">
        <v>787</v>
      </c>
    </row>
    <row r="4" spans="1:24" ht="14.45" x14ac:dyDescent="0.35">
      <c r="A4" t="s">
        <v>2</v>
      </c>
      <c r="B4" t="s">
        <v>2</v>
      </c>
      <c r="C4">
        <v>0.21014901525645699</v>
      </c>
      <c r="D4">
        <v>2.9218493923978E-2</v>
      </c>
      <c r="E4">
        <v>-6.7093672204162999E-2</v>
      </c>
      <c r="F4">
        <v>-6.4071507495568794E-2</v>
      </c>
      <c r="G4">
        <v>0.415278718634082</v>
      </c>
      <c r="H4">
        <v>0.19366124407629101</v>
      </c>
      <c r="I4">
        <f>AVERAGE(C4,D4)</f>
        <v>0.11968375459021749</v>
      </c>
      <c r="J4">
        <f>AVERAGE(E4,F4)</f>
        <v>-6.5582589849865897E-2</v>
      </c>
      <c r="K4">
        <f>AVERAGE(G4,H4)</f>
        <v>0.30446998135518649</v>
      </c>
      <c r="L4">
        <v>7.37852767191489</v>
      </c>
      <c r="M4">
        <v>7.45008456088246</v>
      </c>
      <c r="N4">
        <v>2.68680215394994</v>
      </c>
      <c r="O4">
        <v>3.98658127501065</v>
      </c>
      <c r="P4">
        <v>5.3374456981426599</v>
      </c>
      <c r="Q4">
        <v>0.99828431372548998</v>
      </c>
      <c r="R4">
        <v>1.1011749851455701</v>
      </c>
      <c r="S4">
        <v>0.87553921568627502</v>
      </c>
      <c r="T4">
        <v>0.88330392156862703</v>
      </c>
      <c r="U4">
        <v>0.83293137254902005</v>
      </c>
      <c r="V4">
        <f>(1+I4)*100</f>
        <v>111.96837545902174</v>
      </c>
      <c r="W4">
        <f>(1+J4)*100</f>
        <v>93.441741015013406</v>
      </c>
      <c r="X4">
        <f>(1+K4)*100</f>
        <v>130.44699813551864</v>
      </c>
    </row>
    <row r="5" spans="1:24" ht="14.45" x14ac:dyDescent="0.35">
      <c r="A5" t="s">
        <v>366</v>
      </c>
      <c r="B5" t="s">
        <v>3</v>
      </c>
      <c r="C5">
        <v>0.12654045671436401</v>
      </c>
      <c r="D5">
        <v>-0.265627050223816</v>
      </c>
      <c r="E5">
        <v>-0.623276523796499</v>
      </c>
      <c r="F5">
        <v>-0.17618901764895201</v>
      </c>
      <c r="G5">
        <v>0.58327517797379003</v>
      </c>
      <c r="H5">
        <v>0.16016074966077501</v>
      </c>
      <c r="I5">
        <f t="shared" ref="I5:I68" si="0">AVERAGE(C5,D5)</f>
        <v>-6.9543296754725994E-2</v>
      </c>
      <c r="J5">
        <f t="shared" ref="J5:J68" si="1">AVERAGE(E5,F5)</f>
        <v>-0.39973277072272551</v>
      </c>
      <c r="K5">
        <f t="shared" ref="K5:K68" si="2">AVERAGE(G5,H5)</f>
        <v>0.3717179638172825</v>
      </c>
      <c r="L5">
        <v>7.3197986922176899</v>
      </c>
      <c r="M5">
        <v>7.6702096198707004</v>
      </c>
      <c r="N5">
        <v>2.7763055785961601</v>
      </c>
      <c r="O5">
        <v>4.1031170198668301</v>
      </c>
      <c r="P5">
        <v>5.3557419705898797</v>
      </c>
      <c r="Q5">
        <v>0.99995098039215702</v>
      </c>
      <c r="R5">
        <v>1.15017498514557</v>
      </c>
      <c r="S5">
        <v>0.82187254901960805</v>
      </c>
      <c r="T5">
        <v>0.81963725490196104</v>
      </c>
      <c r="U5">
        <v>0.78893137254902002</v>
      </c>
      <c r="V5">
        <f t="shared" ref="V5:V68" si="3">(1+I5)*100</f>
        <v>93.045670324527393</v>
      </c>
      <c r="W5">
        <f t="shared" ref="W5:W68" si="4">(1+J5)*100</f>
        <v>60.026722927727448</v>
      </c>
      <c r="X5">
        <f t="shared" ref="X5:X68" si="5">(1+K5)*100</f>
        <v>137.17179638172826</v>
      </c>
    </row>
    <row r="6" spans="1:24" ht="14.45" x14ac:dyDescent="0.35">
      <c r="A6" t="s">
        <v>367</v>
      </c>
      <c r="B6" t="s">
        <v>4</v>
      </c>
      <c r="C6">
        <v>-0.39868691387984101</v>
      </c>
      <c r="D6">
        <v>-1.5872026022594099</v>
      </c>
      <c r="E6">
        <v>-0.28699916156898397</v>
      </c>
      <c r="F6">
        <v>-2.8860000598240398E-2</v>
      </c>
      <c r="G6">
        <v>-1.2007286436556901</v>
      </c>
      <c r="H6">
        <v>-1.7582176126614899</v>
      </c>
      <c r="I6">
        <f t="shared" si="0"/>
        <v>-0.99294475806962545</v>
      </c>
      <c r="J6">
        <f t="shared" si="1"/>
        <v>-0.15792958108361219</v>
      </c>
      <c r="K6">
        <f t="shared" si="2"/>
        <v>-1.47947312815859</v>
      </c>
      <c r="L6">
        <v>7.3985646706315</v>
      </c>
      <c r="M6">
        <v>7.6186596788589398</v>
      </c>
      <c r="N6">
        <v>1.81345233657571</v>
      </c>
      <c r="O6">
        <v>2.7439360980563499</v>
      </c>
      <c r="P6">
        <v>3.77203157637044</v>
      </c>
      <c r="Q6">
        <v>1.0449509803921599</v>
      </c>
      <c r="R6">
        <v>1.1658416518122401</v>
      </c>
      <c r="S6">
        <v>0.79153921568627394</v>
      </c>
      <c r="T6">
        <v>0.84630392156862699</v>
      </c>
      <c r="U6">
        <v>0.82593137254902005</v>
      </c>
      <c r="V6">
        <f t="shared" si="3"/>
        <v>0.70552419303745451</v>
      </c>
      <c r="W6">
        <f t="shared" si="4"/>
        <v>84.207041891638781</v>
      </c>
      <c r="X6">
        <f t="shared" si="5"/>
        <v>-47.947312815859</v>
      </c>
    </row>
    <row r="7" spans="1:24" ht="14.45" x14ac:dyDescent="0.35">
      <c r="A7" t="s">
        <v>368</v>
      </c>
      <c r="B7" t="s">
        <v>5</v>
      </c>
      <c r="C7">
        <v>9.8562761578061597E-2</v>
      </c>
      <c r="D7">
        <v>-8.8754893722835099E-3</v>
      </c>
      <c r="E7">
        <v>5.3822359408276503E-2</v>
      </c>
      <c r="F7">
        <v>0.16381400238303201</v>
      </c>
      <c r="G7">
        <v>0.31696189591276003</v>
      </c>
      <c r="H7">
        <v>0.15957960434996199</v>
      </c>
      <c r="I7">
        <f t="shared" si="0"/>
        <v>4.4843636102889044E-2</v>
      </c>
      <c r="J7">
        <f t="shared" si="1"/>
        <v>0.10881818089565426</v>
      </c>
      <c r="K7">
        <f t="shared" si="2"/>
        <v>0.23827075013136101</v>
      </c>
      <c r="L7">
        <v>7.0900973994899497</v>
      </c>
      <c r="M7">
        <v>7.4294447378471897</v>
      </c>
      <c r="N7">
        <v>2.6548324278885902</v>
      </c>
      <c r="O7">
        <v>3.8889785095792</v>
      </c>
      <c r="P7">
        <v>5.1452278488176697</v>
      </c>
      <c r="Q7">
        <v>1.0396176470588201</v>
      </c>
      <c r="R7">
        <v>1.15050831847891</v>
      </c>
      <c r="S7">
        <v>0.88853921568627503</v>
      </c>
      <c r="T7">
        <v>0.91163725490196101</v>
      </c>
      <c r="U7">
        <v>0.86159803921568601</v>
      </c>
      <c r="V7">
        <f t="shared" si="3"/>
        <v>104.4843636102889</v>
      </c>
      <c r="W7">
        <f t="shared" si="4"/>
        <v>110.88181808956543</v>
      </c>
      <c r="X7">
        <f t="shared" si="5"/>
        <v>123.8270750131361</v>
      </c>
    </row>
    <row r="8" spans="1:24" ht="14.45" x14ac:dyDescent="0.35">
      <c r="A8" t="s">
        <v>369</v>
      </c>
      <c r="C8" t="s">
        <v>778</v>
      </c>
      <c r="D8" t="s">
        <v>778</v>
      </c>
      <c r="E8" t="s">
        <v>778</v>
      </c>
      <c r="F8" t="s">
        <v>778</v>
      </c>
      <c r="G8">
        <v>1.011546479508</v>
      </c>
      <c r="H8">
        <v>0.40485948721863801</v>
      </c>
      <c r="I8" t="e">
        <f t="shared" si="0"/>
        <v>#DIV/0!</v>
      </c>
      <c r="J8" t="e">
        <f t="shared" si="1"/>
        <v>#DIV/0!</v>
      </c>
      <c r="K8">
        <f t="shared" si="2"/>
        <v>0.70820298336331899</v>
      </c>
      <c r="L8">
        <v>6.3516368557468299</v>
      </c>
      <c r="M8">
        <v>5.5907577456370401</v>
      </c>
      <c r="N8">
        <v>2.5938991858681399</v>
      </c>
      <c r="O8">
        <v>3.7818975877687202</v>
      </c>
      <c r="P8">
        <v>4.7634423614563302</v>
      </c>
      <c r="Q8">
        <v>0.98228431372548997</v>
      </c>
      <c r="R8">
        <v>1.0788416518122399</v>
      </c>
      <c r="S8">
        <v>0.80953921568627496</v>
      </c>
      <c r="T8">
        <v>0.85697058823529404</v>
      </c>
      <c r="U8">
        <v>0.938264705882353</v>
      </c>
      <c r="V8" t="e">
        <f t="shared" si="3"/>
        <v>#DIV/0!</v>
      </c>
      <c r="W8" t="e">
        <f t="shared" si="4"/>
        <v>#DIV/0!</v>
      </c>
      <c r="X8">
        <f t="shared" si="5"/>
        <v>170.82029833633189</v>
      </c>
    </row>
    <row r="9" spans="1:24" ht="14.45" x14ac:dyDescent="0.35">
      <c r="A9" t="s">
        <v>370</v>
      </c>
      <c r="B9" t="s">
        <v>6</v>
      </c>
      <c r="C9">
        <v>0.17735340861330601</v>
      </c>
      <c r="D9">
        <v>2.05416298561229E-2</v>
      </c>
      <c r="E9">
        <v>-0.24020961039364899</v>
      </c>
      <c r="F9">
        <v>0.19725762349296799</v>
      </c>
      <c r="G9">
        <v>0.255516737695339</v>
      </c>
      <c r="H9">
        <v>-6.5572127721064494E-2</v>
      </c>
      <c r="I9">
        <f t="shared" si="0"/>
        <v>9.8947519234714454E-2</v>
      </c>
      <c r="J9">
        <f t="shared" si="1"/>
        <v>-2.14759934503405E-2</v>
      </c>
      <c r="K9">
        <f t="shared" si="2"/>
        <v>9.4972304987137254E-2</v>
      </c>
      <c r="L9">
        <v>7.0989994400955396</v>
      </c>
      <c r="M9">
        <v>7.3121798558236701</v>
      </c>
      <c r="N9">
        <v>2.5803026105143498</v>
      </c>
      <c r="O9">
        <v>3.5666299992915702</v>
      </c>
      <c r="P9">
        <v>4.9384099341724097</v>
      </c>
      <c r="Q9">
        <v>1.0389509803921599</v>
      </c>
      <c r="R9">
        <v>1.1088416518122399</v>
      </c>
      <c r="S9">
        <v>0.88420588235294095</v>
      </c>
      <c r="T9">
        <v>0.88963725490196099</v>
      </c>
      <c r="U9">
        <v>0.85526470588235304</v>
      </c>
      <c r="V9">
        <f t="shared" si="3"/>
        <v>109.89475192347145</v>
      </c>
      <c r="W9">
        <f t="shared" si="4"/>
        <v>97.852400654965948</v>
      </c>
      <c r="X9">
        <f t="shared" si="5"/>
        <v>109.49723049871372</v>
      </c>
    </row>
    <row r="10" spans="1:24" ht="14.45" x14ac:dyDescent="0.35">
      <c r="A10" t="s">
        <v>371</v>
      </c>
      <c r="B10" t="s">
        <v>7</v>
      </c>
      <c r="C10">
        <v>-1.2134943377657199</v>
      </c>
      <c r="D10">
        <v>-1.19990833056136</v>
      </c>
      <c r="E10">
        <v>-1.56880392200373</v>
      </c>
      <c r="F10">
        <v>-1.2781498939017899</v>
      </c>
      <c r="G10">
        <v>-2.2745870803368899</v>
      </c>
      <c r="H10">
        <v>-1.85737236885824</v>
      </c>
      <c r="I10">
        <f t="shared" si="0"/>
        <v>-1.20670133416354</v>
      </c>
      <c r="J10">
        <f t="shared" si="1"/>
        <v>-1.4234769079527601</v>
      </c>
      <c r="K10">
        <f t="shared" si="2"/>
        <v>-2.0659797245975651</v>
      </c>
      <c r="L10">
        <v>6.2136471270650002</v>
      </c>
      <c r="M10">
        <v>5.9522469437173999</v>
      </c>
      <c r="N10">
        <v>1.5198772979647399</v>
      </c>
      <c r="O10">
        <v>1.8652588810653701</v>
      </c>
      <c r="P10">
        <v>0.846327232411621</v>
      </c>
      <c r="Q10">
        <v>0.99495098039215701</v>
      </c>
      <c r="R10">
        <v>1.1841749851455701</v>
      </c>
      <c r="S10">
        <v>0.50720588235294095</v>
      </c>
      <c r="T10">
        <v>0.45230392156862798</v>
      </c>
      <c r="U10">
        <v>0.54026470588235298</v>
      </c>
      <c r="V10">
        <f t="shared" si="3"/>
        <v>-20.670133416353998</v>
      </c>
      <c r="W10">
        <f t="shared" si="4"/>
        <v>-42.347690795276009</v>
      </c>
      <c r="X10">
        <f t="shared" si="5"/>
        <v>-106.59797245975651</v>
      </c>
    </row>
    <row r="11" spans="1:24" ht="14.45" x14ac:dyDescent="0.35">
      <c r="A11" t="s">
        <v>372</v>
      </c>
      <c r="B11" t="s">
        <v>8</v>
      </c>
      <c r="C11">
        <v>-0.630658552080399</v>
      </c>
      <c r="D11">
        <v>-0.83090364113321802</v>
      </c>
      <c r="E11">
        <v>-2.0146173303312098</v>
      </c>
      <c r="F11">
        <v>-1.69388118808892</v>
      </c>
      <c r="G11">
        <v>-2.0262543016219801</v>
      </c>
      <c r="H11">
        <v>-1.8904976797965001</v>
      </c>
      <c r="I11">
        <f t="shared" si="0"/>
        <v>-0.73078109660680846</v>
      </c>
      <c r="J11">
        <f t="shared" si="1"/>
        <v>-1.8542492592100648</v>
      </c>
      <c r="K11">
        <f t="shared" si="2"/>
        <v>-1.9583759907092402</v>
      </c>
      <c r="L11">
        <v>6.9023481473677997</v>
      </c>
      <c r="M11">
        <v>-4.6525998105788301E-2</v>
      </c>
      <c r="N11">
        <v>0.18783973333333301</v>
      </c>
      <c r="O11">
        <v>0.26455266666666699</v>
      </c>
      <c r="P11">
        <v>0.28686166666666701</v>
      </c>
      <c r="Q11">
        <v>1.00628431372549</v>
      </c>
      <c r="R11">
        <v>0.27384165181224002</v>
      </c>
      <c r="S11">
        <v>4.4205882352941199E-2</v>
      </c>
      <c r="T11">
        <v>4.3303921568627397E-2</v>
      </c>
      <c r="U11">
        <v>3.9598039215686297E-2</v>
      </c>
      <c r="V11">
        <f t="shared" si="3"/>
        <v>26.921890339319155</v>
      </c>
      <c r="W11">
        <f t="shared" si="4"/>
        <v>-85.424925921006476</v>
      </c>
      <c r="X11">
        <f t="shared" si="5"/>
        <v>-95.837599070924014</v>
      </c>
    </row>
    <row r="12" spans="1:24" ht="14.45" x14ac:dyDescent="0.35">
      <c r="A12" t="s">
        <v>373</v>
      </c>
      <c r="B12" t="s">
        <v>9</v>
      </c>
      <c r="C12">
        <v>0.233864895460976</v>
      </c>
      <c r="D12">
        <v>-3.6606400000059103E-2</v>
      </c>
      <c r="E12">
        <v>-1.3371492184201701</v>
      </c>
      <c r="F12">
        <v>-1.1318017091846899</v>
      </c>
      <c r="G12">
        <v>-2.57554759861149</v>
      </c>
      <c r="H12">
        <v>-2.2267839280259998</v>
      </c>
      <c r="I12">
        <f t="shared" si="0"/>
        <v>9.8629247730458447E-2</v>
      </c>
      <c r="J12">
        <f t="shared" si="1"/>
        <v>-1.23447546380243</v>
      </c>
      <c r="K12">
        <f t="shared" si="2"/>
        <v>-2.4011657633187449</v>
      </c>
      <c r="L12">
        <v>6.74481916767059</v>
      </c>
      <c r="M12">
        <v>6.6285628084644204</v>
      </c>
      <c r="N12">
        <v>0.15634366666666699</v>
      </c>
      <c r="O12">
        <v>0.25525360000000002</v>
      </c>
      <c r="P12">
        <v>0.28474833333333299</v>
      </c>
      <c r="Q12">
        <v>1.02395098039216</v>
      </c>
      <c r="R12">
        <v>1.0098416518122399</v>
      </c>
      <c r="S12">
        <v>0.143872549019608</v>
      </c>
      <c r="T12">
        <v>0.16497058823529401</v>
      </c>
      <c r="U12">
        <v>0.15259803921568599</v>
      </c>
      <c r="V12">
        <f t="shared" si="3"/>
        <v>109.86292477304585</v>
      </c>
      <c r="W12">
        <f t="shared" si="4"/>
        <v>-23.447546380243001</v>
      </c>
      <c r="X12">
        <f t="shared" si="5"/>
        <v>-140.11657633187448</v>
      </c>
    </row>
    <row r="13" spans="1:24" ht="14.45" x14ac:dyDescent="0.35">
      <c r="A13" t="s">
        <v>10</v>
      </c>
      <c r="B13" t="s">
        <v>10</v>
      </c>
      <c r="C13" t="s">
        <v>778</v>
      </c>
      <c r="D13" t="s">
        <v>778</v>
      </c>
      <c r="E13" t="s">
        <v>778</v>
      </c>
      <c r="F13" t="s">
        <v>778</v>
      </c>
      <c r="G13">
        <v>0.98691699816113598</v>
      </c>
      <c r="H13">
        <v>1.12967050457549</v>
      </c>
      <c r="I13" t="e">
        <f t="shared" si="0"/>
        <v>#DIV/0!</v>
      </c>
      <c r="J13" t="e">
        <f t="shared" si="1"/>
        <v>#DIV/0!</v>
      </c>
      <c r="K13">
        <f t="shared" si="2"/>
        <v>1.0582937513683131</v>
      </c>
      <c r="L13">
        <v>6.5389435213067202</v>
      </c>
      <c r="M13">
        <v>6.1826340741712702</v>
      </c>
      <c r="N13">
        <v>2.5572696424325398</v>
      </c>
      <c r="O13">
        <v>3.6791029787162999</v>
      </c>
      <c r="P13">
        <v>4.7638155843695102</v>
      </c>
      <c r="Q13">
        <v>0.99061764705882305</v>
      </c>
      <c r="R13">
        <v>1.05584165181224</v>
      </c>
      <c r="S13">
        <v>0.81387254901960804</v>
      </c>
      <c r="T13">
        <v>0.86397058823529405</v>
      </c>
      <c r="U13">
        <v>0.94193137254902004</v>
      </c>
      <c r="V13" t="e">
        <f t="shared" si="3"/>
        <v>#DIV/0!</v>
      </c>
      <c r="W13" t="e">
        <f t="shared" si="4"/>
        <v>#DIV/0!</v>
      </c>
      <c r="X13">
        <f t="shared" si="5"/>
        <v>205.82937513683132</v>
      </c>
    </row>
    <row r="14" spans="1:24" ht="14.45" x14ac:dyDescent="0.35">
      <c r="A14" t="s">
        <v>374</v>
      </c>
      <c r="B14" t="s">
        <v>11</v>
      </c>
      <c r="C14">
        <v>4.9518293903911E-2</v>
      </c>
      <c r="D14">
        <v>-0.29872596147317598</v>
      </c>
      <c r="E14">
        <v>-1.27931529439615E-2</v>
      </c>
      <c r="F14">
        <v>-2.3643006503239101E-2</v>
      </c>
      <c r="G14">
        <v>2.0727215166029701E-2</v>
      </c>
      <c r="H14">
        <v>-0.37434343196129299</v>
      </c>
      <c r="I14">
        <f t="shared" si="0"/>
        <v>-0.1246038337846325</v>
      </c>
      <c r="J14">
        <f t="shared" si="1"/>
        <v>-1.8218079723600299E-2</v>
      </c>
      <c r="K14">
        <f t="shared" si="2"/>
        <v>-0.17680810839763164</v>
      </c>
      <c r="L14">
        <v>6.3036251097412599</v>
      </c>
      <c r="M14">
        <v>7.2209351507648902</v>
      </c>
      <c r="N14">
        <v>2.2218497337454202</v>
      </c>
      <c r="O14">
        <v>3.18786205690582</v>
      </c>
      <c r="P14">
        <v>4.0561950892815997</v>
      </c>
      <c r="Q14">
        <v>0.99295098039215701</v>
      </c>
      <c r="R14">
        <v>1.1291749851455699</v>
      </c>
      <c r="S14">
        <v>0.76820588235294096</v>
      </c>
      <c r="T14">
        <v>0.78563725490196101</v>
      </c>
      <c r="U14">
        <v>0.74193137254901997</v>
      </c>
      <c r="V14">
        <f t="shared" si="3"/>
        <v>87.539616621536751</v>
      </c>
      <c r="W14">
        <f t="shared" si="4"/>
        <v>98.178192027639966</v>
      </c>
      <c r="X14">
        <f t="shared" si="5"/>
        <v>82.319189160236846</v>
      </c>
    </row>
    <row r="15" spans="1:24" ht="14.45" x14ac:dyDescent="0.35">
      <c r="A15" t="s">
        <v>375</v>
      </c>
      <c r="B15" t="s">
        <v>12</v>
      </c>
      <c r="C15">
        <v>-0.38205728705377701</v>
      </c>
      <c r="D15">
        <v>-0.88922098550626105</v>
      </c>
      <c r="E15">
        <v>-1.4493318145459499</v>
      </c>
      <c r="F15">
        <v>-0.77731352987651903</v>
      </c>
      <c r="G15">
        <v>-2.1498024610192599</v>
      </c>
      <c r="H15">
        <v>-1.9298346568876501</v>
      </c>
      <c r="I15">
        <f t="shared" si="0"/>
        <v>-0.635639136280019</v>
      </c>
      <c r="J15">
        <f t="shared" si="1"/>
        <v>-1.1133226722112344</v>
      </c>
      <c r="K15">
        <f t="shared" si="2"/>
        <v>-2.039818558953455</v>
      </c>
      <c r="L15">
        <v>6.9894788952456501</v>
      </c>
      <c r="M15">
        <v>5.0384501894211703E-2</v>
      </c>
      <c r="N15">
        <v>0.18350026666666699</v>
      </c>
      <c r="O15">
        <v>0.29305039999999999</v>
      </c>
      <c r="P15">
        <v>0.33752500000000002</v>
      </c>
      <c r="Q15">
        <v>1.0136176470588201</v>
      </c>
      <c r="R15">
        <v>-4.4916815210933004E-3</v>
      </c>
      <c r="S15">
        <v>3.5872549019607798E-2</v>
      </c>
      <c r="T15">
        <v>3.6303921568627502E-2</v>
      </c>
      <c r="U15">
        <v>3.4931372549019603E-2</v>
      </c>
      <c r="V15">
        <f t="shared" si="3"/>
        <v>36.436086371998101</v>
      </c>
      <c r="W15">
        <f t="shared" si="4"/>
        <v>-11.332267221123438</v>
      </c>
      <c r="X15">
        <f t="shared" si="5"/>
        <v>-103.9818558953455</v>
      </c>
    </row>
    <row r="16" spans="1:24" ht="14.45" x14ac:dyDescent="0.35">
      <c r="A16" t="s">
        <v>376</v>
      </c>
      <c r="B16" t="s">
        <v>13</v>
      </c>
      <c r="C16">
        <v>3.3439682795384398E-3</v>
      </c>
      <c r="D16">
        <v>-0.200618401129876</v>
      </c>
      <c r="E16">
        <v>-0.166007027869438</v>
      </c>
      <c r="F16">
        <v>-5.0961445294527903E-2</v>
      </c>
      <c r="G16">
        <v>0.324660930874281</v>
      </c>
      <c r="H16">
        <v>-0.210987696979241</v>
      </c>
      <c r="I16">
        <f t="shared" si="0"/>
        <v>-9.8637216425168775E-2</v>
      </c>
      <c r="J16">
        <f t="shared" si="1"/>
        <v>-0.10848423658198295</v>
      </c>
      <c r="K16">
        <f t="shared" si="2"/>
        <v>5.6836616947519999E-2</v>
      </c>
      <c r="L16">
        <v>7.2489801880157803</v>
      </c>
      <c r="M16">
        <v>7.2524152687413803</v>
      </c>
      <c r="N16">
        <v>2.5261499163711898</v>
      </c>
      <c r="O16">
        <v>3.6622302132848601</v>
      </c>
      <c r="P16">
        <v>4.7867809675093804</v>
      </c>
      <c r="Q16">
        <v>1.0519509803921601</v>
      </c>
      <c r="R16">
        <v>1.1335083184789101</v>
      </c>
      <c r="S16">
        <v>0.82953921568627498</v>
      </c>
      <c r="T16">
        <v>0.85897058823529404</v>
      </c>
      <c r="U16">
        <v>0.80026470588235299</v>
      </c>
      <c r="V16">
        <f t="shared" si="3"/>
        <v>90.136278357483121</v>
      </c>
      <c r="W16">
        <f t="shared" si="4"/>
        <v>89.151576341801714</v>
      </c>
      <c r="X16">
        <f t="shared" si="5"/>
        <v>105.683661694752</v>
      </c>
    </row>
    <row r="17" spans="1:24" ht="14.45" x14ac:dyDescent="0.35">
      <c r="A17" t="s">
        <v>2</v>
      </c>
      <c r="B17" t="s">
        <v>2</v>
      </c>
      <c r="C17" t="s">
        <v>778</v>
      </c>
      <c r="D17" t="s">
        <v>778</v>
      </c>
      <c r="E17" t="s">
        <v>778</v>
      </c>
      <c r="F17" t="s">
        <v>778</v>
      </c>
      <c r="G17">
        <v>0.280380796204449</v>
      </c>
      <c r="H17">
        <v>7.4652023959965397E-2</v>
      </c>
      <c r="I17" t="e">
        <f t="shared" si="0"/>
        <v>#DIV/0!</v>
      </c>
      <c r="J17" t="e">
        <f t="shared" si="1"/>
        <v>#DIV/0!</v>
      </c>
      <c r="K17">
        <f t="shared" si="2"/>
        <v>0.1775164100822072</v>
      </c>
      <c r="L17">
        <v>6.7265177397542004</v>
      </c>
      <c r="M17">
        <v>7.0795503277296197</v>
      </c>
      <c r="N17">
        <v>2.7402566743507402</v>
      </c>
      <c r="O17">
        <v>4.0281392914743703</v>
      </c>
      <c r="P17">
        <v>4.9288005732899496</v>
      </c>
      <c r="Q17">
        <v>1.00995098039216</v>
      </c>
      <c r="R17">
        <v>1.09984165181224</v>
      </c>
      <c r="S17">
        <v>0.88320588235294095</v>
      </c>
      <c r="T17">
        <v>0.87397058823529405</v>
      </c>
      <c r="U17">
        <v>0.84226470588235303</v>
      </c>
      <c r="V17" t="e">
        <f t="shared" si="3"/>
        <v>#DIV/0!</v>
      </c>
      <c r="W17" t="e">
        <f t="shared" si="4"/>
        <v>#DIV/0!</v>
      </c>
      <c r="X17">
        <f t="shared" si="5"/>
        <v>117.7516410082207</v>
      </c>
    </row>
    <row r="18" spans="1:24" ht="14.45" x14ac:dyDescent="0.35">
      <c r="A18" t="s">
        <v>377</v>
      </c>
      <c r="C18" t="s">
        <v>778</v>
      </c>
      <c r="D18" t="s">
        <v>778</v>
      </c>
      <c r="E18" t="s">
        <v>778</v>
      </c>
      <c r="F18" t="s">
        <v>778</v>
      </c>
      <c r="G18">
        <v>1.1599340631114201</v>
      </c>
      <c r="H18">
        <v>0.71753717930055805</v>
      </c>
      <c r="I18" t="e">
        <f t="shared" si="0"/>
        <v>#DIV/0!</v>
      </c>
      <c r="J18" t="e">
        <f t="shared" si="1"/>
        <v>#DIV/0!</v>
      </c>
      <c r="K18">
        <f t="shared" si="2"/>
        <v>0.93873562120598908</v>
      </c>
      <c r="L18">
        <v>6.9283352894873698</v>
      </c>
      <c r="M18">
        <v>6.0501137360388304</v>
      </c>
      <c r="N18">
        <v>2.6166467656636199</v>
      </c>
      <c r="O18">
        <v>3.7260050363305601</v>
      </c>
      <c r="P18">
        <v>4.8143935124038402</v>
      </c>
      <c r="Q18">
        <v>0.97628431372548996</v>
      </c>
      <c r="R18">
        <v>1.0871749851455701</v>
      </c>
      <c r="S18">
        <v>0.83253921568627398</v>
      </c>
      <c r="T18">
        <v>0.89130392156862703</v>
      </c>
      <c r="U18">
        <v>0.88826470588235296</v>
      </c>
      <c r="V18" t="e">
        <f t="shared" si="3"/>
        <v>#DIV/0!</v>
      </c>
      <c r="W18" t="e">
        <f t="shared" si="4"/>
        <v>#DIV/0!</v>
      </c>
      <c r="X18">
        <f t="shared" si="5"/>
        <v>193.87356212059893</v>
      </c>
    </row>
    <row r="19" spans="1:24" ht="14.45" x14ac:dyDescent="0.35">
      <c r="A19" t="s">
        <v>378</v>
      </c>
      <c r="B19" t="s">
        <v>14</v>
      </c>
      <c r="C19">
        <v>0.190434237989762</v>
      </c>
      <c r="D19">
        <v>-5.5103000326105898E-2</v>
      </c>
      <c r="E19">
        <v>-1.7779719411358199</v>
      </c>
      <c r="F19">
        <v>-0.88285017303583202</v>
      </c>
      <c r="G19">
        <v>0.13802794552547401</v>
      </c>
      <c r="H19">
        <v>-0.271200432385998</v>
      </c>
      <c r="I19">
        <f t="shared" si="0"/>
        <v>6.7665618831828048E-2</v>
      </c>
      <c r="J19">
        <f t="shared" si="1"/>
        <v>-1.3304110570858261</v>
      </c>
      <c r="K19">
        <f t="shared" si="2"/>
        <v>-6.6586243430261996E-2</v>
      </c>
      <c r="L19">
        <v>7.1478763097901696</v>
      </c>
      <c r="M19">
        <v>0.99887950189421204</v>
      </c>
      <c r="N19">
        <v>2.5658835236431701</v>
      </c>
      <c r="O19">
        <v>3.6727112916754301</v>
      </c>
      <c r="P19">
        <v>4.5111764515177297</v>
      </c>
      <c r="Q19">
        <v>1.03661764705882</v>
      </c>
      <c r="R19">
        <v>0.81950831847890704</v>
      </c>
      <c r="S19">
        <v>0.87287254901960798</v>
      </c>
      <c r="T19">
        <v>0.95063725490196105</v>
      </c>
      <c r="U19">
        <v>0.84026470588235302</v>
      </c>
      <c r="V19">
        <f t="shared" si="3"/>
        <v>106.7665618831828</v>
      </c>
      <c r="W19">
        <f t="shared" si="4"/>
        <v>-33.041105708582606</v>
      </c>
      <c r="X19">
        <f t="shared" si="5"/>
        <v>93.341375656973796</v>
      </c>
    </row>
    <row r="20" spans="1:24" ht="14.45" x14ac:dyDescent="0.35">
      <c r="A20" t="s">
        <v>10</v>
      </c>
      <c r="B20" t="s">
        <v>10</v>
      </c>
      <c r="C20" t="s">
        <v>778</v>
      </c>
      <c r="D20" t="s">
        <v>778</v>
      </c>
      <c r="E20" t="s">
        <v>778</v>
      </c>
      <c r="F20" t="s">
        <v>778</v>
      </c>
      <c r="G20">
        <v>0.859796716429436</v>
      </c>
      <c r="H20">
        <v>1.1433276182808201</v>
      </c>
      <c r="I20" t="e">
        <f t="shared" si="0"/>
        <v>#DIV/0!</v>
      </c>
      <c r="J20" t="e">
        <f t="shared" si="1"/>
        <v>#DIV/0!</v>
      </c>
      <c r="K20">
        <f t="shared" si="2"/>
        <v>1.001562167355128</v>
      </c>
      <c r="L20">
        <v>6.5369639967596296</v>
      </c>
      <c r="M20">
        <v>6.0097462674525204</v>
      </c>
      <c r="N20">
        <v>2.6455369482893798</v>
      </c>
      <c r="O20">
        <v>3.80456319270959</v>
      </c>
      <c r="P20">
        <v>4.8526460572982897</v>
      </c>
      <c r="Q20">
        <v>0.977950980392157</v>
      </c>
      <c r="R20">
        <v>1.0875083184789101</v>
      </c>
      <c r="S20">
        <v>0.82053921568627397</v>
      </c>
      <c r="T20">
        <v>0.87263725490196098</v>
      </c>
      <c r="U20">
        <v>0.86093137254901997</v>
      </c>
      <c r="V20" t="e">
        <f t="shared" si="3"/>
        <v>#DIV/0!</v>
      </c>
      <c r="W20" t="e">
        <f t="shared" si="4"/>
        <v>#DIV/0!</v>
      </c>
      <c r="X20">
        <f t="shared" si="5"/>
        <v>200.15621673551277</v>
      </c>
    </row>
    <row r="21" spans="1:24" ht="14.45" x14ac:dyDescent="0.35">
      <c r="A21" t="s">
        <v>379</v>
      </c>
      <c r="B21" t="s">
        <v>15</v>
      </c>
      <c r="C21">
        <v>-1.7914781528566199</v>
      </c>
      <c r="D21">
        <v>-1.64764773822147</v>
      </c>
      <c r="E21">
        <v>-1.5554908288981399</v>
      </c>
      <c r="F21">
        <v>-1.1496274203760299</v>
      </c>
      <c r="G21">
        <v>-1.55779865494727</v>
      </c>
      <c r="H21">
        <v>-2.1083615223329102</v>
      </c>
      <c r="I21">
        <f t="shared" si="0"/>
        <v>-1.7195629455390451</v>
      </c>
      <c r="J21">
        <f t="shared" si="1"/>
        <v>-1.3525591246370849</v>
      </c>
      <c r="K21">
        <f t="shared" si="2"/>
        <v>-1.8330800886400902</v>
      </c>
      <c r="L21">
        <v>7.1656023650779304</v>
      </c>
      <c r="M21">
        <v>7.18148056368259</v>
      </c>
      <c r="N21">
        <v>1.9003037062689301</v>
      </c>
      <c r="O21">
        <v>2.98835560423244</v>
      </c>
      <c r="P21">
        <v>3.9987923297455201</v>
      </c>
      <c r="Q21">
        <v>0.95795098039215698</v>
      </c>
      <c r="R21">
        <v>1.16217498514557</v>
      </c>
      <c r="S21">
        <v>0.70253921568627398</v>
      </c>
      <c r="T21">
        <v>0.71063725490196095</v>
      </c>
      <c r="U21">
        <v>0.70526470588235302</v>
      </c>
      <c r="V21">
        <f t="shared" si="3"/>
        <v>-71.956294553904513</v>
      </c>
      <c r="W21">
        <f t="shared" si="4"/>
        <v>-35.255912463708498</v>
      </c>
      <c r="X21">
        <f t="shared" si="5"/>
        <v>-83.308008864009025</v>
      </c>
    </row>
    <row r="22" spans="1:24" ht="14.45" x14ac:dyDescent="0.35">
      <c r="A22" t="s">
        <v>380</v>
      </c>
      <c r="B22" t="s">
        <v>16</v>
      </c>
      <c r="C22">
        <v>-0.60048612960405501</v>
      </c>
      <c r="D22">
        <v>-0.72043481596311698</v>
      </c>
      <c r="E22">
        <v>-1.0337255550119999</v>
      </c>
      <c r="F22">
        <v>-0.91080438657771501</v>
      </c>
      <c r="G22">
        <v>-0.19651457951335599</v>
      </c>
      <c r="H22">
        <v>-0.76574791010475995</v>
      </c>
      <c r="I22">
        <f t="shared" si="0"/>
        <v>-0.66046047278358599</v>
      </c>
      <c r="J22">
        <f t="shared" si="1"/>
        <v>-0.97226497079485741</v>
      </c>
      <c r="K22">
        <f t="shared" si="2"/>
        <v>-0.481131244809058</v>
      </c>
      <c r="L22">
        <v>7.2514554984463402</v>
      </c>
      <c r="M22">
        <v>6.9701921321995401</v>
      </c>
      <c r="N22">
        <v>2.3702104642484798</v>
      </c>
      <c r="O22">
        <v>3.5579580157552901</v>
      </c>
      <c r="P22">
        <v>4.7849752688594203</v>
      </c>
      <c r="Q22">
        <v>1.00195098039216</v>
      </c>
      <c r="R22">
        <v>0.981174985145573</v>
      </c>
      <c r="S22">
        <v>0.854539215686275</v>
      </c>
      <c r="T22">
        <v>0.88030392156862802</v>
      </c>
      <c r="U22">
        <v>0.82526470588235301</v>
      </c>
      <c r="V22">
        <f t="shared" si="3"/>
        <v>33.9539527216414</v>
      </c>
      <c r="W22">
        <f t="shared" si="4"/>
        <v>2.7735029205142592</v>
      </c>
      <c r="X22">
        <f t="shared" si="5"/>
        <v>51.886875519094197</v>
      </c>
    </row>
    <row r="23" spans="1:24" ht="14.45" x14ac:dyDescent="0.35">
      <c r="A23" t="s">
        <v>381</v>
      </c>
      <c r="B23" t="s">
        <v>17</v>
      </c>
      <c r="C23">
        <v>0.11093492500954701</v>
      </c>
      <c r="D23">
        <v>1.6687997081383198E-2</v>
      </c>
      <c r="E23">
        <v>-0.14027488569244001</v>
      </c>
      <c r="F23">
        <v>0.36868260658622798</v>
      </c>
      <c r="G23">
        <v>0.74634448952766996</v>
      </c>
      <c r="H23">
        <v>0.284879765458594</v>
      </c>
      <c r="I23">
        <f t="shared" si="0"/>
        <v>6.3811461045465104E-2</v>
      </c>
      <c r="J23">
        <f t="shared" si="1"/>
        <v>0.11420386044689398</v>
      </c>
      <c r="K23">
        <f t="shared" si="2"/>
        <v>0.51561212749313201</v>
      </c>
      <c r="L23">
        <v>6.9406703910013503</v>
      </c>
      <c r="M23">
        <v>7.3067267312397197</v>
      </c>
      <c r="N23">
        <v>2.76697388889469</v>
      </c>
      <c r="O23">
        <v>3.97269042727814</v>
      </c>
      <c r="P23">
        <v>4.80724203019588</v>
      </c>
      <c r="Q23">
        <v>1.0156176470588201</v>
      </c>
      <c r="R23">
        <v>1.12817498514557</v>
      </c>
      <c r="S23">
        <v>0.74720588235294105</v>
      </c>
      <c r="T23">
        <v>0.74697058823529405</v>
      </c>
      <c r="U23">
        <v>0.75826470588235295</v>
      </c>
      <c r="V23">
        <f t="shared" si="3"/>
        <v>106.38114610454652</v>
      </c>
      <c r="W23">
        <f t="shared" si="4"/>
        <v>111.42038604468939</v>
      </c>
      <c r="X23">
        <f t="shared" si="5"/>
        <v>151.5612127493132</v>
      </c>
    </row>
    <row r="24" spans="1:24" x14ac:dyDescent="0.25">
      <c r="A24" t="s">
        <v>382</v>
      </c>
      <c r="B24" t="s">
        <v>18</v>
      </c>
      <c r="C24">
        <v>-0.319092006415444</v>
      </c>
      <c r="D24">
        <v>-0.58397843263646898</v>
      </c>
      <c r="E24">
        <v>5.2061562572477398E-2</v>
      </c>
      <c r="F24">
        <v>0.110145845626341</v>
      </c>
      <c r="G24">
        <v>-1.9485148331152899</v>
      </c>
      <c r="H24">
        <v>-1.94087517862359</v>
      </c>
      <c r="I24">
        <f t="shared" si="0"/>
        <v>-0.45153521952595649</v>
      </c>
      <c r="J24">
        <f t="shared" si="1"/>
        <v>8.1103704099409202E-2</v>
      </c>
      <c r="K24">
        <f t="shared" si="2"/>
        <v>-1.9446950058694399</v>
      </c>
      <c r="L24">
        <v>6.8463147446374801</v>
      </c>
      <c r="M24">
        <v>7.2324757406473301</v>
      </c>
      <c r="N24">
        <v>2.7007039802075701</v>
      </c>
      <c r="O24">
        <v>3.92179617213433</v>
      </c>
      <c r="P24">
        <v>4.8444144804205402</v>
      </c>
      <c r="Q24">
        <v>1.01461764705882</v>
      </c>
      <c r="R24">
        <v>1.15017498514557</v>
      </c>
      <c r="S24">
        <v>0.71753921568627499</v>
      </c>
      <c r="T24">
        <v>0.77297058823529396</v>
      </c>
      <c r="U24">
        <v>0.75593137254901999</v>
      </c>
      <c r="V24">
        <f t="shared" si="3"/>
        <v>54.846478047404347</v>
      </c>
      <c r="W24">
        <f t="shared" si="4"/>
        <v>108.11037040994091</v>
      </c>
      <c r="X24">
        <f t="shared" si="5"/>
        <v>-94.469500586943994</v>
      </c>
    </row>
    <row r="25" spans="1:24" x14ac:dyDescent="0.25">
      <c r="A25" t="s">
        <v>383</v>
      </c>
      <c r="B25" t="s">
        <v>19</v>
      </c>
      <c r="C25">
        <v>0.28772473766435402</v>
      </c>
      <c r="D25">
        <v>-0.325471936953668</v>
      </c>
      <c r="E25">
        <v>-1.45222458301111</v>
      </c>
      <c r="F25">
        <v>-1.45697376136061</v>
      </c>
      <c r="G25">
        <v>-0.63576248469622598</v>
      </c>
      <c r="H25">
        <v>-1.19990417973893</v>
      </c>
      <c r="I25">
        <f t="shared" si="0"/>
        <v>-1.8873599644656985E-2</v>
      </c>
      <c r="J25">
        <f t="shared" si="1"/>
        <v>-1.45459917218586</v>
      </c>
      <c r="K25">
        <f t="shared" si="2"/>
        <v>-0.91783333221757801</v>
      </c>
      <c r="L25">
        <v>7.1470724316069401</v>
      </c>
      <c r="M25">
        <v>5.9736559293200697</v>
      </c>
      <c r="N25">
        <v>1.7132207381871201</v>
      </c>
      <c r="O25">
        <v>2.6265685836571802</v>
      </c>
      <c r="P25">
        <v>3.53133741953443</v>
      </c>
      <c r="Q25">
        <v>1.07861764705882</v>
      </c>
      <c r="R25">
        <v>1.22684165181224</v>
      </c>
      <c r="S25">
        <v>0.75120588235294095</v>
      </c>
      <c r="T25">
        <v>0.82163725490196104</v>
      </c>
      <c r="U25">
        <v>0.79193137254902002</v>
      </c>
      <c r="V25">
        <f t="shared" si="3"/>
        <v>98.112640035534298</v>
      </c>
      <c r="W25">
        <f t="shared" si="4"/>
        <v>-45.459917218586</v>
      </c>
      <c r="X25">
        <f t="shared" si="5"/>
        <v>8.2166667782421996</v>
      </c>
    </row>
    <row r="26" spans="1:24" x14ac:dyDescent="0.25">
      <c r="A26" t="s">
        <v>384</v>
      </c>
      <c r="B26" t="s">
        <v>20</v>
      </c>
      <c r="C26">
        <v>-0.52966913658563697</v>
      </c>
      <c r="D26">
        <v>-0.562994875982614</v>
      </c>
      <c r="E26">
        <v>-0.62922564560379501</v>
      </c>
      <c r="F26">
        <v>-0.587444660752374</v>
      </c>
      <c r="G26">
        <v>-0.74485319151944596</v>
      </c>
      <c r="H26">
        <v>-1.3219276116077701</v>
      </c>
      <c r="I26">
        <f t="shared" si="0"/>
        <v>-0.54633200628412548</v>
      </c>
      <c r="J26">
        <f t="shared" si="1"/>
        <v>-0.60833515317808451</v>
      </c>
      <c r="K26">
        <f t="shared" si="2"/>
        <v>-1.033390401563608</v>
      </c>
      <c r="L26">
        <v>7.2760667852430698</v>
      </c>
      <c r="M26">
        <v>7.5043208586238102</v>
      </c>
      <c r="N26">
        <v>2.6077241628333399</v>
      </c>
      <c r="O26">
        <v>3.7612643285133598</v>
      </c>
      <c r="P26">
        <v>4.87976369198166</v>
      </c>
      <c r="Q26">
        <v>1.0152843137254901</v>
      </c>
      <c r="R26">
        <v>1.1375083184789101</v>
      </c>
      <c r="S26">
        <v>0.87187254901960798</v>
      </c>
      <c r="T26">
        <v>0.88430392156862703</v>
      </c>
      <c r="U26">
        <v>0.83293137254902005</v>
      </c>
      <c r="V26">
        <f t="shared" si="3"/>
        <v>45.366799371587454</v>
      </c>
      <c r="W26">
        <f t="shared" si="4"/>
        <v>39.166484682191552</v>
      </c>
      <c r="X26">
        <f t="shared" si="5"/>
        <v>-3.3390401563607952</v>
      </c>
    </row>
    <row r="27" spans="1:24" x14ac:dyDescent="0.25">
      <c r="A27" t="s">
        <v>385</v>
      </c>
      <c r="B27" t="s">
        <v>21</v>
      </c>
      <c r="C27">
        <v>0.31085767560687699</v>
      </c>
      <c r="D27">
        <v>9.06108261171161E-2</v>
      </c>
      <c r="E27">
        <v>0.10560911138845</v>
      </c>
      <c r="F27">
        <v>4.55200184337477E-2</v>
      </c>
      <c r="G27">
        <v>0.53403854047489796</v>
      </c>
      <c r="H27">
        <v>-0.14973571557645099</v>
      </c>
      <c r="I27">
        <f t="shared" si="0"/>
        <v>0.20073425086199653</v>
      </c>
      <c r="J27">
        <f t="shared" si="1"/>
        <v>7.556456491109885E-2</v>
      </c>
      <c r="K27">
        <f t="shared" si="2"/>
        <v>0.19215141244922349</v>
      </c>
      <c r="L27">
        <v>7.1141378055458704</v>
      </c>
      <c r="M27">
        <v>7.0380459176120604</v>
      </c>
      <c r="N27">
        <v>2.6247609208128799</v>
      </c>
      <c r="O27">
        <v>3.8506467400362099</v>
      </c>
      <c r="P27">
        <v>4.9452532977622203</v>
      </c>
      <c r="Q27">
        <v>1.01795098039216</v>
      </c>
      <c r="R27">
        <v>1.08817498514557</v>
      </c>
      <c r="S27">
        <v>0.88187254901960799</v>
      </c>
      <c r="T27">
        <v>0.89697058823529396</v>
      </c>
      <c r="U27">
        <v>0.84359803921568599</v>
      </c>
      <c r="V27">
        <f t="shared" si="3"/>
        <v>120.07342508619965</v>
      </c>
      <c r="W27">
        <f t="shared" si="4"/>
        <v>107.55645649110987</v>
      </c>
      <c r="X27">
        <f t="shared" si="5"/>
        <v>119.21514124492234</v>
      </c>
    </row>
    <row r="28" spans="1:24" x14ac:dyDescent="0.25">
      <c r="A28" t="s">
        <v>386</v>
      </c>
      <c r="B28" t="s">
        <v>22</v>
      </c>
      <c r="C28">
        <v>0.28803386346461901</v>
      </c>
      <c r="D28">
        <v>-0.133984918738805</v>
      </c>
      <c r="E28">
        <v>0.22107726515300299</v>
      </c>
      <c r="F28">
        <v>0.26834531427561198</v>
      </c>
      <c r="G28">
        <v>0.65692963259832804</v>
      </c>
      <c r="H28">
        <v>0.13189018627815799</v>
      </c>
      <c r="I28">
        <f t="shared" si="0"/>
        <v>7.7024472362907007E-2</v>
      </c>
      <c r="J28">
        <f t="shared" si="1"/>
        <v>0.2447112897143075</v>
      </c>
      <c r="K28">
        <f t="shared" si="2"/>
        <v>0.394409909438243</v>
      </c>
      <c r="L28">
        <v>7.0951888258486697</v>
      </c>
      <c r="M28">
        <v>7.1854259766002997</v>
      </c>
      <c r="N28">
        <v>2.6443310121257699</v>
      </c>
      <c r="O28">
        <v>3.7983024848924001</v>
      </c>
      <c r="P28">
        <v>4.77531623687611</v>
      </c>
      <c r="Q28">
        <v>1.0289509803921599</v>
      </c>
      <c r="R28">
        <v>1.13017498514557</v>
      </c>
      <c r="S28">
        <v>0.81920588235294101</v>
      </c>
      <c r="T28">
        <v>0.812970588235294</v>
      </c>
      <c r="U28">
        <v>0.77193137254902</v>
      </c>
      <c r="V28">
        <f t="shared" si="3"/>
        <v>107.70244723629069</v>
      </c>
      <c r="W28">
        <f t="shared" si="4"/>
        <v>124.47112897143076</v>
      </c>
      <c r="X28">
        <f t="shared" si="5"/>
        <v>139.44099094382429</v>
      </c>
    </row>
    <row r="29" spans="1:24" x14ac:dyDescent="0.25">
      <c r="A29" t="s">
        <v>387</v>
      </c>
      <c r="B29" t="s">
        <v>23</v>
      </c>
      <c r="C29">
        <v>-0.82432977715620104</v>
      </c>
      <c r="D29">
        <v>-1.25221799090917</v>
      </c>
      <c r="E29">
        <v>1.41945416225287E-2</v>
      </c>
      <c r="F29">
        <v>-5.4854482708796698E-2</v>
      </c>
      <c r="G29">
        <v>-1.5131687044708</v>
      </c>
      <c r="H29">
        <v>-1.977264898614</v>
      </c>
      <c r="I29">
        <f t="shared" si="0"/>
        <v>-1.0382738840326855</v>
      </c>
      <c r="J29">
        <f t="shared" si="1"/>
        <v>-2.0329970543133999E-2</v>
      </c>
      <c r="K29">
        <f t="shared" si="2"/>
        <v>-1.7452168015424001</v>
      </c>
      <c r="L29">
        <v>6.7781104331117197</v>
      </c>
      <c r="M29">
        <v>7.2355760355885401</v>
      </c>
      <c r="N29">
        <v>1.6732544367719799</v>
      </c>
      <c r="O29">
        <v>2.54333822974858</v>
      </c>
      <c r="P29">
        <v>3.49501250932334</v>
      </c>
      <c r="Q29">
        <v>1.03195098039216</v>
      </c>
      <c r="R29">
        <v>1.1478416518122401</v>
      </c>
      <c r="S29">
        <v>0.75853921568627503</v>
      </c>
      <c r="T29">
        <v>0.81230392156862796</v>
      </c>
      <c r="U29">
        <v>0.77693137254902001</v>
      </c>
      <c r="V29">
        <f t="shared" si="3"/>
        <v>-3.8273884032685501</v>
      </c>
      <c r="W29">
        <f t="shared" si="4"/>
        <v>97.967002945686602</v>
      </c>
      <c r="X29">
        <f t="shared" si="5"/>
        <v>-74.521680154240016</v>
      </c>
    </row>
    <row r="30" spans="1:24" x14ac:dyDescent="0.25">
      <c r="A30" t="s">
        <v>388</v>
      </c>
      <c r="B30" t="s">
        <v>24</v>
      </c>
      <c r="C30">
        <v>-6.3047745770929198E-2</v>
      </c>
      <c r="D30">
        <v>-0.58267726369040196</v>
      </c>
      <c r="E30">
        <v>-2.5865011559413901E-2</v>
      </c>
      <c r="F30">
        <v>0.123250023941161</v>
      </c>
      <c r="G30">
        <v>-1.1636543399132999</v>
      </c>
      <c r="H30">
        <v>-1.5557513076829801</v>
      </c>
      <c r="I30">
        <f t="shared" si="0"/>
        <v>-0.32286250473066558</v>
      </c>
      <c r="J30">
        <f t="shared" si="1"/>
        <v>4.869250619087355E-2</v>
      </c>
      <c r="K30">
        <f t="shared" si="2"/>
        <v>-1.3597028237981399</v>
      </c>
      <c r="L30">
        <v>7.1768275331209299</v>
      </c>
      <c r="M30">
        <v>7.16512109457679</v>
      </c>
      <c r="N30">
        <v>1.8188311947515301</v>
      </c>
      <c r="O30">
        <v>2.7616439746047599</v>
      </c>
      <c r="P30">
        <v>3.7715554484372298</v>
      </c>
      <c r="Q30">
        <v>1.0216176470588201</v>
      </c>
      <c r="R30">
        <v>1.1835083184789099</v>
      </c>
      <c r="S30">
        <v>0.71320588235294102</v>
      </c>
      <c r="T30">
        <v>0.75830392156862703</v>
      </c>
      <c r="U30">
        <v>0.74026470588235305</v>
      </c>
      <c r="V30">
        <f t="shared" si="3"/>
        <v>67.713749526933441</v>
      </c>
      <c r="W30">
        <f t="shared" si="4"/>
        <v>104.86925061908737</v>
      </c>
      <c r="X30">
        <f t="shared" si="5"/>
        <v>-35.970282379813987</v>
      </c>
    </row>
    <row r="31" spans="1:24" x14ac:dyDescent="0.25">
      <c r="A31" t="s">
        <v>389</v>
      </c>
      <c r="B31" t="s">
        <v>25</v>
      </c>
      <c r="C31">
        <v>-1.9303339676414699</v>
      </c>
      <c r="D31">
        <v>-1.8647314363260501</v>
      </c>
      <c r="E31">
        <v>-0.129803730071755</v>
      </c>
      <c r="F31">
        <v>-0.27142266589123099</v>
      </c>
      <c r="G31">
        <v>-0.44948559723265502</v>
      </c>
      <c r="H31">
        <v>-0.75888551586966302</v>
      </c>
      <c r="I31">
        <f t="shared" si="0"/>
        <v>-1.89753270198376</v>
      </c>
      <c r="J31">
        <f t="shared" si="1"/>
        <v>-0.20061319798149299</v>
      </c>
      <c r="K31">
        <f t="shared" si="2"/>
        <v>-0.60418555655115902</v>
      </c>
      <c r="L31">
        <v>7.0875385534237196</v>
      </c>
      <c r="M31">
        <v>7.3439511535650297</v>
      </c>
      <c r="N31">
        <v>1.81834795273108</v>
      </c>
      <c r="O31">
        <v>2.8921597194609499</v>
      </c>
      <c r="P31">
        <v>3.7189283875511299</v>
      </c>
      <c r="Q31">
        <v>1.0576176470588201</v>
      </c>
      <c r="R31">
        <v>1.1998416518122399</v>
      </c>
      <c r="S31">
        <v>0.71053921568627398</v>
      </c>
      <c r="T31">
        <v>0.70197058823529401</v>
      </c>
      <c r="U31">
        <v>0.67026470588235298</v>
      </c>
      <c r="V31">
        <f t="shared" si="3"/>
        <v>-89.753270198376001</v>
      </c>
      <c r="W31">
        <f t="shared" si="4"/>
        <v>79.938680201850701</v>
      </c>
      <c r="X31">
        <f t="shared" si="5"/>
        <v>39.581444344884098</v>
      </c>
    </row>
    <row r="32" spans="1:24" x14ac:dyDescent="0.25">
      <c r="A32" t="s">
        <v>390</v>
      </c>
      <c r="C32" t="s">
        <v>778</v>
      </c>
      <c r="D32" t="s">
        <v>778</v>
      </c>
      <c r="E32" t="s">
        <v>778</v>
      </c>
      <c r="F32" t="s">
        <v>778</v>
      </c>
      <c r="G32">
        <v>1.1228336072909</v>
      </c>
      <c r="H32">
        <v>0.61189832547456302</v>
      </c>
      <c r="I32" t="e">
        <f t="shared" si="0"/>
        <v>#DIV/0!</v>
      </c>
      <c r="J32" t="e">
        <f t="shared" si="1"/>
        <v>#DIV/0!</v>
      </c>
      <c r="K32">
        <f t="shared" si="2"/>
        <v>0.86736596638273156</v>
      </c>
      <c r="L32">
        <v>6.8898462403931804</v>
      </c>
      <c r="M32">
        <v>6.5990714559346602</v>
      </c>
      <c r="N32">
        <v>2.61937137737729</v>
      </c>
      <c r="O32">
        <v>3.7091221309838001</v>
      </c>
      <c r="P32">
        <v>4.8289679933316902</v>
      </c>
      <c r="Q32">
        <v>0.98695098039215701</v>
      </c>
      <c r="R32">
        <v>1.0625083184789099</v>
      </c>
      <c r="S32">
        <v>0.83020588235294102</v>
      </c>
      <c r="T32">
        <v>0.88330392156862803</v>
      </c>
      <c r="U32">
        <v>0.87026470588235305</v>
      </c>
      <c r="V32" t="e">
        <f t="shared" si="3"/>
        <v>#DIV/0!</v>
      </c>
      <c r="W32" t="e">
        <f t="shared" si="4"/>
        <v>#DIV/0!</v>
      </c>
      <c r="X32">
        <f t="shared" si="5"/>
        <v>186.73659663827317</v>
      </c>
    </row>
    <row r="33" spans="1:24" x14ac:dyDescent="0.25">
      <c r="A33" t="s">
        <v>391</v>
      </c>
      <c r="B33" t="s">
        <v>26</v>
      </c>
      <c r="C33">
        <v>-0.56846929924145095</v>
      </c>
      <c r="D33">
        <v>-0.80040891918393797</v>
      </c>
      <c r="E33">
        <v>-1.46538054326943</v>
      </c>
      <c r="F33">
        <v>-0.752200657617205</v>
      </c>
      <c r="G33">
        <v>-2.2250995735114198</v>
      </c>
      <c r="H33">
        <v>-1.3788825883518201</v>
      </c>
      <c r="I33">
        <f t="shared" si="0"/>
        <v>-0.68443910921269446</v>
      </c>
      <c r="J33">
        <f t="shared" si="1"/>
        <v>-1.1087906004433175</v>
      </c>
      <c r="K33">
        <f t="shared" si="2"/>
        <v>-1.80199108093162</v>
      </c>
      <c r="L33">
        <v>7.1322272606959798</v>
      </c>
      <c r="M33">
        <v>0.131911750436154</v>
      </c>
      <c r="N33">
        <v>0.20368566666666699</v>
      </c>
      <c r="O33">
        <v>0.29749566666666699</v>
      </c>
      <c r="P33">
        <v>0.33446399999999998</v>
      </c>
      <c r="Q33">
        <v>0.99995098039215702</v>
      </c>
      <c r="R33">
        <v>1.5174985145573401E-2</v>
      </c>
      <c r="S33">
        <v>5.5872549019607802E-2</v>
      </c>
      <c r="T33">
        <v>5.79705882352941E-2</v>
      </c>
      <c r="U33">
        <v>5.3598039215686302E-2</v>
      </c>
      <c r="V33">
        <f t="shared" si="3"/>
        <v>31.556089078730555</v>
      </c>
      <c r="W33">
        <f t="shared" si="4"/>
        <v>-10.879060044331744</v>
      </c>
      <c r="X33">
        <f t="shared" si="5"/>
        <v>-80.199108093161996</v>
      </c>
    </row>
    <row r="34" spans="1:24" x14ac:dyDescent="0.25">
      <c r="A34" t="s">
        <v>392</v>
      </c>
      <c r="B34" t="s">
        <v>27</v>
      </c>
      <c r="C34">
        <v>8.3045070650416303E-2</v>
      </c>
      <c r="D34">
        <v>-0.39165061481992602</v>
      </c>
      <c r="E34">
        <v>0.27833739841390698</v>
      </c>
      <c r="F34">
        <v>0.457696165556715</v>
      </c>
      <c r="G34">
        <v>0.53309252903236004</v>
      </c>
      <c r="H34">
        <v>6.7711326262342802E-2</v>
      </c>
      <c r="I34">
        <f t="shared" si="0"/>
        <v>-0.15430277208475485</v>
      </c>
      <c r="J34">
        <f t="shared" si="1"/>
        <v>0.36801678198531096</v>
      </c>
      <c r="K34">
        <f t="shared" si="2"/>
        <v>0.30040192764735141</v>
      </c>
      <c r="L34">
        <v>7.1185911006328304</v>
      </c>
      <c r="M34">
        <v>6.9426539873483399</v>
      </c>
      <c r="N34">
        <v>2.6349648933363898</v>
      </c>
      <c r="O34">
        <v>3.9971869540295</v>
      </c>
      <c r="P34">
        <v>4.9582472048928103</v>
      </c>
      <c r="Q34">
        <v>1.0189509803921599</v>
      </c>
      <c r="R34">
        <v>1.1308416518122399</v>
      </c>
      <c r="S34">
        <v>0.897872549019608</v>
      </c>
      <c r="T34">
        <v>0.95063725490196105</v>
      </c>
      <c r="U34">
        <v>0.90659803921568605</v>
      </c>
      <c r="V34">
        <f t="shared" si="3"/>
        <v>84.569722791524512</v>
      </c>
      <c r="W34">
        <f t="shared" si="4"/>
        <v>136.80167819853111</v>
      </c>
      <c r="X34">
        <f t="shared" si="5"/>
        <v>130.04019276473514</v>
      </c>
    </row>
    <row r="35" spans="1:24" x14ac:dyDescent="0.25">
      <c r="A35" t="s">
        <v>393</v>
      </c>
      <c r="B35" t="s">
        <v>28</v>
      </c>
      <c r="C35">
        <v>-1.6982043409329699</v>
      </c>
      <c r="D35">
        <v>-1.9443740464457799</v>
      </c>
      <c r="E35">
        <v>-0.57440483399630005</v>
      </c>
      <c r="F35">
        <v>-0.137702239707406</v>
      </c>
      <c r="G35">
        <v>-2.33105805772357</v>
      </c>
      <c r="H35">
        <v>-1.80459569379114</v>
      </c>
      <c r="I35">
        <f t="shared" si="0"/>
        <v>-1.8212891936893749</v>
      </c>
      <c r="J35">
        <f t="shared" si="1"/>
        <v>-0.35605353685185304</v>
      </c>
      <c r="K35">
        <f t="shared" si="2"/>
        <v>-2.0678268757573548</v>
      </c>
      <c r="L35">
        <v>6.9019552341370503</v>
      </c>
      <c r="M35">
        <v>7.3216882778821102</v>
      </c>
      <c r="N35">
        <v>0.39938833333333301</v>
      </c>
      <c r="O35">
        <v>0.53654550000000001</v>
      </c>
      <c r="P35">
        <v>2.51555876518752</v>
      </c>
      <c r="Q35">
        <v>1.05428431372549</v>
      </c>
      <c r="R35">
        <v>1.0995083184789101</v>
      </c>
      <c r="S35">
        <v>0.42853921568627501</v>
      </c>
      <c r="T35">
        <v>0.53797058823529398</v>
      </c>
      <c r="U35">
        <v>0.80193137254902003</v>
      </c>
      <c r="V35">
        <f t="shared" si="3"/>
        <v>-82.128919368937488</v>
      </c>
      <c r="W35">
        <f t="shared" si="4"/>
        <v>64.394646314814693</v>
      </c>
      <c r="X35">
        <f t="shared" si="5"/>
        <v>-106.78268757573548</v>
      </c>
    </row>
    <row r="36" spans="1:24" x14ac:dyDescent="0.25">
      <c r="A36" t="s">
        <v>394</v>
      </c>
      <c r="B36" t="s">
        <v>29</v>
      </c>
      <c r="C36">
        <v>-1.0519127655792799</v>
      </c>
      <c r="D36">
        <v>-1.34976092395379</v>
      </c>
      <c r="E36">
        <v>-2.0392877955644702</v>
      </c>
      <c r="F36">
        <v>-1.4612446310093301</v>
      </c>
      <c r="G36" t="s">
        <v>778</v>
      </c>
      <c r="H36">
        <v>-1.7838515712484799</v>
      </c>
      <c r="I36">
        <f t="shared" si="0"/>
        <v>-1.200836844766535</v>
      </c>
      <c r="J36">
        <f t="shared" si="1"/>
        <v>-1.7502662132869</v>
      </c>
      <c r="K36">
        <f t="shared" si="2"/>
        <v>-1.7838515712484799</v>
      </c>
      <c r="L36">
        <v>7.2229536549377</v>
      </c>
      <c r="M36">
        <v>0.15159775043615401</v>
      </c>
      <c r="N36">
        <v>0.27159133333333302</v>
      </c>
      <c r="O36">
        <v>0.26043500000000003</v>
      </c>
      <c r="P36">
        <v>0.27759600000000001</v>
      </c>
      <c r="Q36">
        <v>0.99761764705882405</v>
      </c>
      <c r="R36">
        <v>-3.15834818775997E-3</v>
      </c>
      <c r="S36">
        <v>3.3872549019607803E-2</v>
      </c>
      <c r="T36">
        <v>3.4970588235294101E-2</v>
      </c>
      <c r="U36">
        <v>3.5931372549019597E-2</v>
      </c>
      <c r="V36">
        <f t="shared" si="3"/>
        <v>-20.083684476653495</v>
      </c>
      <c r="W36">
        <f t="shared" si="4"/>
        <v>-75.026621328689998</v>
      </c>
      <c r="X36">
        <f t="shared" si="5"/>
        <v>-78.385157124847993</v>
      </c>
    </row>
    <row r="37" spans="1:24" x14ac:dyDescent="0.25">
      <c r="A37" t="s">
        <v>395</v>
      </c>
      <c r="B37" t="s">
        <v>30</v>
      </c>
      <c r="C37">
        <v>0.29013295784668702</v>
      </c>
      <c r="D37">
        <v>6.6365164071962093E-2</v>
      </c>
      <c r="E37">
        <v>-0.119514509933631</v>
      </c>
      <c r="F37">
        <v>0.129719972898174</v>
      </c>
      <c r="G37">
        <v>0.293910057597281</v>
      </c>
      <c r="H37">
        <v>-0.31814319526589901</v>
      </c>
      <c r="I37">
        <f t="shared" si="0"/>
        <v>0.17824906095932455</v>
      </c>
      <c r="J37">
        <f t="shared" si="1"/>
        <v>5.1027314822714998E-3</v>
      </c>
      <c r="K37">
        <f t="shared" si="2"/>
        <v>-1.2116568834309005E-2</v>
      </c>
      <c r="L37">
        <v>7.2949646752405002</v>
      </c>
      <c r="M37">
        <v>5.65378630851579</v>
      </c>
      <c r="N37">
        <v>2.6217285006083699</v>
      </c>
      <c r="O37">
        <v>3.8412008552647201</v>
      </c>
      <c r="P37">
        <v>4.9907260222344902</v>
      </c>
      <c r="Q37">
        <v>1.02428431372549</v>
      </c>
      <c r="R37">
        <v>1.0855083184789101</v>
      </c>
      <c r="S37">
        <v>0.88420588235294095</v>
      </c>
      <c r="T37">
        <v>0.89530392156862804</v>
      </c>
      <c r="U37">
        <v>0.85093137254901996</v>
      </c>
      <c r="V37">
        <f t="shared" si="3"/>
        <v>117.82490609593246</v>
      </c>
      <c r="W37">
        <f t="shared" si="4"/>
        <v>100.51027314822716</v>
      </c>
      <c r="X37">
        <f t="shared" si="5"/>
        <v>98.788343116569095</v>
      </c>
    </row>
    <row r="38" spans="1:24" x14ac:dyDescent="0.25">
      <c r="A38" t="s">
        <v>396</v>
      </c>
      <c r="B38" t="s">
        <v>31</v>
      </c>
      <c r="C38">
        <v>0.25724082053131198</v>
      </c>
      <c r="D38">
        <v>-8.70250746018068E-4</v>
      </c>
      <c r="E38">
        <v>0.136815514397891</v>
      </c>
      <c r="F38">
        <v>0.14709429975711499</v>
      </c>
      <c r="G38">
        <v>0.49915265512875101</v>
      </c>
      <c r="H38">
        <v>-2.9566327784243701E-2</v>
      </c>
      <c r="I38">
        <f t="shared" si="0"/>
        <v>0.12818528489264697</v>
      </c>
      <c r="J38">
        <f t="shared" si="1"/>
        <v>0.141954907077503</v>
      </c>
      <c r="K38">
        <f t="shared" si="2"/>
        <v>0.23479316367225367</v>
      </c>
      <c r="L38">
        <v>7.3036756955433004</v>
      </c>
      <c r="M38">
        <v>5.8441039168909601</v>
      </c>
      <c r="N38">
        <v>2.48034525858791</v>
      </c>
      <c r="O38">
        <v>3.67262326678757</v>
      </c>
      <c r="P38">
        <v>4.7824689613483899</v>
      </c>
      <c r="Q38">
        <v>1.0336176470588201</v>
      </c>
      <c r="R38">
        <v>1.0888416518122399</v>
      </c>
      <c r="S38">
        <v>0.86253921568627501</v>
      </c>
      <c r="T38">
        <v>0.87497058823529394</v>
      </c>
      <c r="U38">
        <v>0.82659803921568598</v>
      </c>
      <c r="V38">
        <f t="shared" si="3"/>
        <v>112.81852848926471</v>
      </c>
      <c r="W38">
        <f t="shared" si="4"/>
        <v>114.19549070775031</v>
      </c>
      <c r="X38">
        <f t="shared" si="5"/>
        <v>123.47931636722538</v>
      </c>
    </row>
    <row r="39" spans="1:24" x14ac:dyDescent="0.25">
      <c r="A39" t="s">
        <v>397</v>
      </c>
      <c r="B39" t="s">
        <v>32</v>
      </c>
      <c r="C39">
        <v>-0.84744716174828905</v>
      </c>
      <c r="D39">
        <v>-1.01119141647282</v>
      </c>
      <c r="E39">
        <v>-1.68909240867324</v>
      </c>
      <c r="F39" t="s">
        <v>778</v>
      </c>
      <c r="G39">
        <v>-2.0124298689057301</v>
      </c>
      <c r="H39">
        <v>-1.7208251986975101</v>
      </c>
      <c r="I39">
        <f t="shared" si="0"/>
        <v>-0.9293192891105545</v>
      </c>
      <c r="J39">
        <f t="shared" si="1"/>
        <v>-1.68909240867324</v>
      </c>
      <c r="K39">
        <f t="shared" si="2"/>
        <v>-1.8666275338016201</v>
      </c>
      <c r="L39">
        <v>7.2377300491794303</v>
      </c>
      <c r="M39">
        <v>7.6150018942116897E-3</v>
      </c>
      <c r="N39">
        <v>0.25112333333333298</v>
      </c>
      <c r="O39">
        <v>0.30823800000000001</v>
      </c>
      <c r="P39">
        <v>0.22324939333333299</v>
      </c>
      <c r="Q39">
        <v>0.98628431372548997</v>
      </c>
      <c r="R39">
        <v>3.5083184789067002E-3</v>
      </c>
      <c r="S39">
        <v>4.5539215686274503E-2</v>
      </c>
      <c r="T39">
        <v>4.8637254901960802E-2</v>
      </c>
      <c r="U39">
        <v>4.5598039215686302E-2</v>
      </c>
      <c r="V39">
        <f t="shared" si="3"/>
        <v>7.0680710889445493</v>
      </c>
      <c r="W39">
        <f t="shared" si="4"/>
        <v>-68.909240867324002</v>
      </c>
      <c r="X39">
        <f t="shared" si="5"/>
        <v>-86.662753380162002</v>
      </c>
    </row>
    <row r="40" spans="1:24" x14ac:dyDescent="0.25">
      <c r="A40" t="s">
        <v>398</v>
      </c>
      <c r="B40" t="s">
        <v>33</v>
      </c>
      <c r="C40">
        <v>0.11309548101365099</v>
      </c>
      <c r="D40">
        <v>-9.6364816554184399E-2</v>
      </c>
      <c r="E40">
        <v>-7.8156671760712306E-3</v>
      </c>
      <c r="F40">
        <v>3.2641521463882703E-2</v>
      </c>
      <c r="G40">
        <v>0.52977662406571102</v>
      </c>
      <c r="H40">
        <v>0.23829936378425201</v>
      </c>
      <c r="I40">
        <f t="shared" si="0"/>
        <v>8.365332229733298E-3</v>
      </c>
      <c r="J40">
        <f t="shared" si="1"/>
        <v>1.2412927143905735E-2</v>
      </c>
      <c r="K40">
        <f t="shared" si="2"/>
        <v>0.3840379939249815</v>
      </c>
      <c r="L40">
        <v>7.20412440281555</v>
      </c>
      <c r="M40">
        <v>5.9151241336413003</v>
      </c>
      <c r="N40">
        <v>2.8920687745470102</v>
      </c>
      <c r="O40">
        <v>4.0878880898332701</v>
      </c>
      <c r="P40">
        <v>5.3307415062428403</v>
      </c>
      <c r="Q40">
        <v>1.02795098039216</v>
      </c>
      <c r="R40">
        <v>1.10450831847891</v>
      </c>
      <c r="S40">
        <v>0.87653921568627402</v>
      </c>
      <c r="T40">
        <v>0.87330392156862802</v>
      </c>
      <c r="U40">
        <v>0.82093137254902004</v>
      </c>
      <c r="V40">
        <f t="shared" si="3"/>
        <v>100.83653322297333</v>
      </c>
      <c r="W40">
        <f t="shared" si="4"/>
        <v>101.24129271439057</v>
      </c>
      <c r="X40">
        <f t="shared" si="5"/>
        <v>138.40379939249817</v>
      </c>
    </row>
    <row r="41" spans="1:24" x14ac:dyDescent="0.25">
      <c r="A41" t="s">
        <v>399</v>
      </c>
      <c r="B41" t="s">
        <v>34</v>
      </c>
      <c r="C41">
        <v>-0.42293689138607699</v>
      </c>
      <c r="D41">
        <v>-1.4215307432391899</v>
      </c>
      <c r="E41">
        <v>-0.51966125302075905</v>
      </c>
      <c r="F41">
        <v>-0.61083781261068903</v>
      </c>
      <c r="G41">
        <v>-1.0842431430642601</v>
      </c>
      <c r="H41">
        <v>-1.6490995742714001</v>
      </c>
      <c r="I41">
        <f t="shared" si="0"/>
        <v>-0.92223381731263343</v>
      </c>
      <c r="J41">
        <f t="shared" si="1"/>
        <v>-0.5652495328157241</v>
      </c>
      <c r="K41">
        <f t="shared" si="2"/>
        <v>-1.3666713586678301</v>
      </c>
      <c r="L41">
        <v>7.2548220897850202</v>
      </c>
      <c r="M41">
        <v>7.0429050564248401</v>
      </c>
      <c r="N41">
        <v>2.03691886585989</v>
      </c>
      <c r="O41">
        <v>3.2261238346894601</v>
      </c>
      <c r="P41">
        <v>4.3741444453567402</v>
      </c>
      <c r="Q41">
        <v>1.02861764705882</v>
      </c>
      <c r="R41">
        <v>1.1691749851455699</v>
      </c>
      <c r="S41">
        <v>0.81753921568627497</v>
      </c>
      <c r="T41">
        <v>0.85063725490196096</v>
      </c>
      <c r="U41">
        <v>0.80626470588235299</v>
      </c>
      <c r="V41">
        <f t="shared" si="3"/>
        <v>7.776618268736657</v>
      </c>
      <c r="W41">
        <f t="shared" si="4"/>
        <v>43.475046718427592</v>
      </c>
      <c r="X41">
        <f t="shared" si="5"/>
        <v>-36.667135866783006</v>
      </c>
    </row>
    <row r="42" spans="1:24" x14ac:dyDescent="0.25">
      <c r="A42" t="s">
        <v>400</v>
      </c>
      <c r="B42" t="s">
        <v>35</v>
      </c>
      <c r="C42">
        <v>-1.80248344037705</v>
      </c>
      <c r="D42">
        <v>-1.7668188111337</v>
      </c>
      <c r="E42">
        <v>-1.08801771188875</v>
      </c>
      <c r="F42">
        <v>-0.53861087472392299</v>
      </c>
      <c r="G42">
        <v>-1.18318523484477</v>
      </c>
      <c r="H42">
        <v>-1.8301367437377001</v>
      </c>
      <c r="I42">
        <f t="shared" si="0"/>
        <v>-1.784651125755375</v>
      </c>
      <c r="J42">
        <f t="shared" si="1"/>
        <v>-0.81331429330633642</v>
      </c>
      <c r="K42">
        <f t="shared" si="2"/>
        <v>-1.506660989291235</v>
      </c>
      <c r="L42">
        <v>7.3132986283819399</v>
      </c>
      <c r="M42">
        <v>7.2353261861819602</v>
      </c>
      <c r="N42">
        <v>1.8071122905061101</v>
      </c>
      <c r="O42">
        <v>2.7677613410122599</v>
      </c>
      <c r="P42">
        <v>3.8101440511372999</v>
      </c>
      <c r="Q42">
        <v>1.0112843137254901</v>
      </c>
      <c r="R42">
        <v>1.1455083184789101</v>
      </c>
      <c r="S42">
        <v>0.76053921568627403</v>
      </c>
      <c r="T42">
        <v>0.84763725490196096</v>
      </c>
      <c r="U42">
        <v>0.77559803921568604</v>
      </c>
      <c r="V42">
        <f t="shared" si="3"/>
        <v>-78.465112575537503</v>
      </c>
      <c r="W42">
        <f t="shared" si="4"/>
        <v>18.668570669366357</v>
      </c>
      <c r="X42">
        <f t="shared" si="5"/>
        <v>-50.666098929123507</v>
      </c>
    </row>
    <row r="43" spans="1:24" x14ac:dyDescent="0.25">
      <c r="A43" t="s">
        <v>401</v>
      </c>
      <c r="B43" t="s">
        <v>36</v>
      </c>
      <c r="C43">
        <v>-0.116913987588318</v>
      </c>
      <c r="D43">
        <v>-0.40078170972447202</v>
      </c>
      <c r="E43">
        <v>-1.2908492443313799</v>
      </c>
      <c r="F43">
        <v>-1.2645939131769699</v>
      </c>
      <c r="G43">
        <v>-1.8882803448991099</v>
      </c>
      <c r="H43">
        <v>-1.9988916578096301</v>
      </c>
      <c r="I43">
        <f t="shared" si="0"/>
        <v>-0.25884784865639499</v>
      </c>
      <c r="J43">
        <f t="shared" si="1"/>
        <v>-1.2777215787541749</v>
      </c>
      <c r="K43">
        <f t="shared" si="2"/>
        <v>-1.94358600135437</v>
      </c>
      <c r="L43">
        <v>7.2889741303906099</v>
      </c>
      <c r="M43">
        <v>7.6942123159390796</v>
      </c>
      <c r="N43">
        <v>2.5390590484856599</v>
      </c>
      <c r="O43">
        <v>3.8191186577351601</v>
      </c>
      <c r="P43">
        <v>0.44645099999999999</v>
      </c>
      <c r="Q43">
        <v>1.02028431372549</v>
      </c>
      <c r="R43">
        <v>1.1431749851455699</v>
      </c>
      <c r="S43">
        <v>0.79487254901960802</v>
      </c>
      <c r="T43">
        <v>0.79597058823529399</v>
      </c>
      <c r="U43">
        <v>0.78526470588235298</v>
      </c>
      <c r="V43">
        <f t="shared" si="3"/>
        <v>74.115215134360497</v>
      </c>
      <c r="W43">
        <f t="shared" si="4"/>
        <v>-27.772157875417491</v>
      </c>
      <c r="X43">
        <f t="shared" si="5"/>
        <v>-94.358600135437001</v>
      </c>
    </row>
    <row r="44" spans="1:24" x14ac:dyDescent="0.25">
      <c r="A44" t="s">
        <v>402</v>
      </c>
      <c r="B44" t="s">
        <v>37</v>
      </c>
      <c r="C44">
        <v>-0.48261704680977602</v>
      </c>
      <c r="D44">
        <v>-0.84220465007853096</v>
      </c>
      <c r="E44">
        <v>-8.2896307222421001E-2</v>
      </c>
      <c r="F44">
        <v>-6.5394229669179002E-2</v>
      </c>
      <c r="G44">
        <v>-0.51196004693210095</v>
      </c>
      <c r="H44">
        <v>-0.825588424350853</v>
      </c>
      <c r="I44">
        <f t="shared" si="0"/>
        <v>-0.66241084844415354</v>
      </c>
      <c r="J44">
        <f t="shared" si="1"/>
        <v>-7.4145268445799994E-2</v>
      </c>
      <c r="K44">
        <f t="shared" si="2"/>
        <v>-0.66877423564147698</v>
      </c>
      <c r="L44">
        <v>7.2225318173600703</v>
      </c>
      <c r="M44">
        <v>7.4232633110834598</v>
      </c>
      <c r="N44">
        <v>2.0245458064652002</v>
      </c>
      <c r="O44">
        <v>3.1342777359246798</v>
      </c>
      <c r="P44">
        <v>4.2665399293650896</v>
      </c>
      <c r="Q44">
        <v>1.00661764705882</v>
      </c>
      <c r="R44">
        <v>1.15484165181224</v>
      </c>
      <c r="S44">
        <v>0.83487254901960795</v>
      </c>
      <c r="T44">
        <v>0.88863725490196099</v>
      </c>
      <c r="U44">
        <v>0.84093137254901995</v>
      </c>
      <c r="V44">
        <f t="shared" si="3"/>
        <v>33.758915155584646</v>
      </c>
      <c r="W44">
        <f t="shared" si="4"/>
        <v>92.585473155420004</v>
      </c>
      <c r="X44">
        <f t="shared" si="5"/>
        <v>33.122576435852302</v>
      </c>
    </row>
    <row r="45" spans="1:24" x14ac:dyDescent="0.25">
      <c r="A45" t="s">
        <v>403</v>
      </c>
      <c r="B45" t="s">
        <v>38</v>
      </c>
      <c r="C45">
        <v>-0.611086180468566</v>
      </c>
      <c r="D45">
        <v>-0.50968270304038599</v>
      </c>
      <c r="E45">
        <v>0.48272897198526898</v>
      </c>
      <c r="F45">
        <v>0.53975118188521898</v>
      </c>
      <c r="G45">
        <v>-0.24892367101483001</v>
      </c>
      <c r="H45">
        <v>-0.82938407994665997</v>
      </c>
      <c r="I45">
        <f t="shared" si="0"/>
        <v>-0.56038444175447599</v>
      </c>
      <c r="J45">
        <f t="shared" si="1"/>
        <v>0.51124007693524398</v>
      </c>
      <c r="K45">
        <f t="shared" si="2"/>
        <v>-0.539153875480745</v>
      </c>
      <c r="L45">
        <v>7.1842495043295402</v>
      </c>
      <c r="M45">
        <v>7.2871812434569696</v>
      </c>
      <c r="N45">
        <v>2.6053611362944</v>
      </c>
      <c r="O45">
        <v>2.93142531394026</v>
      </c>
      <c r="P45">
        <v>4.9234469100356701</v>
      </c>
      <c r="Q45">
        <v>1.0112843137254901</v>
      </c>
      <c r="R45">
        <v>1.1598416518122401</v>
      </c>
      <c r="S45">
        <v>0.96220588235294102</v>
      </c>
      <c r="T45">
        <v>0.98530392156862701</v>
      </c>
      <c r="U45">
        <v>0.91026470588235298</v>
      </c>
      <c r="V45">
        <f t="shared" si="3"/>
        <v>43.961555824552399</v>
      </c>
      <c r="W45">
        <f t="shared" si="4"/>
        <v>151.12400769352439</v>
      </c>
      <c r="X45">
        <f t="shared" si="5"/>
        <v>46.084612451925501</v>
      </c>
    </row>
    <row r="46" spans="1:24" x14ac:dyDescent="0.25">
      <c r="A46" t="s">
        <v>404</v>
      </c>
      <c r="B46" t="s">
        <v>39</v>
      </c>
      <c r="C46">
        <v>-1.82785441569226</v>
      </c>
      <c r="D46">
        <v>-1.90506661171624</v>
      </c>
      <c r="E46">
        <v>-1.6028351637598801</v>
      </c>
      <c r="F46">
        <v>-0.26614003511461398</v>
      </c>
      <c r="G46">
        <v>-2.1560942893844</v>
      </c>
      <c r="H46">
        <v>-1.2125275040925201</v>
      </c>
      <c r="I46">
        <f t="shared" si="0"/>
        <v>-1.86646051370425</v>
      </c>
      <c r="J46">
        <f t="shared" si="1"/>
        <v>-0.93448759943724702</v>
      </c>
      <c r="K46">
        <f t="shared" si="2"/>
        <v>-1.6843108967384599</v>
      </c>
      <c r="L46">
        <v>7.1875005246323296</v>
      </c>
      <c r="M46">
        <v>0.151070083769487</v>
      </c>
      <c r="N46">
        <v>0.25035200000000002</v>
      </c>
      <c r="O46">
        <v>0.28941</v>
      </c>
      <c r="P46">
        <v>0.29935413333333299</v>
      </c>
      <c r="Q46">
        <v>0.92895098039215696</v>
      </c>
      <c r="R46">
        <v>-1.8250148544266299E-3</v>
      </c>
      <c r="S46">
        <v>3.5205882352941198E-2</v>
      </c>
      <c r="T46">
        <v>3.4970588235294101E-2</v>
      </c>
      <c r="U46">
        <v>3.7264705882352901E-2</v>
      </c>
      <c r="V46">
        <f t="shared" si="3"/>
        <v>-86.646051370424999</v>
      </c>
      <c r="W46">
        <f t="shared" si="4"/>
        <v>6.5512400562752982</v>
      </c>
      <c r="X46">
        <f t="shared" si="5"/>
        <v>-68.431089673845989</v>
      </c>
    </row>
    <row r="47" spans="1:24" x14ac:dyDescent="0.25">
      <c r="A47" t="s">
        <v>2</v>
      </c>
      <c r="B47" t="s">
        <v>2</v>
      </c>
      <c r="C47" t="s">
        <v>778</v>
      </c>
      <c r="D47" t="s">
        <v>778</v>
      </c>
      <c r="E47" t="s">
        <v>778</v>
      </c>
      <c r="F47" t="s">
        <v>778</v>
      </c>
      <c r="G47">
        <v>0.35539439227998798</v>
      </c>
      <c r="H47">
        <v>0.174881838746097</v>
      </c>
      <c r="I47" t="e">
        <f t="shared" si="0"/>
        <v>#DIV/0!</v>
      </c>
      <c r="J47" t="e">
        <f t="shared" si="1"/>
        <v>#DIV/0!</v>
      </c>
      <c r="K47">
        <f t="shared" si="2"/>
        <v>0.2651381155130425</v>
      </c>
      <c r="L47">
        <v>7.2995115449351298</v>
      </c>
      <c r="M47">
        <v>6.8502304415373301</v>
      </c>
      <c r="N47">
        <v>2.6837927470705099</v>
      </c>
      <c r="O47">
        <v>3.8712183038265602</v>
      </c>
      <c r="P47">
        <v>4.9149320800401002</v>
      </c>
      <c r="Q47">
        <v>1.02428431372549</v>
      </c>
      <c r="R47">
        <v>1.06550831847891</v>
      </c>
      <c r="S47">
        <v>0.88453921568627503</v>
      </c>
      <c r="T47">
        <v>0.89730392156862804</v>
      </c>
      <c r="U47">
        <v>0.848598039215686</v>
      </c>
      <c r="V47" t="e">
        <f t="shared" si="3"/>
        <v>#DIV/0!</v>
      </c>
      <c r="W47" t="e">
        <f t="shared" si="4"/>
        <v>#DIV/0!</v>
      </c>
      <c r="X47">
        <f t="shared" si="5"/>
        <v>126.51381155130426</v>
      </c>
    </row>
    <row r="48" spans="1:24" x14ac:dyDescent="0.25">
      <c r="A48" t="s">
        <v>405</v>
      </c>
      <c r="B48" t="s">
        <v>40</v>
      </c>
      <c r="C48">
        <v>-4.8922999720628899E-2</v>
      </c>
      <c r="D48">
        <v>5.6154671759195099E-2</v>
      </c>
      <c r="E48">
        <v>0.53093436057656196</v>
      </c>
      <c r="F48">
        <v>0.45735127615676002</v>
      </c>
      <c r="G48">
        <v>0.44012117941930501</v>
      </c>
      <c r="H48">
        <v>2.6203688135647898E-2</v>
      </c>
      <c r="I48">
        <f t="shared" si="0"/>
        <v>3.6158360192831002E-3</v>
      </c>
      <c r="J48">
        <f t="shared" si="1"/>
        <v>0.49414281836666096</v>
      </c>
      <c r="K48">
        <f t="shared" si="2"/>
        <v>0.23316243377747645</v>
      </c>
      <c r="L48">
        <v>7.3598625652379299</v>
      </c>
      <c r="M48">
        <v>7.1086283739108396</v>
      </c>
      <c r="N48">
        <v>2.6257761717167298</v>
      </c>
      <c r="O48">
        <v>4.1119140486827499</v>
      </c>
      <c r="P48">
        <v>5.0440583524873297</v>
      </c>
      <c r="Q48">
        <v>1.0356176470588201</v>
      </c>
      <c r="R48">
        <v>1.1495083184789101</v>
      </c>
      <c r="S48">
        <v>0.92787254901960803</v>
      </c>
      <c r="T48">
        <v>0.899637254901961</v>
      </c>
      <c r="U48">
        <v>0.88859803921568603</v>
      </c>
      <c r="V48">
        <f t="shared" si="3"/>
        <v>100.3615836019283</v>
      </c>
      <c r="W48">
        <f t="shared" si="4"/>
        <v>149.41428183666611</v>
      </c>
      <c r="X48">
        <f t="shared" si="5"/>
        <v>123.31624337774765</v>
      </c>
    </row>
    <row r="49" spans="1:24" x14ac:dyDescent="0.25">
      <c r="A49" t="s">
        <v>406</v>
      </c>
      <c r="B49" t="s">
        <v>41</v>
      </c>
      <c r="C49">
        <v>8.8663295900971995E-2</v>
      </c>
      <c r="D49">
        <v>-0.228539815773671</v>
      </c>
      <c r="E49">
        <v>4.6300136823984497E-2</v>
      </c>
      <c r="F49">
        <v>3.2519829284368397E-2</v>
      </c>
      <c r="G49">
        <v>-0.69820704534592104</v>
      </c>
      <c r="H49">
        <v>-1.20096639323459</v>
      </c>
      <c r="I49">
        <f t="shared" si="0"/>
        <v>-6.9938259936349501E-2</v>
      </c>
      <c r="J49">
        <f t="shared" si="1"/>
        <v>3.9409983054176451E-2</v>
      </c>
      <c r="K49">
        <f t="shared" si="2"/>
        <v>-0.94958671929025551</v>
      </c>
      <c r="L49">
        <v>6.96507025220739</v>
      </c>
      <c r="M49">
        <v>6.9968796396176796</v>
      </c>
      <c r="N49">
        <v>2.4833828650618401</v>
      </c>
      <c r="O49">
        <v>3.4963864602056001</v>
      </c>
      <c r="P49">
        <v>4.2581546249345603</v>
      </c>
      <c r="Q49">
        <v>1.03595098039216</v>
      </c>
      <c r="R49">
        <v>1.1375083184789101</v>
      </c>
      <c r="S49">
        <v>0.75487254901960799</v>
      </c>
      <c r="T49">
        <v>0.65997058823529398</v>
      </c>
      <c r="U49">
        <v>0.63293137254901999</v>
      </c>
      <c r="V49">
        <f t="shared" si="3"/>
        <v>93.006174006365043</v>
      </c>
      <c r="W49">
        <f t="shared" si="4"/>
        <v>103.94099830541765</v>
      </c>
      <c r="X49">
        <f t="shared" si="5"/>
        <v>5.0413280709744495</v>
      </c>
    </row>
    <row r="50" spans="1:24" x14ac:dyDescent="0.25">
      <c r="A50" t="s">
        <v>2</v>
      </c>
      <c r="B50" t="s">
        <v>2</v>
      </c>
      <c r="C50" t="s">
        <v>778</v>
      </c>
      <c r="D50" t="s">
        <v>778</v>
      </c>
      <c r="E50" t="s">
        <v>778</v>
      </c>
      <c r="F50" t="s">
        <v>778</v>
      </c>
      <c r="G50">
        <v>0.39702151975081801</v>
      </c>
      <c r="H50">
        <v>0.144698133493146</v>
      </c>
      <c r="I50" t="e">
        <f t="shared" si="0"/>
        <v>#DIV/0!</v>
      </c>
      <c r="J50" t="e">
        <f t="shared" si="1"/>
        <v>#DIV/0!</v>
      </c>
      <c r="K50">
        <f t="shared" si="2"/>
        <v>0.27085982662198199</v>
      </c>
      <c r="L50">
        <v>7.4615479391768504</v>
      </c>
      <c r="M50">
        <v>7.2910842386578603</v>
      </c>
      <c r="N50">
        <v>2.67699968767583</v>
      </c>
      <c r="O50">
        <v>3.80303220506178</v>
      </c>
      <c r="P50">
        <v>4.1695642307151202</v>
      </c>
      <c r="Q50">
        <v>1.01061764705882</v>
      </c>
      <c r="R50">
        <v>1.0965083184789099</v>
      </c>
      <c r="S50">
        <v>0.88920588235294096</v>
      </c>
      <c r="T50">
        <v>0.91097058823529398</v>
      </c>
      <c r="U50">
        <v>0.85126470588235303</v>
      </c>
      <c r="V50" t="e">
        <f t="shared" si="3"/>
        <v>#DIV/0!</v>
      </c>
      <c r="W50" t="e">
        <f t="shared" si="4"/>
        <v>#DIV/0!</v>
      </c>
      <c r="X50">
        <f t="shared" si="5"/>
        <v>127.08598266219819</v>
      </c>
    </row>
    <row r="51" spans="1:24" x14ac:dyDescent="0.25">
      <c r="A51" t="s">
        <v>407</v>
      </c>
      <c r="B51" t="s">
        <v>42</v>
      </c>
      <c r="C51" t="s">
        <v>778</v>
      </c>
      <c r="D51" t="s">
        <v>778</v>
      </c>
      <c r="E51">
        <v>-0.16964743690607501</v>
      </c>
      <c r="F51">
        <v>-0.29599202444761402</v>
      </c>
      <c r="G51">
        <v>-0.62111728709219804</v>
      </c>
      <c r="H51">
        <v>-0.908960624791182</v>
      </c>
      <c r="I51" t="e">
        <f t="shared" si="0"/>
        <v>#DIV/0!</v>
      </c>
      <c r="J51">
        <f t="shared" si="1"/>
        <v>-0.23281973067684453</v>
      </c>
      <c r="K51">
        <f t="shared" si="2"/>
        <v>-0.76503895594169002</v>
      </c>
      <c r="L51">
        <v>7.2657260093735898</v>
      </c>
      <c r="M51">
        <v>7.3406521710313699</v>
      </c>
      <c r="N51">
        <v>1.24858</v>
      </c>
      <c r="O51">
        <v>1.8527687516223199</v>
      </c>
      <c r="P51">
        <v>1.99588538178636</v>
      </c>
      <c r="Q51">
        <v>0.68495098039215696</v>
      </c>
      <c r="R51">
        <v>0.95384165181224001</v>
      </c>
      <c r="S51">
        <v>0.56887254901960804</v>
      </c>
      <c r="T51">
        <v>0.71063725490196095</v>
      </c>
      <c r="U51">
        <v>0.63659803921568603</v>
      </c>
      <c r="V51" t="e">
        <f t="shared" si="3"/>
        <v>#DIV/0!</v>
      </c>
      <c r="W51">
        <f t="shared" si="4"/>
        <v>76.718026932315553</v>
      </c>
      <c r="X51">
        <f t="shared" si="5"/>
        <v>23.496104405830998</v>
      </c>
    </row>
    <row r="52" spans="1:24" x14ac:dyDescent="0.25">
      <c r="A52" t="s">
        <v>408</v>
      </c>
      <c r="B52" t="s">
        <v>43</v>
      </c>
      <c r="C52">
        <v>-0.21721450169409701</v>
      </c>
      <c r="D52">
        <v>-0.41163395685513099</v>
      </c>
      <c r="E52">
        <v>-1.6630540077907101</v>
      </c>
      <c r="F52">
        <v>-1.6748504773489401</v>
      </c>
      <c r="G52">
        <v>-2.6611340876445801</v>
      </c>
      <c r="H52">
        <v>-2.28095128186796</v>
      </c>
      <c r="I52">
        <f t="shared" si="0"/>
        <v>-0.314424229274614</v>
      </c>
      <c r="J52">
        <f t="shared" si="1"/>
        <v>-1.6689522425698251</v>
      </c>
      <c r="K52">
        <f t="shared" si="2"/>
        <v>-2.4710426847562701</v>
      </c>
      <c r="L52">
        <v>7.1919633131157799</v>
      </c>
      <c r="M52">
        <v>7.5065734367382202</v>
      </c>
      <c r="N52">
        <v>0.196297</v>
      </c>
      <c r="O52">
        <v>0.32514700000000002</v>
      </c>
      <c r="P52">
        <v>0.79577900000000001</v>
      </c>
      <c r="Q52">
        <v>1.0016176470588201</v>
      </c>
      <c r="R52">
        <v>1.09584165181224</v>
      </c>
      <c r="S52">
        <v>0.273872549019608</v>
      </c>
      <c r="T52">
        <v>0.26997058823529402</v>
      </c>
      <c r="U52">
        <v>0.27326470588235302</v>
      </c>
      <c r="V52">
        <f t="shared" si="3"/>
        <v>68.557577072538606</v>
      </c>
      <c r="W52">
        <f t="shared" si="4"/>
        <v>-66.895224256982516</v>
      </c>
      <c r="X52">
        <f t="shared" si="5"/>
        <v>-147.10426847562701</v>
      </c>
    </row>
    <row r="53" spans="1:24" x14ac:dyDescent="0.25">
      <c r="A53" t="s">
        <v>409</v>
      </c>
      <c r="B53" t="s">
        <v>44</v>
      </c>
      <c r="C53">
        <v>-1.0594338238821599</v>
      </c>
      <c r="D53">
        <v>-0.886622443489123</v>
      </c>
      <c r="E53">
        <v>-0.706973449941529</v>
      </c>
      <c r="F53">
        <v>-0.43302214140138301</v>
      </c>
      <c r="G53">
        <v>0.23071365772428101</v>
      </c>
      <c r="H53">
        <v>-0.32604659806754499</v>
      </c>
      <c r="I53">
        <f t="shared" si="0"/>
        <v>-0.97302813368564145</v>
      </c>
      <c r="J53">
        <f t="shared" si="1"/>
        <v>-0.56999779567145603</v>
      </c>
      <c r="K53">
        <f t="shared" si="2"/>
        <v>-4.7666470171631989E-2</v>
      </c>
      <c r="L53">
        <v>7.1864987607050699</v>
      </c>
      <c r="M53">
        <v>7.3036224513063903</v>
      </c>
      <c r="N53">
        <v>2.83488662828114</v>
      </c>
      <c r="O53">
        <v>3.9353648428689998</v>
      </c>
      <c r="P53">
        <v>4.8565230480567996</v>
      </c>
      <c r="Q53">
        <v>0.97128431372548996</v>
      </c>
      <c r="R53">
        <v>1.1298416518122401</v>
      </c>
      <c r="S53">
        <v>0.77420588235294097</v>
      </c>
      <c r="T53">
        <v>0.79863725490196102</v>
      </c>
      <c r="U53">
        <v>0.72226470588235303</v>
      </c>
      <c r="V53">
        <f t="shared" si="3"/>
        <v>2.697186631435855</v>
      </c>
      <c r="W53">
        <f t="shared" si="4"/>
        <v>43.000220432854398</v>
      </c>
      <c r="X53">
        <f t="shared" si="5"/>
        <v>95.233352982836806</v>
      </c>
    </row>
    <row r="54" spans="1:24" x14ac:dyDescent="0.25">
      <c r="A54" t="s">
        <v>2</v>
      </c>
      <c r="B54" t="s">
        <v>2</v>
      </c>
      <c r="C54" t="s">
        <v>778</v>
      </c>
      <c r="D54" t="s">
        <v>778</v>
      </c>
      <c r="E54" t="s">
        <v>778</v>
      </c>
      <c r="F54" t="s">
        <v>778</v>
      </c>
      <c r="G54">
        <v>0.232168438147654</v>
      </c>
      <c r="H54">
        <v>6.6506131914967806E-2</v>
      </c>
      <c r="I54" t="e">
        <f t="shared" si="0"/>
        <v>#DIV/0!</v>
      </c>
      <c r="J54" t="e">
        <f t="shared" si="1"/>
        <v>#DIV/0!</v>
      </c>
      <c r="K54">
        <f t="shared" si="2"/>
        <v>0.14933728503131091</v>
      </c>
      <c r="L54">
        <v>7.10476202038803</v>
      </c>
      <c r="M54">
        <v>6.9645875102946304</v>
      </c>
      <c r="N54">
        <v>2.74335005292735</v>
      </c>
      <c r="O54">
        <v>3.9088181552246901</v>
      </c>
      <c r="P54">
        <v>4.49981932050403</v>
      </c>
      <c r="Q54">
        <v>1.00461764705882</v>
      </c>
      <c r="R54">
        <v>1.0975083184789101</v>
      </c>
      <c r="S54">
        <v>0.91253921568627505</v>
      </c>
      <c r="T54">
        <v>0.940970588235294</v>
      </c>
      <c r="U54">
        <v>0.84026470588235302</v>
      </c>
      <c r="V54" t="e">
        <f t="shared" si="3"/>
        <v>#DIV/0!</v>
      </c>
      <c r="W54" t="e">
        <f t="shared" si="4"/>
        <v>#DIV/0!</v>
      </c>
      <c r="X54">
        <f t="shared" si="5"/>
        <v>114.93372850313108</v>
      </c>
    </row>
    <row r="55" spans="1:24" x14ac:dyDescent="0.25">
      <c r="A55" t="s">
        <v>410</v>
      </c>
      <c r="B55" t="s">
        <v>45</v>
      </c>
      <c r="C55">
        <v>-1.40274945610526</v>
      </c>
      <c r="D55">
        <v>-1.7316730078325999</v>
      </c>
      <c r="E55">
        <v>-0.448773107643541</v>
      </c>
      <c r="F55">
        <v>-0.86807355233221295</v>
      </c>
      <c r="G55">
        <v>-1.35655360184055</v>
      </c>
      <c r="H55">
        <v>-1.96389162579961</v>
      </c>
      <c r="I55">
        <f t="shared" si="0"/>
        <v>-1.56721123196893</v>
      </c>
      <c r="J55">
        <f t="shared" si="1"/>
        <v>-0.658423329987877</v>
      </c>
      <c r="K55">
        <f t="shared" si="2"/>
        <v>-1.66022261382008</v>
      </c>
      <c r="L55">
        <v>7.3067530406908299</v>
      </c>
      <c r="M55">
        <v>7.3399039005254201</v>
      </c>
      <c r="N55">
        <v>1.8815868109069001</v>
      </c>
      <c r="O55">
        <v>2.8274442626760301</v>
      </c>
      <c r="P55">
        <v>3.5826289262845901</v>
      </c>
      <c r="Q55">
        <v>0.99395098039215701</v>
      </c>
      <c r="R55">
        <v>1.14650831847891</v>
      </c>
      <c r="S55">
        <v>0.70787254901960805</v>
      </c>
      <c r="T55">
        <v>0.74963725490196098</v>
      </c>
      <c r="U55">
        <v>0.74993137254901998</v>
      </c>
      <c r="V55">
        <f t="shared" si="3"/>
        <v>-56.721123196892997</v>
      </c>
      <c r="W55">
        <f t="shared" si="4"/>
        <v>34.157667001212303</v>
      </c>
      <c r="X55">
        <f t="shared" si="5"/>
        <v>-66.022261382007997</v>
      </c>
    </row>
    <row r="56" spans="1:24" x14ac:dyDescent="0.25">
      <c r="A56" t="s">
        <v>411</v>
      </c>
      <c r="B56" t="s">
        <v>46</v>
      </c>
      <c r="C56">
        <v>-0.37510940671871901</v>
      </c>
      <c r="D56">
        <v>-0.93485259426962697</v>
      </c>
      <c r="E56">
        <v>-0.174632785527467</v>
      </c>
      <c r="F56">
        <v>-8.1063106479219396E-2</v>
      </c>
      <c r="G56">
        <v>-0.86185898146528594</v>
      </c>
      <c r="H56">
        <v>-1.9791013490118701</v>
      </c>
      <c r="I56">
        <f t="shared" si="0"/>
        <v>-0.65498100049417296</v>
      </c>
      <c r="J56">
        <f t="shared" si="1"/>
        <v>-0.1278479460033432</v>
      </c>
      <c r="K56">
        <f t="shared" si="2"/>
        <v>-1.4204801652385779</v>
      </c>
      <c r="L56">
        <v>7.2971307276602904</v>
      </c>
      <c r="M56">
        <v>7.2421018328989302</v>
      </c>
      <c r="N56">
        <v>1.49717824202663</v>
      </c>
      <c r="O56">
        <v>2.53677667419888</v>
      </c>
      <c r="P56">
        <v>3.4155051987318101</v>
      </c>
      <c r="Q56">
        <v>1.06061764705882</v>
      </c>
      <c r="R56">
        <v>1.1671749851455699</v>
      </c>
      <c r="S56">
        <v>0.83353921568627498</v>
      </c>
      <c r="T56">
        <v>0.91997058823529398</v>
      </c>
      <c r="U56">
        <v>0.89859803921568604</v>
      </c>
      <c r="V56">
        <f t="shared" si="3"/>
        <v>34.501899950582704</v>
      </c>
      <c r="W56">
        <f t="shared" si="4"/>
        <v>87.215205399665678</v>
      </c>
      <c r="X56">
        <f t="shared" si="5"/>
        <v>-42.04801652385779</v>
      </c>
    </row>
    <row r="57" spans="1:24" x14ac:dyDescent="0.25">
      <c r="A57" t="s">
        <v>412</v>
      </c>
      <c r="B57" t="s">
        <v>47</v>
      </c>
      <c r="C57">
        <v>-0.75979047489993201</v>
      </c>
      <c r="D57">
        <v>-1.1715561119509801</v>
      </c>
      <c r="E57">
        <v>-0.16473809168877299</v>
      </c>
      <c r="F57">
        <v>-0.25926000836469298</v>
      </c>
      <c r="G57">
        <v>-0.99105870778904304</v>
      </c>
      <c r="H57">
        <v>-1.8576868697462401</v>
      </c>
      <c r="I57">
        <f t="shared" si="0"/>
        <v>-0.96567329342545605</v>
      </c>
      <c r="J57">
        <f t="shared" si="1"/>
        <v>-0.21199905002673297</v>
      </c>
      <c r="K57">
        <f t="shared" si="2"/>
        <v>-1.4243727887676416</v>
      </c>
      <c r="L57">
        <v>7.59108926336802</v>
      </c>
      <c r="M57">
        <v>6.9833897652724399</v>
      </c>
      <c r="N57">
        <v>2.0793969935326602</v>
      </c>
      <c r="O57">
        <v>3.10690241905507</v>
      </c>
      <c r="P57">
        <v>4.1136814711790404</v>
      </c>
      <c r="Q57">
        <v>1.0092843137254901</v>
      </c>
      <c r="R57">
        <v>1.12850831847891</v>
      </c>
      <c r="S57">
        <v>0.81987254901960804</v>
      </c>
      <c r="T57">
        <v>0.85297058823529404</v>
      </c>
      <c r="U57">
        <v>0.83426470588235302</v>
      </c>
      <c r="V57">
        <f t="shared" si="3"/>
        <v>3.4326706574543953</v>
      </c>
      <c r="W57">
        <f t="shared" si="4"/>
        <v>78.800094997326696</v>
      </c>
      <c r="X57">
        <f t="shared" si="5"/>
        <v>-42.437278876764161</v>
      </c>
    </row>
    <row r="58" spans="1:24" x14ac:dyDescent="0.25">
      <c r="A58" t="s">
        <v>413</v>
      </c>
      <c r="B58" t="s">
        <v>48</v>
      </c>
      <c r="C58">
        <v>-0.46798006113713703</v>
      </c>
      <c r="D58">
        <v>-0.75611668962532297</v>
      </c>
      <c r="E58">
        <v>-2.05734767499382</v>
      </c>
      <c r="F58">
        <v>-1.69430910521786</v>
      </c>
      <c r="G58">
        <v>-3.0400365653264498</v>
      </c>
      <c r="H58">
        <v>-2.70716795073939</v>
      </c>
      <c r="I58">
        <f t="shared" si="0"/>
        <v>-0.61204837538123003</v>
      </c>
      <c r="J58">
        <f t="shared" si="1"/>
        <v>-1.8758283901058399</v>
      </c>
      <c r="K58">
        <f t="shared" si="2"/>
        <v>-2.8736022580329199</v>
      </c>
      <c r="L58">
        <v>7.2222227682658904</v>
      </c>
      <c r="M58">
        <v>7.6930543643126201</v>
      </c>
      <c r="N58">
        <v>3.2280252912496001</v>
      </c>
      <c r="O58">
        <v>3.7714930462045402</v>
      </c>
      <c r="P58">
        <v>4.8058919290973998</v>
      </c>
      <c r="Q58">
        <v>1.02028431372549</v>
      </c>
      <c r="R58">
        <v>1.11784165181224</v>
      </c>
      <c r="S58">
        <v>0.88687254901960799</v>
      </c>
      <c r="T58">
        <v>0.89797058823529396</v>
      </c>
      <c r="U58">
        <v>0.73593137254901997</v>
      </c>
      <c r="V58">
        <f t="shared" si="3"/>
        <v>38.795162461876998</v>
      </c>
      <c r="W58">
        <f t="shared" si="4"/>
        <v>-87.582839010583996</v>
      </c>
      <c r="X58">
        <f t="shared" si="5"/>
        <v>-187.360225803292</v>
      </c>
    </row>
    <row r="59" spans="1:24" x14ac:dyDescent="0.25">
      <c r="A59" t="s">
        <v>414</v>
      </c>
      <c r="B59" t="s">
        <v>49</v>
      </c>
      <c r="C59">
        <v>-1.0280711449492801</v>
      </c>
      <c r="D59">
        <v>-1.0631073974304399</v>
      </c>
      <c r="E59">
        <v>-2.0833089251477901</v>
      </c>
      <c r="F59">
        <v>-1.8258270328766999</v>
      </c>
      <c r="G59">
        <v>-2.55543756950672</v>
      </c>
      <c r="H59">
        <v>-2.2383593511822801</v>
      </c>
      <c r="I59">
        <f t="shared" si="0"/>
        <v>-1.04558927118986</v>
      </c>
      <c r="J59">
        <f t="shared" si="1"/>
        <v>-1.954567979012245</v>
      </c>
      <c r="K59">
        <f t="shared" si="2"/>
        <v>-2.3968984603445</v>
      </c>
      <c r="L59">
        <v>7.00274045523535</v>
      </c>
      <c r="M59">
        <v>0.38719075043615397</v>
      </c>
      <c r="N59">
        <v>1.43679333333333</v>
      </c>
      <c r="O59">
        <v>2.4858739087674402</v>
      </c>
      <c r="P59">
        <v>3.1930473494068301</v>
      </c>
      <c r="Q59">
        <v>0.95528431372549005</v>
      </c>
      <c r="R59">
        <v>0.55717498514557295</v>
      </c>
      <c r="S59">
        <v>0.53687254901960801</v>
      </c>
      <c r="T59">
        <v>0.59230392156862799</v>
      </c>
      <c r="U59">
        <v>0.56926470588235301</v>
      </c>
      <c r="V59">
        <f t="shared" si="3"/>
        <v>-4.5589271189860003</v>
      </c>
      <c r="W59">
        <f t="shared" si="4"/>
        <v>-95.456797901224505</v>
      </c>
      <c r="X59">
        <f t="shared" si="5"/>
        <v>-139.68984603445</v>
      </c>
    </row>
    <row r="60" spans="1:24" x14ac:dyDescent="0.25">
      <c r="A60" t="s">
        <v>415</v>
      </c>
      <c r="B60" t="s">
        <v>50</v>
      </c>
      <c r="C60">
        <v>-8.7259183437497403E-2</v>
      </c>
      <c r="D60">
        <v>-0.98051848279940301</v>
      </c>
      <c r="E60">
        <v>-9.5188273007706103E-3</v>
      </c>
      <c r="F60">
        <v>0.467378318174554</v>
      </c>
      <c r="G60">
        <v>7.39461582046715E-2</v>
      </c>
      <c r="H60">
        <v>-0.21186017768443699</v>
      </c>
      <c r="I60">
        <f t="shared" si="0"/>
        <v>-0.53388883311845026</v>
      </c>
      <c r="J60">
        <f t="shared" si="1"/>
        <v>0.22892974543689171</v>
      </c>
      <c r="K60">
        <f t="shared" si="2"/>
        <v>-6.8957009739882752E-2</v>
      </c>
      <c r="L60">
        <v>7.0914514755381504</v>
      </c>
      <c r="M60">
        <v>7.1985968957263102</v>
      </c>
      <c r="N60">
        <v>2.6943939341379699</v>
      </c>
      <c r="O60">
        <v>4.26894632029029</v>
      </c>
      <c r="P60">
        <v>4.8964336218540598</v>
      </c>
      <c r="Q60">
        <v>1.02861764705882</v>
      </c>
      <c r="R60">
        <v>1.19684165181224</v>
      </c>
      <c r="S60">
        <v>0.900872549019608</v>
      </c>
      <c r="T60">
        <v>0.96030392156862698</v>
      </c>
      <c r="U60">
        <v>0.87626470588235295</v>
      </c>
      <c r="V60">
        <f t="shared" si="3"/>
        <v>46.611116688154972</v>
      </c>
      <c r="W60">
        <f t="shared" si="4"/>
        <v>122.89297454368918</v>
      </c>
      <c r="X60">
        <f t="shared" si="5"/>
        <v>93.104299026011731</v>
      </c>
    </row>
    <row r="61" spans="1:24" x14ac:dyDescent="0.25">
      <c r="A61" t="s">
        <v>416</v>
      </c>
      <c r="B61" t="s">
        <v>51</v>
      </c>
      <c r="C61">
        <v>0.104693292568438</v>
      </c>
      <c r="D61">
        <v>-0.12878987823391799</v>
      </c>
      <c r="E61">
        <v>-0.242013954557421</v>
      </c>
      <c r="F61">
        <v>6.8349552175883899E-2</v>
      </c>
      <c r="G61">
        <v>-0.802665753473918</v>
      </c>
      <c r="H61">
        <v>-1.1649575535041501</v>
      </c>
      <c r="I61">
        <f t="shared" si="0"/>
        <v>-1.2048292832739997E-2</v>
      </c>
      <c r="J61">
        <f t="shared" si="1"/>
        <v>-8.6832201190768551E-2</v>
      </c>
      <c r="K61">
        <f t="shared" si="2"/>
        <v>-0.98381165348903399</v>
      </c>
      <c r="L61">
        <v>7.44527249584094</v>
      </c>
      <c r="M61">
        <v>7.2598214947664896</v>
      </c>
      <c r="N61">
        <v>2.25143735878419</v>
      </c>
      <c r="O61">
        <v>3.4326687318131399</v>
      </c>
      <c r="P61">
        <v>4.6000032276346197</v>
      </c>
      <c r="Q61">
        <v>1.0432843137254899</v>
      </c>
      <c r="R61">
        <v>1.1228416518122399</v>
      </c>
      <c r="S61">
        <v>0.82187254901960805</v>
      </c>
      <c r="T61">
        <v>0.83597058823529402</v>
      </c>
      <c r="U61">
        <v>0.80226470588235299</v>
      </c>
      <c r="V61">
        <f t="shared" si="3"/>
        <v>98.795170716726005</v>
      </c>
      <c r="W61">
        <f t="shared" si="4"/>
        <v>91.31677988092315</v>
      </c>
      <c r="X61">
        <f t="shared" si="5"/>
        <v>1.6188346510966012</v>
      </c>
    </row>
    <row r="62" spans="1:24" x14ac:dyDescent="0.25">
      <c r="A62" t="s">
        <v>417</v>
      </c>
      <c r="B62" t="s">
        <v>52</v>
      </c>
      <c r="C62">
        <v>-1.1262862404295</v>
      </c>
      <c r="D62">
        <v>-1.40602175108603</v>
      </c>
      <c r="E62">
        <v>-0.64755306895105202</v>
      </c>
      <c r="F62">
        <v>-0.44170281589600602</v>
      </c>
      <c r="G62">
        <v>-1.85045718226866</v>
      </c>
      <c r="H62">
        <v>-2.4211355501432101</v>
      </c>
      <c r="I62">
        <f t="shared" si="0"/>
        <v>-1.266153995757765</v>
      </c>
      <c r="J62">
        <f t="shared" si="1"/>
        <v>-0.54462794242352897</v>
      </c>
      <c r="K62">
        <f t="shared" si="2"/>
        <v>-2.1357963662059349</v>
      </c>
      <c r="L62">
        <v>7.4130635161437404</v>
      </c>
      <c r="M62">
        <v>7.1737160938066697</v>
      </c>
      <c r="N62">
        <v>2.3092174500970701</v>
      </c>
      <c r="O62">
        <v>3.4778411433359899</v>
      </c>
      <c r="P62">
        <v>4.4855461667485104</v>
      </c>
      <c r="Q62">
        <v>1.0049509803921599</v>
      </c>
      <c r="R62">
        <v>1.08384165181224</v>
      </c>
      <c r="S62">
        <v>0.79020588235294098</v>
      </c>
      <c r="T62">
        <v>0.80530392156862796</v>
      </c>
      <c r="U62">
        <v>0.76726470588235296</v>
      </c>
      <c r="V62">
        <f t="shared" si="3"/>
        <v>-26.6153995757765</v>
      </c>
      <c r="W62">
        <f t="shared" si="4"/>
        <v>45.537205757647101</v>
      </c>
      <c r="X62">
        <f t="shared" si="5"/>
        <v>-113.57963662059349</v>
      </c>
    </row>
    <row r="63" spans="1:24" x14ac:dyDescent="0.25">
      <c r="A63" t="s">
        <v>2</v>
      </c>
      <c r="B63" t="s">
        <v>2</v>
      </c>
      <c r="C63" t="s">
        <v>778</v>
      </c>
      <c r="D63" t="s">
        <v>778</v>
      </c>
      <c r="E63" t="s">
        <v>778</v>
      </c>
      <c r="F63" t="s">
        <v>778</v>
      </c>
      <c r="G63">
        <v>0.52250156871791997</v>
      </c>
      <c r="H63">
        <v>9.1627220320906602E-2</v>
      </c>
      <c r="I63" t="e">
        <f t="shared" si="0"/>
        <v>#DIV/0!</v>
      </c>
      <c r="J63" t="e">
        <f t="shared" si="1"/>
        <v>#DIV/0!</v>
      </c>
      <c r="K63">
        <f t="shared" si="2"/>
        <v>0.30706439451941331</v>
      </c>
      <c r="L63">
        <v>7.2287445364465297</v>
      </c>
      <c r="M63">
        <v>7.2956673595135104</v>
      </c>
      <c r="N63">
        <v>2.6096942080766201</v>
      </c>
      <c r="O63">
        <v>3.8091968881921701</v>
      </c>
      <c r="P63">
        <v>4.8386424391957403</v>
      </c>
      <c r="Q63">
        <v>1.0156176470588201</v>
      </c>
      <c r="R63">
        <v>1.08784165181224</v>
      </c>
      <c r="S63">
        <v>0.88053921568627502</v>
      </c>
      <c r="T63">
        <v>0.89230392156862703</v>
      </c>
      <c r="U63">
        <v>0.83793137254901995</v>
      </c>
      <c r="V63" t="e">
        <f t="shared" si="3"/>
        <v>#DIV/0!</v>
      </c>
      <c r="W63" t="e">
        <f t="shared" si="4"/>
        <v>#DIV/0!</v>
      </c>
      <c r="X63">
        <f t="shared" si="5"/>
        <v>130.70643945194135</v>
      </c>
    </row>
    <row r="64" spans="1:24" x14ac:dyDescent="0.25">
      <c r="A64" t="s">
        <v>2</v>
      </c>
      <c r="B64" t="s">
        <v>2</v>
      </c>
      <c r="C64">
        <v>8.7956851143747905E-2</v>
      </c>
      <c r="D64">
        <v>2.8351747122296999E-2</v>
      </c>
      <c r="E64" t="s">
        <v>778</v>
      </c>
      <c r="F64">
        <v>-4.7699236223500897E-2</v>
      </c>
      <c r="G64">
        <v>0.35336929892304098</v>
      </c>
      <c r="H64">
        <v>-0.18211941527729</v>
      </c>
      <c r="I64">
        <f t="shared" si="0"/>
        <v>5.8154299133022454E-2</v>
      </c>
      <c r="J64">
        <f t="shared" si="1"/>
        <v>-4.7699236223500897E-2</v>
      </c>
      <c r="K64">
        <f t="shared" si="2"/>
        <v>8.5624941822875486E-2</v>
      </c>
      <c r="L64">
        <v>6.9696522234160003</v>
      </c>
      <c r="M64">
        <v>7.3445419585536902</v>
      </c>
      <c r="N64">
        <v>2.91937733833233</v>
      </c>
      <c r="O64">
        <v>3.66700263304836</v>
      </c>
      <c r="P64">
        <v>4.7755853783096303</v>
      </c>
      <c r="Q64">
        <v>1.02049554367201</v>
      </c>
      <c r="R64">
        <v>1.08612448009507</v>
      </c>
      <c r="S64">
        <v>0.92116666666666702</v>
      </c>
      <c r="T64">
        <v>0.88455882352941195</v>
      </c>
      <c r="U64">
        <v>0.82175490196078405</v>
      </c>
      <c r="V64">
        <f t="shared" si="3"/>
        <v>105.81542991330224</v>
      </c>
      <c r="W64">
        <f t="shared" si="4"/>
        <v>95.230076377649908</v>
      </c>
      <c r="X64">
        <f t="shared" si="5"/>
        <v>108.56249418228754</v>
      </c>
    </row>
    <row r="65" spans="1:24" x14ac:dyDescent="0.25">
      <c r="A65" t="s">
        <v>418</v>
      </c>
      <c r="B65" t="s">
        <v>53</v>
      </c>
      <c r="C65">
        <v>-1.0236221025455301</v>
      </c>
      <c r="D65">
        <v>-1.1423988183995499</v>
      </c>
      <c r="E65">
        <v>-9.1994458709237295E-2</v>
      </c>
      <c r="F65">
        <v>-0.104168685522502</v>
      </c>
      <c r="G65">
        <v>-0.55864354327343801</v>
      </c>
      <c r="H65">
        <v>-1.0023466318620999</v>
      </c>
      <c r="I65">
        <f t="shared" si="0"/>
        <v>-1.0830104604725399</v>
      </c>
      <c r="J65">
        <f t="shared" si="1"/>
        <v>-9.8081572115869653E-2</v>
      </c>
      <c r="K65">
        <f t="shared" si="2"/>
        <v>-0.78049508756776897</v>
      </c>
      <c r="L65">
        <v>6.7077332437187902</v>
      </c>
      <c r="M65">
        <v>7.3996598909272002</v>
      </c>
      <c r="N65">
        <v>2.07667629620056</v>
      </c>
      <c r="O65">
        <v>3.1024983779045399</v>
      </c>
      <c r="P65">
        <v>4.28811498409019</v>
      </c>
      <c r="Q65">
        <v>0.97082887700534803</v>
      </c>
      <c r="R65">
        <v>1.1137911467617401</v>
      </c>
      <c r="S65">
        <v>0.83083333333333298</v>
      </c>
      <c r="T65">
        <v>0.87389215686274502</v>
      </c>
      <c r="U65">
        <v>0.82808823529411801</v>
      </c>
      <c r="V65">
        <f t="shared" si="3"/>
        <v>-8.3010460472539904</v>
      </c>
      <c r="W65">
        <f t="shared" si="4"/>
        <v>90.191842788413041</v>
      </c>
      <c r="X65">
        <f t="shared" si="5"/>
        <v>21.950491243223102</v>
      </c>
    </row>
    <row r="66" spans="1:24" x14ac:dyDescent="0.25">
      <c r="A66" t="s">
        <v>419</v>
      </c>
      <c r="B66" t="s">
        <v>54</v>
      </c>
      <c r="C66">
        <v>9.1805989999269894E-2</v>
      </c>
      <c r="D66">
        <v>-0.24266260561351999</v>
      </c>
      <c r="E66">
        <v>-1.1808033517661001</v>
      </c>
      <c r="F66">
        <v>-0.96731671810487896</v>
      </c>
      <c r="G66">
        <v>-2.5543697349032302</v>
      </c>
      <c r="H66">
        <v>-0.25140138348165297</v>
      </c>
      <c r="I66">
        <f t="shared" si="0"/>
        <v>-7.5428307807125047E-2</v>
      </c>
      <c r="J66">
        <f t="shared" si="1"/>
        <v>-1.0740600349354894</v>
      </c>
      <c r="K66">
        <f t="shared" si="2"/>
        <v>-1.4028855591924416</v>
      </c>
      <c r="L66">
        <v>6.8406075973549196</v>
      </c>
      <c r="M66">
        <v>6.3746633003528697</v>
      </c>
      <c r="N66">
        <v>0.28308590402622302</v>
      </c>
      <c r="O66">
        <v>0.196714</v>
      </c>
      <c r="P66">
        <v>2.4922059999999999E-2</v>
      </c>
      <c r="Q66">
        <v>1.02049554367201</v>
      </c>
      <c r="R66">
        <v>1.04412448009507</v>
      </c>
      <c r="S66">
        <v>0.15616666666666701</v>
      </c>
      <c r="T66">
        <v>0.141225490196078</v>
      </c>
      <c r="U66">
        <v>0.12175490196078401</v>
      </c>
      <c r="V66">
        <f t="shared" si="3"/>
        <v>92.457169219287493</v>
      </c>
      <c r="W66">
        <f t="shared" si="4"/>
        <v>-7.4060034935489405</v>
      </c>
      <c r="X66">
        <f t="shared" si="5"/>
        <v>-40.28855591924416</v>
      </c>
    </row>
    <row r="67" spans="1:24" x14ac:dyDescent="0.25">
      <c r="A67" t="s">
        <v>420</v>
      </c>
      <c r="B67" t="s">
        <v>55</v>
      </c>
      <c r="C67">
        <v>-0.89787570759300095</v>
      </c>
      <c r="D67">
        <v>-1.00771142688727</v>
      </c>
      <c r="E67">
        <v>-1.35724812343174</v>
      </c>
      <c r="F67">
        <v>-1.20251000701731</v>
      </c>
      <c r="G67">
        <v>-0.33204652735386703</v>
      </c>
      <c r="H67">
        <v>-0.57004256875414605</v>
      </c>
      <c r="I67">
        <f t="shared" si="0"/>
        <v>-0.95279356724013553</v>
      </c>
      <c r="J67">
        <f t="shared" si="1"/>
        <v>-1.2798790652245251</v>
      </c>
      <c r="K67">
        <f t="shared" si="2"/>
        <v>-0.45104454805400651</v>
      </c>
      <c r="L67">
        <v>6.7576586176577198</v>
      </c>
      <c r="M67">
        <v>7.6209895597708899</v>
      </c>
      <c r="N67">
        <v>2.7778444824182902</v>
      </c>
      <c r="O67">
        <v>3.7217965342835799</v>
      </c>
      <c r="P67">
        <v>5.2031741956513198</v>
      </c>
      <c r="Q67">
        <v>0.96549554367201396</v>
      </c>
      <c r="R67">
        <v>1.1184578134284</v>
      </c>
      <c r="S67">
        <v>0.65316666666666701</v>
      </c>
      <c r="T67">
        <v>0.66222549019607901</v>
      </c>
      <c r="U67">
        <v>0.75208823529411795</v>
      </c>
      <c r="V67">
        <f t="shared" si="3"/>
        <v>4.720643275986447</v>
      </c>
      <c r="W67">
        <f t="shared" si="4"/>
        <v>-27.987906522452512</v>
      </c>
      <c r="X67">
        <f t="shared" si="5"/>
        <v>54.89554519459935</v>
      </c>
    </row>
    <row r="68" spans="1:24" x14ac:dyDescent="0.25">
      <c r="A68" t="s">
        <v>421</v>
      </c>
      <c r="B68" t="s">
        <v>56</v>
      </c>
      <c r="C68" t="s">
        <v>778</v>
      </c>
      <c r="D68" t="s">
        <v>778</v>
      </c>
      <c r="E68" t="s">
        <v>778</v>
      </c>
      <c r="F68" t="s">
        <v>778</v>
      </c>
      <c r="G68">
        <v>0.85602261299006999</v>
      </c>
      <c r="H68">
        <v>3.4462061325082699E-2</v>
      </c>
      <c r="I68" t="e">
        <f t="shared" si="0"/>
        <v>#DIV/0!</v>
      </c>
      <c r="J68" t="e">
        <f t="shared" si="1"/>
        <v>#DIV/0!</v>
      </c>
      <c r="K68">
        <f t="shared" si="2"/>
        <v>0.44524233715757633</v>
      </c>
      <c r="L68">
        <v>6.6011696379605196</v>
      </c>
      <c r="M68">
        <v>6.6755070213810699</v>
      </c>
      <c r="N68">
        <v>2.5402182544299698</v>
      </c>
      <c r="O68">
        <v>3.6220589458064301</v>
      </c>
      <c r="P68">
        <v>4.6513538014318803</v>
      </c>
      <c r="Q68">
        <v>0.99849554367201399</v>
      </c>
      <c r="R68">
        <v>1.10012448009507</v>
      </c>
      <c r="S68">
        <v>0.9415</v>
      </c>
      <c r="T68">
        <v>0.85755882352941204</v>
      </c>
      <c r="U68">
        <v>0.82842156862745098</v>
      </c>
      <c r="V68" t="e">
        <f t="shared" si="3"/>
        <v>#DIV/0!</v>
      </c>
      <c r="W68" t="e">
        <f t="shared" si="4"/>
        <v>#DIV/0!</v>
      </c>
      <c r="X68">
        <f t="shared" si="5"/>
        <v>144.52423371575765</v>
      </c>
    </row>
    <row r="69" spans="1:24" x14ac:dyDescent="0.25">
      <c r="A69" t="s">
        <v>422</v>
      </c>
      <c r="B69" t="s">
        <v>57</v>
      </c>
      <c r="C69">
        <v>-1.7040723789397E-2</v>
      </c>
      <c r="D69">
        <v>-0.33219362103525701</v>
      </c>
      <c r="E69">
        <v>0.43500361419934302</v>
      </c>
      <c r="F69">
        <v>0.197263455553254</v>
      </c>
      <c r="G69">
        <v>4.0846194483899798E-2</v>
      </c>
      <c r="H69">
        <v>-0.56159162934992901</v>
      </c>
      <c r="I69">
        <f t="shared" ref="I69:I132" si="6">AVERAGE(C69,D69)</f>
        <v>-0.17461717241232699</v>
      </c>
      <c r="J69">
        <f t="shared" ref="J69:J132" si="7">AVERAGE(E69,F69)</f>
        <v>0.31613353487629853</v>
      </c>
      <c r="K69">
        <f t="shared" ref="K69:K132" si="8">AVERAGE(G69,H69)</f>
        <v>-0.2603727174330146</v>
      </c>
      <c r="L69">
        <v>7.00422732492998</v>
      </c>
      <c r="M69">
        <v>7.4332649537545796</v>
      </c>
      <c r="N69">
        <v>2.4284954610067899</v>
      </c>
      <c r="O69">
        <v>3.42406135732928</v>
      </c>
      <c r="P69">
        <v>4.5388534072124402</v>
      </c>
      <c r="Q69">
        <v>1.01849554367201</v>
      </c>
      <c r="R69">
        <v>1.16679114676174</v>
      </c>
      <c r="S69">
        <v>0.86616666666666697</v>
      </c>
      <c r="T69">
        <v>0.87155882352941205</v>
      </c>
      <c r="U69">
        <v>0.80242156862745095</v>
      </c>
      <c r="V69">
        <f t="shared" ref="V69:V132" si="9">(1+I69)*100</f>
        <v>82.538282758767295</v>
      </c>
      <c r="W69">
        <f t="shared" ref="W69:W132" si="10">(1+J69)*100</f>
        <v>131.61335348762987</v>
      </c>
      <c r="X69">
        <f t="shared" ref="X69:X132" si="11">(1+K69)*100</f>
        <v>73.96272825669854</v>
      </c>
    </row>
    <row r="70" spans="1:24" x14ac:dyDescent="0.25">
      <c r="A70" t="s">
        <v>423</v>
      </c>
      <c r="B70" t="s">
        <v>58</v>
      </c>
      <c r="C70">
        <v>-1.38493017104864E-2</v>
      </c>
      <c r="D70">
        <v>4.9139854229315501E-2</v>
      </c>
      <c r="E70">
        <v>-1.46215566311409</v>
      </c>
      <c r="F70">
        <v>-0.64122995891182399</v>
      </c>
      <c r="G70">
        <v>-6.9171144444967095E-2</v>
      </c>
      <c r="H70">
        <v>-0.74700938376010895</v>
      </c>
      <c r="I70">
        <f t="shared" si="6"/>
        <v>1.764527625941455E-2</v>
      </c>
      <c r="J70">
        <f t="shared" si="7"/>
        <v>-1.0516928110129569</v>
      </c>
      <c r="K70">
        <f t="shared" si="8"/>
        <v>-0.40809026410253801</v>
      </c>
      <c r="L70">
        <v>6.8710899067848601</v>
      </c>
      <c r="M70">
        <v>0.17217908376948701</v>
      </c>
      <c r="N70">
        <v>2.4302710855416798</v>
      </c>
      <c r="O70">
        <v>3.4708571021854602</v>
      </c>
      <c r="P70">
        <v>4.562643012993</v>
      </c>
      <c r="Q70">
        <v>1.0231622103386799</v>
      </c>
      <c r="R70">
        <v>2.24578134284017E-2</v>
      </c>
      <c r="S70">
        <v>0.84616666666666696</v>
      </c>
      <c r="T70">
        <v>0.87389215686274502</v>
      </c>
      <c r="U70">
        <v>0.81542156862745097</v>
      </c>
      <c r="V70">
        <f t="shared" si="9"/>
        <v>101.76452762594145</v>
      </c>
      <c r="W70">
        <f t="shared" si="10"/>
        <v>-5.1692811012956863</v>
      </c>
      <c r="X70">
        <f t="shared" si="11"/>
        <v>59.1909735897462</v>
      </c>
    </row>
    <row r="71" spans="1:24" x14ac:dyDescent="0.25">
      <c r="A71" t="s">
        <v>424</v>
      </c>
      <c r="B71" t="s">
        <v>59</v>
      </c>
      <c r="C71">
        <v>5.0274762472800397E-2</v>
      </c>
      <c r="D71">
        <v>-0.138634072870471</v>
      </c>
      <c r="E71">
        <v>0.20679922487673599</v>
      </c>
      <c r="F71">
        <v>0.231918206449922</v>
      </c>
      <c r="G71">
        <v>0.35253699786717402</v>
      </c>
      <c r="H71">
        <v>-0.104082517252818</v>
      </c>
      <c r="I71">
        <f t="shared" si="6"/>
        <v>-4.4179655198835301E-2</v>
      </c>
      <c r="J71">
        <f t="shared" si="7"/>
        <v>0.21935871566332898</v>
      </c>
      <c r="K71">
        <f t="shared" si="8"/>
        <v>0.12422724030717801</v>
      </c>
      <c r="L71">
        <v>6.9730726988688998</v>
      </c>
      <c r="M71">
        <v>7.4358874851682701</v>
      </c>
      <c r="N71">
        <v>2.7504567100765702</v>
      </c>
      <c r="O71">
        <v>3.8107861803749801</v>
      </c>
      <c r="P71">
        <v>5.0455159521068902</v>
      </c>
      <c r="Q71">
        <v>1.02682887700535</v>
      </c>
      <c r="R71">
        <v>1.1291244800950699</v>
      </c>
      <c r="S71">
        <v>0.89749999999999996</v>
      </c>
      <c r="T71">
        <v>0.90789215686274505</v>
      </c>
      <c r="U71">
        <v>0.83375490196078395</v>
      </c>
      <c r="V71">
        <f t="shared" si="9"/>
        <v>95.582034480116477</v>
      </c>
      <c r="W71">
        <f t="shared" si="10"/>
        <v>121.93587156633289</v>
      </c>
      <c r="X71">
        <f t="shared" si="11"/>
        <v>112.4227240307178</v>
      </c>
    </row>
    <row r="72" spans="1:24" x14ac:dyDescent="0.25">
      <c r="A72" t="s">
        <v>425</v>
      </c>
      <c r="B72" t="s">
        <v>60</v>
      </c>
      <c r="C72">
        <v>-0.62191339829449999</v>
      </c>
      <c r="D72">
        <v>-0.69642778033295505</v>
      </c>
      <c r="E72">
        <v>-1.3328296393500401</v>
      </c>
      <c r="F72" t="s">
        <v>778</v>
      </c>
      <c r="G72">
        <v>-2.1615628261010702</v>
      </c>
      <c r="H72">
        <v>-2.33044966371485</v>
      </c>
      <c r="I72">
        <f t="shared" si="6"/>
        <v>-0.65917058931372752</v>
      </c>
      <c r="J72">
        <f t="shared" si="7"/>
        <v>-1.3328296393500401</v>
      </c>
      <c r="K72">
        <f t="shared" si="8"/>
        <v>-2.2460062449079601</v>
      </c>
      <c r="L72">
        <v>6.4880570525050301</v>
      </c>
      <c r="M72">
        <v>0.242513750436154</v>
      </c>
      <c r="N72">
        <v>0.43102810402622299</v>
      </c>
      <c r="O72">
        <v>0.19365133333333301</v>
      </c>
      <c r="P72">
        <v>0.24412510000000001</v>
      </c>
      <c r="Q72">
        <v>0.99849554367201399</v>
      </c>
      <c r="R72">
        <v>9.4578134284016603E-3</v>
      </c>
      <c r="S72">
        <v>4.8833333333333298E-2</v>
      </c>
      <c r="T72">
        <v>4.9892156862745098E-2</v>
      </c>
      <c r="U72">
        <v>4.4421568627451002E-2</v>
      </c>
      <c r="V72">
        <f t="shared" si="9"/>
        <v>34.08294106862725</v>
      </c>
      <c r="W72">
        <f t="shared" si="10"/>
        <v>-33.282963935004005</v>
      </c>
      <c r="X72">
        <f t="shared" si="11"/>
        <v>-124.60062449079601</v>
      </c>
    </row>
    <row r="73" spans="1:24" x14ac:dyDescent="0.25">
      <c r="A73" t="s">
        <v>10</v>
      </c>
      <c r="B73" t="s">
        <v>10</v>
      </c>
      <c r="C73" t="s">
        <v>778</v>
      </c>
      <c r="D73" t="s">
        <v>778</v>
      </c>
      <c r="E73" t="s">
        <v>778</v>
      </c>
      <c r="F73" t="s">
        <v>778</v>
      </c>
      <c r="G73">
        <v>0.88315754878682695</v>
      </c>
      <c r="H73">
        <v>3.1556652542202301E-2</v>
      </c>
      <c r="I73" t="e">
        <f t="shared" si="6"/>
        <v>#DIV/0!</v>
      </c>
      <c r="J73" t="e">
        <f t="shared" si="7"/>
        <v>#DIV/0!</v>
      </c>
      <c r="K73">
        <f t="shared" si="8"/>
        <v>0.45735710066451463</v>
      </c>
      <c r="L73">
        <v>6.3693514061411598</v>
      </c>
      <c r="M73">
        <v>6.31104001658196</v>
      </c>
      <c r="N73">
        <v>2.2379739590721202</v>
      </c>
      <c r="O73">
        <v>3.5218676700873499</v>
      </c>
      <c r="P73">
        <v>4.5215842593277102</v>
      </c>
      <c r="Q73">
        <v>0.98149554367201397</v>
      </c>
      <c r="R73">
        <v>1.0911244800950699</v>
      </c>
      <c r="S73">
        <v>1.0285</v>
      </c>
      <c r="T73">
        <v>0.87222549019607898</v>
      </c>
      <c r="U73">
        <v>0.894754901960784</v>
      </c>
      <c r="V73" t="e">
        <f t="shared" si="9"/>
        <v>#DIV/0!</v>
      </c>
      <c r="W73" t="e">
        <f t="shared" si="10"/>
        <v>#DIV/0!</v>
      </c>
      <c r="X73">
        <f t="shared" si="11"/>
        <v>145.73571006645145</v>
      </c>
    </row>
    <row r="74" spans="1:24" x14ac:dyDescent="0.25">
      <c r="A74" t="s">
        <v>426</v>
      </c>
      <c r="B74" t="s">
        <v>61</v>
      </c>
      <c r="C74">
        <v>0.36441061760004601</v>
      </c>
      <c r="D74">
        <v>0.10877973894853001</v>
      </c>
      <c r="E74">
        <v>-3.6509353022948797E-2</v>
      </c>
      <c r="F74">
        <v>0.18197954435994401</v>
      </c>
      <c r="G74">
        <v>0.32337731233355199</v>
      </c>
      <c r="H74">
        <v>-8.66323624639148E-2</v>
      </c>
      <c r="I74">
        <f t="shared" si="6"/>
        <v>0.236595178274288</v>
      </c>
      <c r="J74">
        <f t="shared" si="7"/>
        <v>7.2735095668497604E-2</v>
      </c>
      <c r="K74">
        <f t="shared" si="8"/>
        <v>0.11837247493481859</v>
      </c>
      <c r="L74">
        <v>7.1875890931106303</v>
      </c>
      <c r="M74">
        <v>6.92289128228881</v>
      </c>
      <c r="N74">
        <v>2.6819602503479101</v>
      </c>
      <c r="O74">
        <v>3.5570200816102</v>
      </c>
      <c r="P74">
        <v>4.7059781027819101</v>
      </c>
      <c r="Q74">
        <v>1.00416221033868</v>
      </c>
      <c r="R74">
        <v>1.1064578134284</v>
      </c>
      <c r="S74">
        <v>0.87549999999999994</v>
      </c>
      <c r="T74">
        <v>0.87022549019607798</v>
      </c>
      <c r="U74">
        <v>0.80408823529411799</v>
      </c>
      <c r="V74">
        <f t="shared" si="9"/>
        <v>123.65951782742881</v>
      </c>
      <c r="W74">
        <f t="shared" si="10"/>
        <v>107.27350956684975</v>
      </c>
      <c r="X74">
        <f t="shared" si="11"/>
        <v>111.83724749348185</v>
      </c>
    </row>
    <row r="75" spans="1:24" x14ac:dyDescent="0.25">
      <c r="A75" t="s">
        <v>427</v>
      </c>
      <c r="B75" t="s">
        <v>62</v>
      </c>
      <c r="C75">
        <v>-0.62966101347863301</v>
      </c>
      <c r="D75">
        <v>-0.89659751356903505</v>
      </c>
      <c r="E75">
        <v>-1.6813431832149099</v>
      </c>
      <c r="F75" t="s">
        <v>778</v>
      </c>
      <c r="G75">
        <v>-2.3334544285930998</v>
      </c>
      <c r="H75">
        <v>-2.1117102182364</v>
      </c>
      <c r="I75">
        <f t="shared" si="6"/>
        <v>-0.76312926352383403</v>
      </c>
      <c r="J75">
        <f t="shared" si="7"/>
        <v>-1.6813431832149099</v>
      </c>
      <c r="K75">
        <f t="shared" si="8"/>
        <v>-2.2225823234147501</v>
      </c>
      <c r="L75">
        <v>7.1222901134134204</v>
      </c>
      <c r="M75">
        <v>0.15391441710282</v>
      </c>
      <c r="N75">
        <v>0.48836177069289</v>
      </c>
      <c r="O75">
        <v>0.30735133333333298</v>
      </c>
      <c r="P75">
        <v>0.31009999999999999</v>
      </c>
      <c r="Q75">
        <v>0.99982887700534795</v>
      </c>
      <c r="R75">
        <v>-7.2088532382650096E-3</v>
      </c>
      <c r="S75">
        <v>4.2500000000000003E-2</v>
      </c>
      <c r="T75">
        <v>3.8558823529411798E-2</v>
      </c>
      <c r="U75">
        <v>3.4088235294117697E-2</v>
      </c>
      <c r="V75">
        <f t="shared" si="9"/>
        <v>23.687073647616597</v>
      </c>
      <c r="W75">
        <f t="shared" si="10"/>
        <v>-68.134318321490994</v>
      </c>
      <c r="X75">
        <f t="shared" si="11"/>
        <v>-122.25823234147501</v>
      </c>
    </row>
    <row r="76" spans="1:24" x14ac:dyDescent="0.25">
      <c r="A76" t="s">
        <v>428</v>
      </c>
      <c r="B76" t="s">
        <v>63</v>
      </c>
      <c r="C76">
        <v>-6.9761014707324098E-2</v>
      </c>
      <c r="D76">
        <v>-0.36150252130661698</v>
      </c>
      <c r="E76">
        <v>-0.346689167368395</v>
      </c>
      <c r="F76">
        <v>-0.22504775065541199</v>
      </c>
      <c r="G76">
        <v>0.28221569334528201</v>
      </c>
      <c r="H76">
        <v>-0.44271580202157601</v>
      </c>
      <c r="I76">
        <f t="shared" si="6"/>
        <v>-0.21563176800697054</v>
      </c>
      <c r="J76">
        <f t="shared" si="7"/>
        <v>-0.2858684590119035</v>
      </c>
      <c r="K76">
        <f t="shared" si="8"/>
        <v>-8.0250054338146998E-2</v>
      </c>
      <c r="L76">
        <v>7.1607978003828903</v>
      </c>
      <c r="M76">
        <v>7.5228138137024896</v>
      </c>
      <c r="N76">
        <v>2.6437281660843501</v>
      </c>
      <c r="O76">
        <v>3.86757157132257</v>
      </c>
      <c r="P76">
        <v>5.2642206476763604</v>
      </c>
      <c r="Q76">
        <v>1.0274955436720099</v>
      </c>
      <c r="R76">
        <v>1.1331244800950699</v>
      </c>
      <c r="S76">
        <v>0.90316666666666701</v>
      </c>
      <c r="T76">
        <v>0.899225490196078</v>
      </c>
      <c r="U76">
        <v>0.82508823529411801</v>
      </c>
      <c r="V76">
        <f t="shared" si="9"/>
        <v>78.436823199302935</v>
      </c>
      <c r="W76">
        <f t="shared" si="10"/>
        <v>71.413154098809656</v>
      </c>
      <c r="X76">
        <f t="shared" si="11"/>
        <v>91.974994566185302</v>
      </c>
    </row>
    <row r="77" spans="1:24" x14ac:dyDescent="0.25">
      <c r="A77" t="s">
        <v>2</v>
      </c>
      <c r="B77" t="s">
        <v>2</v>
      </c>
      <c r="C77" t="s">
        <v>778</v>
      </c>
      <c r="D77" t="s">
        <v>778</v>
      </c>
      <c r="E77" t="s">
        <v>778</v>
      </c>
      <c r="F77" t="s">
        <v>778</v>
      </c>
      <c r="G77">
        <v>0.35649545869732702</v>
      </c>
      <c r="H77">
        <v>-0.27872039487162598</v>
      </c>
      <c r="I77" t="e">
        <f t="shared" si="6"/>
        <v>#DIV/0!</v>
      </c>
      <c r="J77" t="e">
        <f t="shared" si="7"/>
        <v>#DIV/0!</v>
      </c>
      <c r="K77">
        <f t="shared" si="8"/>
        <v>3.888753191285052E-2</v>
      </c>
      <c r="L77">
        <v>7.11916215401902</v>
      </c>
      <c r="M77">
        <v>6.6520057276811997</v>
      </c>
      <c r="N77">
        <v>2.69536045728591</v>
      </c>
      <c r="O77">
        <v>4.1033906495120798</v>
      </c>
      <c r="P77">
        <v>5.2833335867902598</v>
      </c>
      <c r="Q77">
        <v>1.0351622103386799</v>
      </c>
      <c r="R77">
        <v>1.1014578134284001</v>
      </c>
      <c r="S77">
        <v>0.89749999999999996</v>
      </c>
      <c r="T77">
        <v>0.88889215686274503</v>
      </c>
      <c r="U77">
        <v>0.82108823529411801</v>
      </c>
      <c r="V77" t="e">
        <f t="shared" si="9"/>
        <v>#DIV/0!</v>
      </c>
      <c r="W77" t="e">
        <f t="shared" si="10"/>
        <v>#DIV/0!</v>
      </c>
      <c r="X77">
        <f t="shared" si="11"/>
        <v>103.88875319128505</v>
      </c>
    </row>
    <row r="78" spans="1:24" x14ac:dyDescent="0.25">
      <c r="A78" t="s">
        <v>429</v>
      </c>
      <c r="B78" t="s">
        <v>64</v>
      </c>
      <c r="C78">
        <v>-0.59623046127472301</v>
      </c>
      <c r="D78">
        <v>-0.751907076513049</v>
      </c>
      <c r="E78">
        <v>-0.67334183553793103</v>
      </c>
      <c r="F78">
        <v>-0.468358965299076</v>
      </c>
      <c r="G78">
        <v>-0.34214981833958202</v>
      </c>
      <c r="H78">
        <v>-0.83669990470184696</v>
      </c>
      <c r="I78">
        <f t="shared" si="6"/>
        <v>-0.67406876889388601</v>
      </c>
      <c r="J78">
        <f t="shared" si="7"/>
        <v>-0.57085040041850355</v>
      </c>
      <c r="K78">
        <f t="shared" si="8"/>
        <v>-0.58942486152071449</v>
      </c>
      <c r="L78">
        <v>6.8142398409884803</v>
      </c>
      <c r="M78">
        <v>7.1429096784495201</v>
      </c>
      <c r="N78">
        <v>2.2857060818208002</v>
      </c>
      <c r="O78">
        <v>3.41581306103493</v>
      </c>
      <c r="P78">
        <v>4.5225965259041496</v>
      </c>
      <c r="Q78">
        <v>1.02416221033868</v>
      </c>
      <c r="R78">
        <v>1.1481244800950701</v>
      </c>
      <c r="S78">
        <v>0.81883333333333297</v>
      </c>
      <c r="T78">
        <v>0.82455882352941201</v>
      </c>
      <c r="U78">
        <v>0.74708823529411805</v>
      </c>
      <c r="V78">
        <f t="shared" si="9"/>
        <v>32.593123110611401</v>
      </c>
      <c r="W78">
        <f t="shared" si="10"/>
        <v>42.914959958149645</v>
      </c>
      <c r="X78">
        <f t="shared" si="11"/>
        <v>41.057513847928547</v>
      </c>
    </row>
    <row r="79" spans="1:24" x14ac:dyDescent="0.25">
      <c r="A79" t="s">
        <v>430</v>
      </c>
      <c r="C79" t="s">
        <v>778</v>
      </c>
      <c r="D79" t="s">
        <v>778</v>
      </c>
      <c r="E79" t="s">
        <v>778</v>
      </c>
      <c r="F79" t="s">
        <v>778</v>
      </c>
      <c r="G79">
        <v>0.98886747425570898</v>
      </c>
      <c r="H79">
        <v>0.34971839715485398</v>
      </c>
      <c r="I79" t="e">
        <f t="shared" si="6"/>
        <v>#DIV/0!</v>
      </c>
      <c r="J79" t="e">
        <f t="shared" si="7"/>
        <v>#DIV/0!</v>
      </c>
      <c r="K79">
        <f t="shared" si="8"/>
        <v>0.66929293570528148</v>
      </c>
      <c r="L79">
        <v>7.14664419462461</v>
      </c>
      <c r="M79">
        <v>6.8301742774897001</v>
      </c>
      <c r="N79">
        <v>2.61679503968903</v>
      </c>
      <c r="O79">
        <v>3.7146854725577798</v>
      </c>
      <c r="P79">
        <v>4.8045827983513796</v>
      </c>
      <c r="Q79">
        <v>1.02082887700535</v>
      </c>
      <c r="R79">
        <v>1.12012448009507</v>
      </c>
      <c r="S79">
        <v>0.84683333333333299</v>
      </c>
      <c r="T79">
        <v>0.89789215686274504</v>
      </c>
      <c r="U79">
        <v>0.86942156862745101</v>
      </c>
      <c r="V79" t="e">
        <f t="shared" si="9"/>
        <v>#DIV/0!</v>
      </c>
      <c r="W79" t="e">
        <f t="shared" si="10"/>
        <v>#DIV/0!</v>
      </c>
      <c r="X79">
        <f t="shared" si="11"/>
        <v>166.92929357052816</v>
      </c>
    </row>
    <row r="80" spans="1:24" x14ac:dyDescent="0.25">
      <c r="A80" t="s">
        <v>10</v>
      </c>
      <c r="B80" t="s">
        <v>10</v>
      </c>
      <c r="C80" t="s">
        <v>778</v>
      </c>
      <c r="D80" t="s">
        <v>778</v>
      </c>
      <c r="E80" t="s">
        <v>778</v>
      </c>
      <c r="F80" t="s">
        <v>778</v>
      </c>
      <c r="G80">
        <v>0.87562173385208797</v>
      </c>
      <c r="H80">
        <v>0.18505574025096699</v>
      </c>
      <c r="I80" t="e">
        <f t="shared" si="6"/>
        <v>#DIV/0!</v>
      </c>
      <c r="J80" t="e">
        <f t="shared" si="7"/>
        <v>#DIV/0!</v>
      </c>
      <c r="K80">
        <f t="shared" si="8"/>
        <v>0.53033873705152745</v>
      </c>
      <c r="L80">
        <v>5.6108409036800104</v>
      </c>
      <c r="M80">
        <v>6.0023940439889598</v>
      </c>
      <c r="N80">
        <v>2.5619273308905801</v>
      </c>
      <c r="O80">
        <v>3.6476245507473002</v>
      </c>
      <c r="P80">
        <v>4.7340390707986</v>
      </c>
      <c r="Q80">
        <v>0.97282887700534804</v>
      </c>
      <c r="R80">
        <v>1.15079114676173</v>
      </c>
      <c r="S80">
        <v>0.83483333333333298</v>
      </c>
      <c r="T80">
        <v>0.87755882352941195</v>
      </c>
      <c r="U80">
        <v>0.84808823529411803</v>
      </c>
      <c r="V80" t="e">
        <f t="shared" si="9"/>
        <v>#DIV/0!</v>
      </c>
      <c r="W80" t="e">
        <f t="shared" si="10"/>
        <v>#DIV/0!</v>
      </c>
      <c r="X80">
        <f t="shared" si="11"/>
        <v>153.03387370515273</v>
      </c>
    </row>
    <row r="81" spans="1:24" x14ac:dyDescent="0.25">
      <c r="A81" t="s">
        <v>431</v>
      </c>
      <c r="B81" t="s">
        <v>65</v>
      </c>
      <c r="C81">
        <v>0.28233929642982702</v>
      </c>
      <c r="D81">
        <v>5.84977855844349E-2</v>
      </c>
      <c r="E81">
        <v>0.27645315476732701</v>
      </c>
      <c r="F81">
        <v>0.46088688412061901</v>
      </c>
      <c r="G81">
        <v>0.347694877191494</v>
      </c>
      <c r="H81">
        <v>5.1147750077121898E-2</v>
      </c>
      <c r="I81">
        <f t="shared" si="6"/>
        <v>0.17041854100713097</v>
      </c>
      <c r="J81">
        <f t="shared" si="7"/>
        <v>0.36867001944397304</v>
      </c>
      <c r="K81">
        <f t="shared" si="8"/>
        <v>0.19942131363430796</v>
      </c>
      <c r="L81">
        <v>7.1748062352302</v>
      </c>
      <c r="M81">
        <v>6.9386601422367198</v>
      </c>
      <c r="N81">
        <v>2.62138628875881</v>
      </c>
      <c r="O81">
        <v>3.7519102956034902</v>
      </c>
      <c r="P81">
        <v>5.1144153432458301</v>
      </c>
      <c r="Q81">
        <v>1.0251622103386799</v>
      </c>
      <c r="R81">
        <v>1.1341244800950701</v>
      </c>
      <c r="S81">
        <v>0.897166666666667</v>
      </c>
      <c r="T81">
        <v>0.90455882352941197</v>
      </c>
      <c r="U81">
        <v>0.83242156862745098</v>
      </c>
      <c r="V81">
        <f t="shared" si="9"/>
        <v>117.04185410071311</v>
      </c>
      <c r="W81">
        <f t="shared" si="10"/>
        <v>136.86700194439729</v>
      </c>
      <c r="X81">
        <f t="shared" si="11"/>
        <v>119.94213136343079</v>
      </c>
    </row>
    <row r="82" spans="1:24" x14ac:dyDescent="0.25">
      <c r="A82" t="s">
        <v>432</v>
      </c>
      <c r="B82" t="s">
        <v>66</v>
      </c>
      <c r="C82">
        <v>-1.00441668249427</v>
      </c>
      <c r="D82">
        <v>-1.0932873013273201</v>
      </c>
      <c r="E82">
        <v>-1.7854458571024301</v>
      </c>
      <c r="F82">
        <v>-1.1136873455812299</v>
      </c>
      <c r="G82">
        <v>-2.1032558847331702</v>
      </c>
      <c r="H82">
        <v>-1.7741506112183201</v>
      </c>
      <c r="I82">
        <f t="shared" si="6"/>
        <v>-1.048851991910795</v>
      </c>
      <c r="J82">
        <f t="shared" si="7"/>
        <v>-1.44956660134183</v>
      </c>
      <c r="K82">
        <f t="shared" si="8"/>
        <v>-1.9387032479757451</v>
      </c>
      <c r="L82">
        <v>7.2187672555329998</v>
      </c>
      <c r="M82">
        <v>0.108942083769487</v>
      </c>
      <c r="N82">
        <v>0.35186210402622298</v>
      </c>
      <c r="O82">
        <v>0.213102333333333</v>
      </c>
      <c r="P82">
        <v>0.28205619999999998</v>
      </c>
      <c r="Q82">
        <v>0.97782887700534804</v>
      </c>
      <c r="R82">
        <v>1.0457813428401699E-2</v>
      </c>
      <c r="S82">
        <v>4.9833333333333299E-2</v>
      </c>
      <c r="T82">
        <v>4.9558823529411801E-2</v>
      </c>
      <c r="U82">
        <v>4.4421568627451002E-2</v>
      </c>
      <c r="V82">
        <f t="shared" si="9"/>
        <v>-4.8851991910795034</v>
      </c>
      <c r="W82">
        <f t="shared" si="10"/>
        <v>-44.956660134183004</v>
      </c>
      <c r="X82">
        <f t="shared" si="11"/>
        <v>-93.870324797574511</v>
      </c>
    </row>
    <row r="83" spans="1:24" x14ac:dyDescent="0.25">
      <c r="A83" t="s">
        <v>433</v>
      </c>
      <c r="C83" t="s">
        <v>778</v>
      </c>
      <c r="D83" t="s">
        <v>778</v>
      </c>
      <c r="E83" t="s">
        <v>778</v>
      </c>
      <c r="F83" t="s">
        <v>778</v>
      </c>
      <c r="G83">
        <v>1.1456162868395401</v>
      </c>
      <c r="H83">
        <v>0.53341381273902999</v>
      </c>
      <c r="I83" t="e">
        <f t="shared" si="6"/>
        <v>#DIV/0!</v>
      </c>
      <c r="J83" t="e">
        <f t="shared" si="7"/>
        <v>#DIV/0!</v>
      </c>
      <c r="K83">
        <f t="shared" si="8"/>
        <v>0.83951504978928504</v>
      </c>
      <c r="L83">
        <v>5.98080003067723</v>
      </c>
      <c r="M83">
        <v>7.0756362937736004</v>
      </c>
      <c r="N83">
        <v>2.6145542044952599</v>
      </c>
      <c r="O83">
        <v>3.8943384519825202</v>
      </c>
      <c r="P83">
        <v>4.99894570515408</v>
      </c>
      <c r="Q83">
        <v>0.99882887700534795</v>
      </c>
      <c r="R83">
        <v>1.1341244800950701</v>
      </c>
      <c r="S83">
        <v>0.84416666666666695</v>
      </c>
      <c r="T83">
        <v>0.88489215686274503</v>
      </c>
      <c r="U83">
        <v>0.92708823529411799</v>
      </c>
      <c r="V83" t="e">
        <f t="shared" si="9"/>
        <v>#DIV/0!</v>
      </c>
      <c r="W83" t="e">
        <f t="shared" si="10"/>
        <v>#DIV/0!</v>
      </c>
      <c r="X83">
        <f t="shared" si="11"/>
        <v>183.95150497892851</v>
      </c>
    </row>
    <row r="84" spans="1:24" x14ac:dyDescent="0.25">
      <c r="A84" t="s">
        <v>434</v>
      </c>
      <c r="B84" t="s">
        <v>67</v>
      </c>
      <c r="C84">
        <v>0.117405208920701</v>
      </c>
      <c r="D84">
        <v>3.6827439623180303E-2</v>
      </c>
      <c r="E84">
        <v>3.8193651296282501E-2</v>
      </c>
      <c r="F84">
        <v>0.17659157017423599</v>
      </c>
      <c r="G84">
        <v>-0.47897268761556899</v>
      </c>
      <c r="H84">
        <v>-1.0003390282253</v>
      </c>
      <c r="I84">
        <f t="shared" si="6"/>
        <v>7.7116324271940651E-2</v>
      </c>
      <c r="J84">
        <f t="shared" si="7"/>
        <v>0.10739261073525924</v>
      </c>
      <c r="K84">
        <f t="shared" si="8"/>
        <v>-0.73965585792043442</v>
      </c>
      <c r="L84">
        <v>7.2413626294719204</v>
      </c>
      <c r="M84">
        <v>6.8753206060239203</v>
      </c>
      <c r="N84">
        <v>2.5079831623634798</v>
      </c>
      <c r="O84">
        <v>3.53445086350537</v>
      </c>
      <c r="P84">
        <v>4.5429274939208497</v>
      </c>
      <c r="Q84">
        <v>0.99816221033868102</v>
      </c>
      <c r="R84">
        <v>1.1324578134284</v>
      </c>
      <c r="S84">
        <v>0.8085</v>
      </c>
      <c r="T84">
        <v>0.78655882352941198</v>
      </c>
      <c r="U84">
        <v>0.73542156862745101</v>
      </c>
      <c r="V84">
        <f t="shared" si="9"/>
        <v>107.71163242719406</v>
      </c>
      <c r="W84">
        <f t="shared" si="10"/>
        <v>110.73926107352592</v>
      </c>
      <c r="X84">
        <f t="shared" si="11"/>
        <v>26.034414207956559</v>
      </c>
    </row>
    <row r="85" spans="1:24" x14ac:dyDescent="0.25">
      <c r="A85" t="s">
        <v>435</v>
      </c>
      <c r="B85" t="s">
        <v>68</v>
      </c>
      <c r="C85">
        <v>-0.16531389963066401</v>
      </c>
      <c r="D85">
        <v>-0.43437553406185803</v>
      </c>
      <c r="E85">
        <v>-0.23808332380147701</v>
      </c>
      <c r="F85">
        <v>8.2831122954114503E-2</v>
      </c>
      <c r="G85">
        <v>-0.18647474133014799</v>
      </c>
      <c r="H85">
        <v>-0.48928156612662399</v>
      </c>
      <c r="I85">
        <f t="shared" si="6"/>
        <v>-0.29984471684626102</v>
      </c>
      <c r="J85">
        <f t="shared" si="7"/>
        <v>-7.762610042368126E-2</v>
      </c>
      <c r="K85">
        <f t="shared" si="8"/>
        <v>-0.33787815372838598</v>
      </c>
      <c r="L85">
        <v>7.2642677820086998</v>
      </c>
      <c r="M85">
        <v>7.3623752050641</v>
      </c>
      <c r="N85">
        <v>2.2178921202317001</v>
      </c>
      <c r="O85">
        <v>3.1914532750282198</v>
      </c>
      <c r="P85">
        <v>4.27331376636808</v>
      </c>
      <c r="Q85">
        <v>1.0554955436720099</v>
      </c>
      <c r="R85">
        <v>1.1737911467617399</v>
      </c>
      <c r="S85">
        <v>0.86316666666666697</v>
      </c>
      <c r="T85">
        <v>0.88955882352941196</v>
      </c>
      <c r="U85">
        <v>0.82908823529411801</v>
      </c>
      <c r="V85">
        <f t="shared" si="9"/>
        <v>70.015528315373899</v>
      </c>
      <c r="W85">
        <f t="shared" si="10"/>
        <v>92.237389957631876</v>
      </c>
      <c r="X85">
        <f t="shared" si="11"/>
        <v>66.212184627161406</v>
      </c>
    </row>
    <row r="86" spans="1:24" x14ac:dyDescent="0.25">
      <c r="A86" t="s">
        <v>436</v>
      </c>
      <c r="B86" t="s">
        <v>69</v>
      </c>
      <c r="C86">
        <v>-1.04365941485893</v>
      </c>
      <c r="D86">
        <v>-1.51452371341951</v>
      </c>
      <c r="E86">
        <v>-0.59664417971615502</v>
      </c>
      <c r="F86">
        <v>2.1608019607601801E-2</v>
      </c>
      <c r="G86">
        <v>-1.7851189822890601</v>
      </c>
      <c r="H86">
        <v>-1.9253935223343299</v>
      </c>
      <c r="I86">
        <f t="shared" si="6"/>
        <v>-1.27909156413922</v>
      </c>
      <c r="J86">
        <f t="shared" si="7"/>
        <v>-0.28751808005427659</v>
      </c>
      <c r="K86">
        <f t="shared" si="8"/>
        <v>-1.8552562523116949</v>
      </c>
      <c r="L86">
        <v>7.0066946700775201</v>
      </c>
      <c r="M86">
        <v>7.1046664707709404</v>
      </c>
      <c r="N86">
        <v>1.9338644114332599</v>
      </c>
      <c r="O86">
        <v>2.8268456865510698</v>
      </c>
      <c r="P86">
        <v>3.6868667054819699</v>
      </c>
      <c r="Q86">
        <v>1.02849554367201</v>
      </c>
      <c r="R86">
        <v>1.1724578134284001</v>
      </c>
      <c r="S86">
        <v>0.76183333333333303</v>
      </c>
      <c r="T86">
        <v>0.79122549019607802</v>
      </c>
      <c r="U86">
        <v>0.75175490196078398</v>
      </c>
      <c r="V86">
        <f t="shared" si="9"/>
        <v>-27.909156413921998</v>
      </c>
      <c r="W86">
        <f t="shared" si="10"/>
        <v>71.248191994572338</v>
      </c>
      <c r="X86">
        <f t="shared" si="11"/>
        <v>-85.525625231169485</v>
      </c>
    </row>
    <row r="87" spans="1:24" x14ac:dyDescent="0.25">
      <c r="A87" t="s">
        <v>437</v>
      </c>
      <c r="B87" t="s">
        <v>70</v>
      </c>
      <c r="C87">
        <v>8.7469966879216501E-2</v>
      </c>
      <c r="D87">
        <v>-8.4825858755235004E-2</v>
      </c>
      <c r="E87">
        <v>-6.2564980687966495E-2</v>
      </c>
      <c r="F87">
        <v>-2.2958190153960899E-2</v>
      </c>
      <c r="G87">
        <v>0.39274734352238599</v>
      </c>
      <c r="H87">
        <v>-0.14889779954733601</v>
      </c>
      <c r="I87">
        <f t="shared" si="6"/>
        <v>1.3220540619907489E-3</v>
      </c>
      <c r="J87">
        <f t="shared" si="7"/>
        <v>-4.2761585420963699E-2</v>
      </c>
      <c r="K87">
        <f t="shared" si="8"/>
        <v>0.12192477198752499</v>
      </c>
      <c r="L87">
        <v>6.8455190237136501</v>
      </c>
      <c r="M87">
        <v>6.8220277364777901</v>
      </c>
      <c r="N87">
        <v>2.6883467026348198</v>
      </c>
      <c r="O87">
        <v>3.8329114314072599</v>
      </c>
      <c r="P87">
        <v>4.9154229779292002</v>
      </c>
      <c r="Q87">
        <v>1.0371622103386799</v>
      </c>
      <c r="R87">
        <v>1.1037911467617301</v>
      </c>
      <c r="S87">
        <v>0.88383333333333403</v>
      </c>
      <c r="T87">
        <v>0.87822549019607798</v>
      </c>
      <c r="U87">
        <v>0.82175490196078405</v>
      </c>
      <c r="V87">
        <f t="shared" si="9"/>
        <v>100.13220540619908</v>
      </c>
      <c r="W87">
        <f t="shared" si="10"/>
        <v>95.723841457903632</v>
      </c>
      <c r="X87">
        <f t="shared" si="11"/>
        <v>112.1924771987525</v>
      </c>
    </row>
    <row r="88" spans="1:24" x14ac:dyDescent="0.25">
      <c r="A88" t="s">
        <v>438</v>
      </c>
      <c r="C88">
        <v>-8.6591589577278E-2</v>
      </c>
      <c r="D88">
        <v>-0.38551860917930802</v>
      </c>
      <c r="E88">
        <v>-4.0623114027801702E-3</v>
      </c>
      <c r="F88">
        <v>-5.6572290378629403E-2</v>
      </c>
      <c r="G88">
        <v>9.2354132583911494E-2</v>
      </c>
      <c r="H88">
        <v>-0.57573031448076495</v>
      </c>
      <c r="I88">
        <f t="shared" si="6"/>
        <v>-0.236055099378293</v>
      </c>
      <c r="J88">
        <f t="shared" si="7"/>
        <v>-3.0317300890704786E-2</v>
      </c>
      <c r="K88">
        <f t="shared" si="8"/>
        <v>-0.24168809094842672</v>
      </c>
      <c r="L88">
        <v>7.3083893098608703</v>
      </c>
      <c r="M88">
        <v>6.7680490021846298</v>
      </c>
      <c r="N88">
        <v>2.3493123271697098</v>
      </c>
      <c r="O88">
        <v>3.4949871762634399</v>
      </c>
      <c r="P88">
        <v>4.6334592503764203</v>
      </c>
      <c r="Q88">
        <v>1.0334955436720099</v>
      </c>
      <c r="R88">
        <v>1.0964578134284</v>
      </c>
      <c r="S88">
        <v>0.87450000000000006</v>
      </c>
      <c r="T88">
        <v>0.88589215686274503</v>
      </c>
      <c r="U88">
        <v>0.811088235294118</v>
      </c>
      <c r="V88">
        <f t="shared" si="9"/>
        <v>76.394490062170689</v>
      </c>
      <c r="W88">
        <f t="shared" si="10"/>
        <v>96.968269910929521</v>
      </c>
      <c r="X88">
        <f t="shared" si="11"/>
        <v>75.831190905157328</v>
      </c>
    </row>
    <row r="89" spans="1:24" x14ac:dyDescent="0.25">
      <c r="A89" t="s">
        <v>439</v>
      </c>
      <c r="B89" t="s">
        <v>71</v>
      </c>
      <c r="C89">
        <v>0.13932037040039399</v>
      </c>
      <c r="D89">
        <v>4.7673624013759601E-3</v>
      </c>
      <c r="E89">
        <v>0.73203584550835599</v>
      </c>
      <c r="F89">
        <v>0.713625337696149</v>
      </c>
      <c r="G89">
        <v>0.12343672739216301</v>
      </c>
      <c r="H89">
        <v>-0.314883105812722</v>
      </c>
      <c r="I89">
        <f t="shared" si="6"/>
        <v>7.2043866400884976E-2</v>
      </c>
      <c r="J89">
        <f t="shared" si="7"/>
        <v>0.72283059160225249</v>
      </c>
      <c r="K89">
        <f t="shared" si="8"/>
        <v>-9.5723189210279502E-2</v>
      </c>
      <c r="L89">
        <v>7.0540743976525704</v>
      </c>
      <c r="M89">
        <v>6.7838236012248103</v>
      </c>
      <c r="N89">
        <v>2.5355612850379301</v>
      </c>
      <c r="O89">
        <v>3.7133595877862899</v>
      </c>
      <c r="P89">
        <v>5.0090021894903201</v>
      </c>
      <c r="Q89">
        <v>1.03882887700535</v>
      </c>
      <c r="R89">
        <v>1.1701244800950701</v>
      </c>
      <c r="S89">
        <v>0.855833333333333</v>
      </c>
      <c r="T89">
        <v>0.86422549019607897</v>
      </c>
      <c r="U89">
        <v>0.77975490196078401</v>
      </c>
      <c r="V89">
        <f t="shared" si="9"/>
        <v>107.20438664008849</v>
      </c>
      <c r="W89">
        <f t="shared" si="10"/>
        <v>172.28305916022526</v>
      </c>
      <c r="X89">
        <f t="shared" si="11"/>
        <v>90.427681078972057</v>
      </c>
    </row>
    <row r="90" spans="1:24" x14ac:dyDescent="0.25">
      <c r="A90" t="s">
        <v>440</v>
      </c>
      <c r="B90" t="s">
        <v>72</v>
      </c>
      <c r="C90">
        <v>-1.13443502023167</v>
      </c>
      <c r="D90">
        <v>-0.84847421939764101</v>
      </c>
      <c r="E90">
        <v>-3.50915617092709E-3</v>
      </c>
      <c r="F90">
        <v>0.41744190427054101</v>
      </c>
      <c r="G90">
        <v>0.27103044095395401</v>
      </c>
      <c r="H90">
        <v>0.17089935725892899</v>
      </c>
      <c r="I90">
        <f t="shared" si="6"/>
        <v>-0.99145461981465544</v>
      </c>
      <c r="J90">
        <f t="shared" si="7"/>
        <v>0.20696637404980697</v>
      </c>
      <c r="K90">
        <f t="shared" si="8"/>
        <v>0.22096489910644151</v>
      </c>
      <c r="L90">
        <v>6.7970754179553703</v>
      </c>
      <c r="M90">
        <v>5.1225315335983197</v>
      </c>
      <c r="N90">
        <v>2.7157902429061598</v>
      </c>
      <c r="O90">
        <v>3.9670653326424801</v>
      </c>
      <c r="P90">
        <v>4.9233584619375499</v>
      </c>
      <c r="Q90">
        <v>0.83216221033868099</v>
      </c>
      <c r="R90">
        <v>0.99845781342840201</v>
      </c>
      <c r="S90">
        <v>0.80083333333333295</v>
      </c>
      <c r="T90">
        <v>0.79755882352941199</v>
      </c>
      <c r="U90">
        <v>0.75908823529411795</v>
      </c>
      <c r="V90">
        <f t="shared" si="9"/>
        <v>0.85453801853445643</v>
      </c>
      <c r="W90">
        <f t="shared" si="10"/>
        <v>120.69663740498069</v>
      </c>
      <c r="X90">
        <f t="shared" si="11"/>
        <v>122.09648991064415</v>
      </c>
    </row>
    <row r="91" spans="1:24" x14ac:dyDescent="0.25">
      <c r="A91" t="s">
        <v>441</v>
      </c>
      <c r="B91" t="s">
        <v>73</v>
      </c>
      <c r="C91">
        <v>-0.31971124600895801</v>
      </c>
      <c r="D91">
        <v>-0.55329062215103098</v>
      </c>
      <c r="E91">
        <v>2.9557995632729199E-2</v>
      </c>
      <c r="F91">
        <v>-1.1053953187921E-2</v>
      </c>
      <c r="G91">
        <v>0.253268562197008</v>
      </c>
      <c r="H91">
        <v>-9.2798334096952997E-2</v>
      </c>
      <c r="I91">
        <f t="shared" si="6"/>
        <v>-0.43650093407999446</v>
      </c>
      <c r="J91">
        <f t="shared" si="7"/>
        <v>9.2520212224040995E-3</v>
      </c>
      <c r="K91">
        <f t="shared" si="8"/>
        <v>8.0235114050027506E-2</v>
      </c>
      <c r="L91">
        <v>7.3174631049248298</v>
      </c>
      <c r="M91">
        <v>7.1215461326384997</v>
      </c>
      <c r="N91">
        <v>2.6480858674410501</v>
      </c>
      <c r="O91">
        <v>3.7455010774986599</v>
      </c>
      <c r="P91">
        <v>4.7667047343847697</v>
      </c>
      <c r="Q91">
        <v>1.0231622103386799</v>
      </c>
      <c r="R91">
        <v>1.0911244800950699</v>
      </c>
      <c r="S91">
        <v>0.894166666666667</v>
      </c>
      <c r="T91">
        <v>0.90055882352941197</v>
      </c>
      <c r="U91">
        <v>0.83042156862745098</v>
      </c>
      <c r="V91">
        <f t="shared" si="9"/>
        <v>56.349906592000551</v>
      </c>
      <c r="W91">
        <f t="shared" si="10"/>
        <v>100.92520212224041</v>
      </c>
      <c r="X91">
        <f t="shared" si="11"/>
        <v>108.02351140500275</v>
      </c>
    </row>
    <row r="92" spans="1:24" x14ac:dyDescent="0.25">
      <c r="A92" t="s">
        <v>442</v>
      </c>
      <c r="C92">
        <v>-6.0397837434938401E-2</v>
      </c>
      <c r="D92">
        <v>0.25592122492256703</v>
      </c>
      <c r="E92">
        <v>0.14119469542643701</v>
      </c>
      <c r="F92">
        <v>0.33168317129540897</v>
      </c>
      <c r="G92">
        <v>2.08330467788468E-2</v>
      </c>
      <c r="H92">
        <v>-0.49546163340637001</v>
      </c>
      <c r="I92">
        <f t="shared" si="6"/>
        <v>9.7761693743814312E-2</v>
      </c>
      <c r="J92">
        <f t="shared" si="7"/>
        <v>0.23643893336092298</v>
      </c>
      <c r="K92">
        <f t="shared" si="8"/>
        <v>-0.23731429331376161</v>
      </c>
      <c r="L92">
        <v>7.2216874116688698</v>
      </c>
      <c r="M92">
        <v>6.8667440650120097</v>
      </c>
      <c r="N92">
        <v>2.5851148253092702</v>
      </c>
      <c r="O92">
        <v>3.7550472253520701</v>
      </c>
      <c r="P92">
        <v>4.8266476734986696</v>
      </c>
      <c r="Q92">
        <v>1.0178288770053501</v>
      </c>
      <c r="R92">
        <v>1.09012448009507</v>
      </c>
      <c r="S92">
        <v>0.86650000000000005</v>
      </c>
      <c r="T92">
        <v>0.94622549019607904</v>
      </c>
      <c r="U92">
        <v>0.81275490196078404</v>
      </c>
      <c r="V92">
        <f t="shared" si="9"/>
        <v>109.77616937438144</v>
      </c>
      <c r="W92">
        <f t="shared" si="10"/>
        <v>123.64389333609229</v>
      </c>
      <c r="X92">
        <f t="shared" si="11"/>
        <v>76.268570668623838</v>
      </c>
    </row>
    <row r="93" spans="1:24" x14ac:dyDescent="0.25">
      <c r="A93" t="s">
        <v>443</v>
      </c>
      <c r="B93" t="s">
        <v>74</v>
      </c>
      <c r="C93">
        <v>-0.50931194838552496</v>
      </c>
      <c r="D93">
        <v>-1.1024252576301401</v>
      </c>
      <c r="E93">
        <v>-0.52789967840000096</v>
      </c>
      <c r="F93">
        <v>-0.43711314916795801</v>
      </c>
      <c r="G93">
        <v>-0.83324228720909199</v>
      </c>
      <c r="H93">
        <v>-0.82409830003120299</v>
      </c>
      <c r="I93">
        <f t="shared" si="6"/>
        <v>-0.80586860300783258</v>
      </c>
      <c r="J93">
        <f t="shared" si="7"/>
        <v>-0.48250641378397952</v>
      </c>
      <c r="K93">
        <f t="shared" si="8"/>
        <v>-0.82867029362014755</v>
      </c>
      <c r="L93">
        <v>7.29048514553042</v>
      </c>
      <c r="M93">
        <v>7.1836019973855203</v>
      </c>
      <c r="N93">
        <v>2.00983711651083</v>
      </c>
      <c r="O93">
        <v>2.98210256721103</v>
      </c>
      <c r="P93">
        <v>4.0497471509804397</v>
      </c>
      <c r="Q93">
        <v>1.0321622103386801</v>
      </c>
      <c r="R93">
        <v>1.1661244800950701</v>
      </c>
      <c r="S93">
        <v>0.84016666666666695</v>
      </c>
      <c r="T93">
        <v>0.87955882352941195</v>
      </c>
      <c r="U93">
        <v>0.88942156862745103</v>
      </c>
      <c r="V93">
        <f t="shared" si="9"/>
        <v>19.413139699216742</v>
      </c>
      <c r="W93">
        <f t="shared" si="10"/>
        <v>51.749358621602049</v>
      </c>
      <c r="X93">
        <f t="shared" si="11"/>
        <v>17.132970637985245</v>
      </c>
    </row>
    <row r="94" spans="1:24" x14ac:dyDescent="0.25">
      <c r="A94" t="s">
        <v>444</v>
      </c>
      <c r="C94" t="s">
        <v>778</v>
      </c>
      <c r="D94" t="s">
        <v>778</v>
      </c>
      <c r="E94" t="s">
        <v>778</v>
      </c>
      <c r="F94" t="s">
        <v>778</v>
      </c>
      <c r="G94">
        <v>0.98577424642005396</v>
      </c>
      <c r="H94">
        <v>0.33132997977415901</v>
      </c>
      <c r="I94" t="e">
        <f t="shared" si="6"/>
        <v>#DIV/0!</v>
      </c>
      <c r="J94" t="e">
        <f t="shared" si="7"/>
        <v>#DIV/0!</v>
      </c>
      <c r="K94">
        <f t="shared" si="8"/>
        <v>0.65855211309710648</v>
      </c>
      <c r="L94">
        <v>6.5759128324998901</v>
      </c>
      <c r="M94">
        <v>6.4966565964256997</v>
      </c>
      <c r="N94">
        <v>2.5781827410457199</v>
      </c>
      <c r="O94">
        <v>3.6435183120672101</v>
      </c>
      <c r="P94">
        <v>4.6425668850597903</v>
      </c>
      <c r="Q94">
        <v>0.97949554367201397</v>
      </c>
      <c r="R94">
        <v>1.0884578134284</v>
      </c>
      <c r="S94">
        <v>0.83816666666666695</v>
      </c>
      <c r="T94">
        <v>0.87922549019607799</v>
      </c>
      <c r="U94">
        <v>0.857421568627451</v>
      </c>
      <c r="V94" t="e">
        <f t="shared" si="9"/>
        <v>#DIV/0!</v>
      </c>
      <c r="W94" t="e">
        <f t="shared" si="10"/>
        <v>#DIV/0!</v>
      </c>
      <c r="X94">
        <f t="shared" si="11"/>
        <v>165.85521130971065</v>
      </c>
    </row>
    <row r="95" spans="1:24" x14ac:dyDescent="0.25">
      <c r="A95" t="s">
        <v>445</v>
      </c>
      <c r="B95" t="s">
        <v>75</v>
      </c>
      <c r="C95">
        <v>-0.89097150503523104</v>
      </c>
      <c r="D95">
        <v>-1.57665034135493</v>
      </c>
      <c r="E95">
        <v>-0.84412652045849201</v>
      </c>
      <c r="F95">
        <v>8.4658092660468108E-3</v>
      </c>
      <c r="G95">
        <v>-1.00702534666324</v>
      </c>
      <c r="H95">
        <v>-1.2081769067290999</v>
      </c>
      <c r="I95">
        <f t="shared" si="6"/>
        <v>-1.2338109231950805</v>
      </c>
      <c r="J95">
        <f t="shared" si="7"/>
        <v>-0.41783035559622261</v>
      </c>
      <c r="K95">
        <f t="shared" si="8"/>
        <v>-1.1076011266961698</v>
      </c>
      <c r="L95">
        <v>6.9639105194693496</v>
      </c>
      <c r="M95">
        <v>7.2764445287992103</v>
      </c>
      <c r="N95">
        <v>2.0409616989139399</v>
      </c>
      <c r="O95">
        <v>2.95510739025673</v>
      </c>
      <c r="P95">
        <v>4.0859464908403504</v>
      </c>
      <c r="Q95">
        <v>1.07482887700535</v>
      </c>
      <c r="R95">
        <v>1.1564578134284</v>
      </c>
      <c r="S95">
        <v>0.84283333333333299</v>
      </c>
      <c r="T95">
        <v>0.88522549019607799</v>
      </c>
      <c r="U95">
        <v>0.86375490196078397</v>
      </c>
      <c r="V95">
        <f t="shared" si="9"/>
        <v>-23.381092319508046</v>
      </c>
      <c r="W95">
        <f t="shared" si="10"/>
        <v>58.216964440377737</v>
      </c>
      <c r="X95">
        <f t="shared" si="11"/>
        <v>-10.760112669616984</v>
      </c>
    </row>
    <row r="96" spans="1:24" x14ac:dyDescent="0.25">
      <c r="A96" t="s">
        <v>446</v>
      </c>
      <c r="B96" t="s">
        <v>76</v>
      </c>
      <c r="C96">
        <v>-0.44332759692756302</v>
      </c>
      <c r="D96">
        <v>-0.91888570323001695</v>
      </c>
      <c r="E96">
        <v>-0.254596046605856</v>
      </c>
      <c r="F96">
        <v>-0.13581254316233099</v>
      </c>
      <c r="G96">
        <v>-0.89141804436176697</v>
      </c>
      <c r="H96">
        <v>-1.4397511506670599</v>
      </c>
      <c r="I96">
        <f t="shared" si="6"/>
        <v>-0.68110665007879001</v>
      </c>
      <c r="J96">
        <f t="shared" si="7"/>
        <v>-0.19520429488409349</v>
      </c>
      <c r="K96">
        <f t="shared" si="8"/>
        <v>-1.1655845975144135</v>
      </c>
      <c r="L96">
        <v>7.3700915397721403</v>
      </c>
      <c r="M96">
        <v>7.4672091278393902</v>
      </c>
      <c r="N96">
        <v>1.8859355725364799</v>
      </c>
      <c r="O96">
        <v>2.94696313511291</v>
      </c>
      <c r="P96">
        <v>3.9281894299542399</v>
      </c>
      <c r="Q96">
        <v>1.03082887700535</v>
      </c>
      <c r="R96">
        <v>1.1774578134283999</v>
      </c>
      <c r="S96">
        <v>0.76583333333333403</v>
      </c>
      <c r="T96">
        <v>0.816558823529412</v>
      </c>
      <c r="U96">
        <v>0.79308823529411798</v>
      </c>
      <c r="V96">
        <f t="shared" si="9"/>
        <v>31.889334992121</v>
      </c>
      <c r="W96">
        <f t="shared" si="10"/>
        <v>80.479570511590651</v>
      </c>
      <c r="X96">
        <f t="shared" si="11"/>
        <v>-16.558459751441347</v>
      </c>
    </row>
    <row r="97" spans="1:24" x14ac:dyDescent="0.25">
      <c r="A97" t="s">
        <v>447</v>
      </c>
      <c r="B97" t="s">
        <v>77</v>
      </c>
      <c r="C97">
        <v>-1.56449810833981</v>
      </c>
      <c r="D97">
        <v>-1.48333505043479</v>
      </c>
      <c r="E97">
        <v>-1.3811744436069799</v>
      </c>
      <c r="F97">
        <v>-0.98090996597246005</v>
      </c>
      <c r="G97">
        <v>-2.5781032815553</v>
      </c>
      <c r="H97">
        <v>-2.30748318186573</v>
      </c>
      <c r="I97">
        <f t="shared" si="6"/>
        <v>-1.5239165793873</v>
      </c>
      <c r="J97">
        <f t="shared" si="7"/>
        <v>-1.18104220478972</v>
      </c>
      <c r="K97">
        <f t="shared" si="8"/>
        <v>-2.4427932317105148</v>
      </c>
      <c r="L97">
        <v>7.3608525600749397</v>
      </c>
      <c r="M97">
        <v>6.8970903935462404</v>
      </c>
      <c r="N97">
        <v>0.27682483735955699</v>
      </c>
      <c r="O97">
        <v>0.32652999999999999</v>
      </c>
      <c r="P97">
        <v>0.57550699999999999</v>
      </c>
      <c r="Q97">
        <v>0.93716221033868097</v>
      </c>
      <c r="R97">
        <v>1.07412448009507</v>
      </c>
      <c r="S97">
        <v>0.15483333333333299</v>
      </c>
      <c r="T97">
        <v>0.156558823529412</v>
      </c>
      <c r="U97">
        <v>0.13908823529411801</v>
      </c>
      <c r="V97">
        <f t="shared" si="9"/>
        <v>-52.391657938729999</v>
      </c>
      <c r="W97">
        <f t="shared" si="10"/>
        <v>-18.104220478972</v>
      </c>
      <c r="X97">
        <f t="shared" si="11"/>
        <v>-144.27932317105149</v>
      </c>
    </row>
    <row r="98" spans="1:24" x14ac:dyDescent="0.25">
      <c r="A98" t="s">
        <v>448</v>
      </c>
      <c r="B98" t="s">
        <v>78</v>
      </c>
      <c r="C98">
        <v>-0.41104393476259399</v>
      </c>
      <c r="D98">
        <v>-0.99383307431583501</v>
      </c>
      <c r="E98">
        <v>-0.13098758363121199</v>
      </c>
      <c r="F98">
        <v>0.12259507814868199</v>
      </c>
      <c r="G98">
        <v>-0.433959516511216</v>
      </c>
      <c r="H98">
        <v>-0.80179302436892896</v>
      </c>
      <c r="I98">
        <f t="shared" si="6"/>
        <v>-0.70243850453921453</v>
      </c>
      <c r="J98">
        <f t="shared" si="7"/>
        <v>-4.1962527412649983E-3</v>
      </c>
      <c r="K98">
        <f t="shared" si="8"/>
        <v>-0.61787627044007243</v>
      </c>
      <c r="L98">
        <v>7.2400635803777398</v>
      </c>
      <c r="M98">
        <v>7.1740249925864097</v>
      </c>
      <c r="N98">
        <v>2.3174485725186198</v>
      </c>
      <c r="O98">
        <v>3.4267746248252799</v>
      </c>
      <c r="P98">
        <v>4.5719553081820301</v>
      </c>
      <c r="Q98">
        <v>1.02216221033868</v>
      </c>
      <c r="R98">
        <v>1.1191244800950699</v>
      </c>
      <c r="S98">
        <v>0.85116666666666696</v>
      </c>
      <c r="T98">
        <v>0.86922549019607898</v>
      </c>
      <c r="U98">
        <v>0.816088235294118</v>
      </c>
      <c r="V98">
        <f t="shared" si="9"/>
        <v>29.756149546078547</v>
      </c>
      <c r="W98">
        <f t="shared" si="10"/>
        <v>99.580374725873497</v>
      </c>
      <c r="X98">
        <f t="shared" si="11"/>
        <v>38.212372955992755</v>
      </c>
    </row>
    <row r="99" spans="1:24" x14ac:dyDescent="0.25">
      <c r="A99" t="s">
        <v>449</v>
      </c>
      <c r="B99" t="s">
        <v>79</v>
      </c>
      <c r="C99">
        <v>-1.0734349562665599</v>
      </c>
      <c r="D99">
        <v>-1.6956260562554399</v>
      </c>
      <c r="E99">
        <v>-0.270496065072583</v>
      </c>
      <c r="F99">
        <v>0.150629499609473</v>
      </c>
      <c r="G99">
        <v>-1.01933968444078</v>
      </c>
      <c r="H99">
        <v>-1.5067729517405799</v>
      </c>
      <c r="I99">
        <f t="shared" si="6"/>
        <v>-1.384530506261</v>
      </c>
      <c r="J99">
        <f t="shared" si="7"/>
        <v>-5.9933282731555002E-2</v>
      </c>
      <c r="K99">
        <f t="shared" si="8"/>
        <v>-1.26305631809068</v>
      </c>
      <c r="L99">
        <v>7.3732279340138698</v>
      </c>
      <c r="M99">
        <v>6.3306651647655903</v>
      </c>
      <c r="N99">
        <v>1.8603512729648499</v>
      </c>
      <c r="O99">
        <v>2.8453370363481301</v>
      </c>
      <c r="P99">
        <v>3.81401158062926</v>
      </c>
      <c r="Q99">
        <v>1.01882887700535</v>
      </c>
      <c r="R99">
        <v>1.11479114676173</v>
      </c>
      <c r="S99">
        <v>0.75883333333333303</v>
      </c>
      <c r="T99">
        <v>0.80822549019607903</v>
      </c>
      <c r="U99">
        <v>0.77208823529411796</v>
      </c>
      <c r="V99">
        <f t="shared" si="9"/>
        <v>-38.453050626100008</v>
      </c>
      <c r="W99">
        <f t="shared" si="10"/>
        <v>94.006671726844502</v>
      </c>
      <c r="X99">
        <f t="shared" si="11"/>
        <v>-26.305631809067997</v>
      </c>
    </row>
    <row r="100" spans="1:24" x14ac:dyDescent="0.25">
      <c r="A100" t="s">
        <v>450</v>
      </c>
      <c r="B100" t="s">
        <v>80</v>
      </c>
      <c r="C100">
        <v>9.0647151946001703E-2</v>
      </c>
      <c r="D100">
        <v>-6.4565505127344103E-2</v>
      </c>
      <c r="E100">
        <v>5.2567791565242002E-2</v>
      </c>
      <c r="F100">
        <v>-0.16089480972535999</v>
      </c>
      <c r="G100">
        <v>-0.168489145219612</v>
      </c>
      <c r="H100">
        <v>-0.52753592113729497</v>
      </c>
      <c r="I100">
        <f t="shared" si="6"/>
        <v>1.30408234093288E-2</v>
      </c>
      <c r="J100">
        <f t="shared" si="7"/>
        <v>-5.4163509080059E-2</v>
      </c>
      <c r="K100">
        <f t="shared" si="8"/>
        <v>-0.34801253317845349</v>
      </c>
      <c r="L100">
        <v>7.40389228764999</v>
      </c>
      <c r="M100">
        <v>7.4386175240001</v>
      </c>
      <c r="N100">
        <v>2.4561364882550598</v>
      </c>
      <c r="O100">
        <v>3.4326594014928902</v>
      </c>
      <c r="P100">
        <v>4.4831511864098204</v>
      </c>
      <c r="Q100">
        <v>1.0271622103386799</v>
      </c>
      <c r="R100">
        <v>1.1294578134283999</v>
      </c>
      <c r="S100">
        <v>0.87483333333333402</v>
      </c>
      <c r="T100">
        <v>0.91789215686274495</v>
      </c>
      <c r="U100">
        <v>0.81075490196078404</v>
      </c>
      <c r="V100">
        <f t="shared" si="9"/>
        <v>101.30408234093289</v>
      </c>
      <c r="W100">
        <f t="shared" si="10"/>
        <v>94.583649091994104</v>
      </c>
      <c r="X100">
        <f t="shared" si="11"/>
        <v>65.198746682154649</v>
      </c>
    </row>
    <row r="101" spans="1:24" x14ac:dyDescent="0.25">
      <c r="A101" t="s">
        <v>451</v>
      </c>
      <c r="B101" t="s">
        <v>81</v>
      </c>
      <c r="C101">
        <v>0.19706246303290101</v>
      </c>
      <c r="D101">
        <v>-3.4810888272599101E-3</v>
      </c>
      <c r="E101">
        <v>-4.68273137823359E-2</v>
      </c>
      <c r="F101">
        <v>-0.16691537808998599</v>
      </c>
      <c r="G101">
        <v>-0.62583255459167397</v>
      </c>
      <c r="H101">
        <v>-0.77221730713731396</v>
      </c>
      <c r="I101">
        <f t="shared" si="6"/>
        <v>9.6790687102820544E-2</v>
      </c>
      <c r="J101">
        <f t="shared" si="7"/>
        <v>-0.10687134593616095</v>
      </c>
      <c r="K101">
        <f t="shared" si="8"/>
        <v>-0.69902493086449402</v>
      </c>
      <c r="L101">
        <v>7.3169333079527901</v>
      </c>
      <c r="M101">
        <v>6.7739154563736204</v>
      </c>
      <c r="N101">
        <v>2.1764454461232901</v>
      </c>
      <c r="O101">
        <v>3.1771851927271699</v>
      </c>
      <c r="P101">
        <v>4.1467407921903803</v>
      </c>
      <c r="Q101">
        <v>1.02216221033868</v>
      </c>
      <c r="R101">
        <v>1.1497911467617401</v>
      </c>
      <c r="S101">
        <v>0.83983333333333299</v>
      </c>
      <c r="T101">
        <v>0.855892156862745</v>
      </c>
      <c r="U101">
        <v>0.82708823529411801</v>
      </c>
      <c r="V101">
        <f t="shared" si="9"/>
        <v>109.67906871028205</v>
      </c>
      <c r="W101">
        <f t="shared" si="10"/>
        <v>89.312865406383906</v>
      </c>
      <c r="X101">
        <f t="shared" si="11"/>
        <v>30.097506913550596</v>
      </c>
    </row>
    <row r="102" spans="1:24" x14ac:dyDescent="0.25">
      <c r="A102" t="s">
        <v>452</v>
      </c>
      <c r="B102" t="s">
        <v>82</v>
      </c>
      <c r="C102">
        <v>-0.226539978227737</v>
      </c>
      <c r="D102">
        <v>-0.47100238875426098</v>
      </c>
      <c r="E102">
        <v>-1.6346541287551599</v>
      </c>
      <c r="F102">
        <v>-1.61466120825312</v>
      </c>
      <c r="G102">
        <v>-2.9514115610530101</v>
      </c>
      <c r="H102">
        <v>-3.1622994000631302</v>
      </c>
      <c r="I102">
        <f t="shared" si="6"/>
        <v>-0.348771183490999</v>
      </c>
      <c r="J102">
        <f t="shared" si="7"/>
        <v>-1.6246576685041401</v>
      </c>
      <c r="K102">
        <f t="shared" si="8"/>
        <v>-3.0568554805580703</v>
      </c>
      <c r="L102">
        <v>7.3483376615889204</v>
      </c>
      <c r="M102">
        <v>7.2625200554137903</v>
      </c>
      <c r="N102">
        <v>2.09888440399151</v>
      </c>
      <c r="O102">
        <v>3.45436427091669</v>
      </c>
      <c r="P102">
        <v>3.60284095222418</v>
      </c>
      <c r="Q102">
        <v>1.0158288770053501</v>
      </c>
      <c r="R102">
        <v>1.1454578134283999</v>
      </c>
      <c r="S102">
        <v>0.76383333333333303</v>
      </c>
      <c r="T102">
        <v>0.72255882352941203</v>
      </c>
      <c r="U102">
        <v>0.82708823529411801</v>
      </c>
      <c r="V102">
        <f t="shared" si="9"/>
        <v>65.122881650900098</v>
      </c>
      <c r="W102">
        <f t="shared" si="10"/>
        <v>-62.465766850414006</v>
      </c>
      <c r="X102">
        <f t="shared" si="11"/>
        <v>-205.68554805580703</v>
      </c>
    </row>
    <row r="103" spans="1:24" x14ac:dyDescent="0.25">
      <c r="A103" t="s">
        <v>453</v>
      </c>
      <c r="B103" t="s">
        <v>83</v>
      </c>
      <c r="C103">
        <v>0.21286360648533201</v>
      </c>
      <c r="D103">
        <v>1.6548591003047099E-2</v>
      </c>
      <c r="E103">
        <v>-0.12511981314165499</v>
      </c>
      <c r="F103">
        <v>-0.19094422803908201</v>
      </c>
      <c r="G103">
        <v>-1.09917116215279</v>
      </c>
      <c r="H103">
        <v>-1.2577129123689199</v>
      </c>
      <c r="I103">
        <f t="shared" si="6"/>
        <v>0.11470609874418955</v>
      </c>
      <c r="J103">
        <f t="shared" si="7"/>
        <v>-0.1580320205903685</v>
      </c>
      <c r="K103">
        <f t="shared" si="8"/>
        <v>-1.1784420372608548</v>
      </c>
      <c r="L103">
        <v>7.13955534855838</v>
      </c>
      <c r="M103">
        <v>7.4362713211206399</v>
      </c>
      <c r="N103">
        <v>1.84958495391891</v>
      </c>
      <c r="O103">
        <v>3.0825133491062</v>
      </c>
      <c r="P103">
        <v>4.0350335968068096</v>
      </c>
      <c r="Q103">
        <v>1.03249554367201</v>
      </c>
      <c r="R103">
        <v>1.14679114676173</v>
      </c>
      <c r="S103">
        <v>0.89083333333333303</v>
      </c>
      <c r="T103">
        <v>0.84855882352941203</v>
      </c>
      <c r="U103">
        <v>0.86908823529411805</v>
      </c>
      <c r="V103">
        <f t="shared" si="9"/>
        <v>111.47060987441894</v>
      </c>
      <c r="W103">
        <f t="shared" si="10"/>
        <v>84.196797940963151</v>
      </c>
      <c r="X103">
        <f t="shared" si="11"/>
        <v>-17.844203726085482</v>
      </c>
    </row>
    <row r="104" spans="1:24" x14ac:dyDescent="0.25">
      <c r="A104" t="s">
        <v>454</v>
      </c>
      <c r="B104" t="s">
        <v>84</v>
      </c>
      <c r="C104">
        <v>-0.39272480128787801</v>
      </c>
      <c r="D104">
        <v>-0.57978725329390701</v>
      </c>
      <c r="E104">
        <v>-1.09533090640063</v>
      </c>
      <c r="F104">
        <v>-0.97863847417653205</v>
      </c>
      <c r="G104">
        <v>-2.7719526730991602</v>
      </c>
      <c r="H104">
        <v>-2.5919869219276701</v>
      </c>
      <c r="I104">
        <f t="shared" si="6"/>
        <v>-0.48625602729089251</v>
      </c>
      <c r="J104">
        <f t="shared" si="7"/>
        <v>-1.0369846902885811</v>
      </c>
      <c r="K104">
        <f t="shared" si="8"/>
        <v>-2.6819697975134149</v>
      </c>
      <c r="L104">
        <v>6.9108997021945102</v>
      </c>
      <c r="M104">
        <v>6.9023759201608197</v>
      </c>
      <c r="N104">
        <v>2.81504898639463</v>
      </c>
      <c r="O104">
        <v>3.4131324272957202</v>
      </c>
      <c r="P104">
        <v>4.6527562761987298</v>
      </c>
      <c r="Q104">
        <v>1.00282887700535</v>
      </c>
      <c r="R104">
        <v>1.0991244800950699</v>
      </c>
      <c r="S104">
        <v>0.80083333333333295</v>
      </c>
      <c r="T104">
        <v>0.69322549019607904</v>
      </c>
      <c r="U104">
        <v>0.63808823529411796</v>
      </c>
      <c r="V104">
        <f t="shared" si="9"/>
        <v>51.374397270910755</v>
      </c>
      <c r="W104">
        <f t="shared" si="10"/>
        <v>-3.698469028858109</v>
      </c>
      <c r="X104">
        <f t="shared" si="11"/>
        <v>-168.1969797513415</v>
      </c>
    </row>
    <row r="105" spans="1:24" x14ac:dyDescent="0.25">
      <c r="A105" t="s">
        <v>455</v>
      </c>
      <c r="B105" t="s">
        <v>85</v>
      </c>
      <c r="C105">
        <v>-0.704836083370455</v>
      </c>
      <c r="D105">
        <v>-0.84919976216774895</v>
      </c>
      <c r="E105">
        <v>-0.23334964984339501</v>
      </c>
      <c r="F105">
        <v>-0.33985012498503098</v>
      </c>
      <c r="G105">
        <v>0.29055088179766497</v>
      </c>
      <c r="H105">
        <v>-0.13546251039594001</v>
      </c>
      <c r="I105">
        <f t="shared" si="6"/>
        <v>-0.77701792276910198</v>
      </c>
      <c r="J105">
        <f t="shared" si="7"/>
        <v>-0.28659988741421299</v>
      </c>
      <c r="K105">
        <f t="shared" si="8"/>
        <v>7.7544185700862481E-2</v>
      </c>
      <c r="L105">
        <v>6.8833102953234704</v>
      </c>
      <c r="M105">
        <v>7.0832971858676599</v>
      </c>
      <c r="N105">
        <v>3.02641794426285</v>
      </c>
      <c r="O105">
        <v>3.8991215054852399</v>
      </c>
      <c r="P105">
        <v>5.0693002234913704</v>
      </c>
      <c r="Q105">
        <v>1.0401622103386801</v>
      </c>
      <c r="R105">
        <v>1.16079114676174</v>
      </c>
      <c r="S105">
        <v>0.91849999999999998</v>
      </c>
      <c r="T105">
        <v>0.91089215686274505</v>
      </c>
      <c r="U105">
        <v>0.89508823529411796</v>
      </c>
      <c r="V105">
        <f t="shared" si="9"/>
        <v>22.298207723089803</v>
      </c>
      <c r="W105">
        <f t="shared" si="10"/>
        <v>71.340011258578699</v>
      </c>
      <c r="X105">
        <f t="shared" si="11"/>
        <v>107.75441857008626</v>
      </c>
    </row>
    <row r="106" spans="1:24" x14ac:dyDescent="0.25">
      <c r="A106" t="s">
        <v>456</v>
      </c>
      <c r="B106" t="s">
        <v>86</v>
      </c>
      <c r="C106">
        <v>-0.22943016261724899</v>
      </c>
      <c r="D106">
        <v>-0.34047222354037199</v>
      </c>
      <c r="E106">
        <v>0.38489476265607397</v>
      </c>
      <c r="F106">
        <v>0.31266513227113202</v>
      </c>
      <c r="G106">
        <v>0.149738594887452</v>
      </c>
      <c r="H106">
        <v>-0.62550734174621203</v>
      </c>
      <c r="I106">
        <f t="shared" si="6"/>
        <v>-0.28495119307881051</v>
      </c>
      <c r="J106">
        <f t="shared" si="7"/>
        <v>0.34877994746360297</v>
      </c>
      <c r="K106">
        <f t="shared" si="8"/>
        <v>-0.23788437342938001</v>
      </c>
      <c r="L106">
        <v>7.3898217428001098</v>
      </c>
      <c r="M106">
        <v>7.30850511824117</v>
      </c>
      <c r="N106">
        <v>2.4714669021310698</v>
      </c>
      <c r="O106">
        <v>3.40363391700809</v>
      </c>
      <c r="P106">
        <v>4.4679888210931802</v>
      </c>
      <c r="Q106">
        <v>1.02882887700535</v>
      </c>
      <c r="R106">
        <v>1.2104578134284001</v>
      </c>
      <c r="S106">
        <v>0.91849999999999998</v>
      </c>
      <c r="T106">
        <v>0.97955882352941204</v>
      </c>
      <c r="U106">
        <v>0.94342156862745097</v>
      </c>
      <c r="V106">
        <f t="shared" si="9"/>
        <v>71.504880692118959</v>
      </c>
      <c r="W106">
        <f t="shared" si="10"/>
        <v>134.87799474636032</v>
      </c>
      <c r="X106">
        <f t="shared" si="11"/>
        <v>76.21156265706199</v>
      </c>
    </row>
    <row r="107" spans="1:24" x14ac:dyDescent="0.25">
      <c r="A107" t="s">
        <v>2</v>
      </c>
      <c r="B107" t="s">
        <v>2</v>
      </c>
      <c r="C107" t="s">
        <v>778</v>
      </c>
      <c r="D107" t="s">
        <v>778</v>
      </c>
      <c r="E107" t="s">
        <v>778</v>
      </c>
      <c r="F107" t="s">
        <v>778</v>
      </c>
      <c r="G107">
        <v>0.40749393001275303</v>
      </c>
      <c r="H107">
        <v>1.9703549814657498E-2</v>
      </c>
      <c r="I107" t="e">
        <f t="shared" si="6"/>
        <v>#DIV/0!</v>
      </c>
      <c r="J107" t="e">
        <f t="shared" si="7"/>
        <v>#DIV/0!</v>
      </c>
      <c r="K107">
        <f t="shared" si="8"/>
        <v>0.21359873991370526</v>
      </c>
      <c r="L107">
        <v>7.1733080466549497</v>
      </c>
      <c r="M107">
        <v>7.1846830506146899</v>
      </c>
      <c r="N107">
        <v>2.8290425266659698</v>
      </c>
      <c r="O107">
        <v>3.9945363285309399</v>
      </c>
      <c r="P107">
        <v>5.0223617602070796</v>
      </c>
      <c r="Q107">
        <v>1.03082887700535</v>
      </c>
      <c r="R107">
        <v>1.10012448009507</v>
      </c>
      <c r="S107">
        <v>0.91116666666666701</v>
      </c>
      <c r="T107">
        <v>0.89255882352941196</v>
      </c>
      <c r="U107">
        <v>0.82675490196078405</v>
      </c>
      <c r="V107" t="e">
        <f t="shared" si="9"/>
        <v>#DIV/0!</v>
      </c>
      <c r="W107" t="e">
        <f t="shared" si="10"/>
        <v>#DIV/0!</v>
      </c>
      <c r="X107">
        <f t="shared" si="11"/>
        <v>121.35987399137052</v>
      </c>
    </row>
    <row r="108" spans="1:24" x14ac:dyDescent="0.25">
      <c r="A108" t="s">
        <v>457</v>
      </c>
      <c r="B108" t="s">
        <v>87</v>
      </c>
      <c r="C108" t="s">
        <v>778</v>
      </c>
      <c r="D108" t="s">
        <v>778</v>
      </c>
      <c r="E108" t="s">
        <v>778</v>
      </c>
      <c r="F108" t="s">
        <v>778</v>
      </c>
      <c r="G108">
        <v>-7.5668339993611999E-2</v>
      </c>
      <c r="H108">
        <v>-0.21797111994954901</v>
      </c>
      <c r="I108" t="e">
        <f t="shared" si="6"/>
        <v>#DIV/0!</v>
      </c>
      <c r="J108" t="e">
        <f t="shared" si="7"/>
        <v>#DIV/0!</v>
      </c>
      <c r="K108">
        <f t="shared" si="8"/>
        <v>-0.14681972997158049</v>
      </c>
      <c r="L108">
        <v>7.1263044223206897</v>
      </c>
      <c r="M108">
        <v>6.9703376496548604</v>
      </c>
      <c r="N108">
        <v>0.95852545088308305</v>
      </c>
      <c r="O108">
        <v>0.346439</v>
      </c>
      <c r="P108">
        <v>2.8772066177963498</v>
      </c>
      <c r="Q108">
        <v>0.99382887700534805</v>
      </c>
      <c r="R108">
        <v>1.1074578134284001</v>
      </c>
      <c r="S108">
        <v>0.84250000000000003</v>
      </c>
      <c r="T108">
        <v>0.96722549019607795</v>
      </c>
      <c r="U108">
        <v>0.87142156862745102</v>
      </c>
      <c r="V108" t="e">
        <f t="shared" si="9"/>
        <v>#DIV/0!</v>
      </c>
      <c r="W108" t="e">
        <f t="shared" si="10"/>
        <v>#DIV/0!</v>
      </c>
      <c r="X108">
        <f t="shared" si="11"/>
        <v>85.318027002841944</v>
      </c>
    </row>
    <row r="109" spans="1:24" x14ac:dyDescent="0.25">
      <c r="A109" t="s">
        <v>458</v>
      </c>
      <c r="B109" t="s">
        <v>88</v>
      </c>
      <c r="C109">
        <v>-0.77890928375937396</v>
      </c>
      <c r="D109">
        <v>-0.92720572436460302</v>
      </c>
      <c r="E109">
        <v>-1.8699366140498801</v>
      </c>
      <c r="F109">
        <v>-1.28254693027648</v>
      </c>
      <c r="G109">
        <v>-2.4541029894912598</v>
      </c>
      <c r="H109">
        <v>-2.1045609152670601</v>
      </c>
      <c r="I109">
        <f t="shared" si="6"/>
        <v>-0.85305750406198855</v>
      </c>
      <c r="J109">
        <f t="shared" si="7"/>
        <v>-1.5762417721631801</v>
      </c>
      <c r="K109">
        <f t="shared" si="8"/>
        <v>-2.27933195237916</v>
      </c>
      <c r="L109">
        <v>7.0118381370418303</v>
      </c>
      <c r="M109">
        <v>0.39053108376948698</v>
      </c>
      <c r="N109">
        <v>0.34627020402622299</v>
      </c>
      <c r="O109">
        <v>0.229254666666667</v>
      </c>
      <c r="P109">
        <v>0.22713866666666699</v>
      </c>
      <c r="Q109">
        <v>1.02016221033868</v>
      </c>
      <c r="R109">
        <v>9.7911467617349899E-3</v>
      </c>
      <c r="S109">
        <v>5.2499999999999998E-2</v>
      </c>
      <c r="T109">
        <v>5.3892156862745101E-2</v>
      </c>
      <c r="U109">
        <v>4.8754901960784303E-2</v>
      </c>
      <c r="V109">
        <f t="shared" si="9"/>
        <v>14.694249593801146</v>
      </c>
      <c r="W109">
        <f t="shared" si="10"/>
        <v>-57.624177216318003</v>
      </c>
      <c r="X109">
        <f t="shared" si="11"/>
        <v>-127.933195237916</v>
      </c>
    </row>
    <row r="110" spans="1:24" x14ac:dyDescent="0.25">
      <c r="A110" t="s">
        <v>2</v>
      </c>
      <c r="B110" t="s">
        <v>2</v>
      </c>
      <c r="C110" t="s">
        <v>778</v>
      </c>
      <c r="D110" t="s">
        <v>778</v>
      </c>
      <c r="E110" t="s">
        <v>778</v>
      </c>
      <c r="F110" t="s">
        <v>778</v>
      </c>
      <c r="G110">
        <v>0.33942416532824599</v>
      </c>
      <c r="H110">
        <v>-0.16080024528999401</v>
      </c>
      <c r="I110" t="e">
        <f t="shared" si="6"/>
        <v>#DIV/0!</v>
      </c>
      <c r="J110" t="e">
        <f t="shared" si="7"/>
        <v>#DIV/0!</v>
      </c>
      <c r="K110">
        <f t="shared" si="8"/>
        <v>8.9311960019125988E-2</v>
      </c>
      <c r="L110">
        <v>7.4533591573446198</v>
      </c>
      <c r="M110">
        <v>7.0295535144018899</v>
      </c>
      <c r="N110">
        <v>2.70454273360397</v>
      </c>
      <c r="O110">
        <v>3.9559735630994899</v>
      </c>
      <c r="P110">
        <v>4.94086724421543</v>
      </c>
      <c r="Q110">
        <v>1.02016221033868</v>
      </c>
      <c r="R110">
        <v>1.0947911467617299</v>
      </c>
      <c r="S110">
        <v>0.90783333333333305</v>
      </c>
      <c r="T110">
        <v>0.90422549019607801</v>
      </c>
      <c r="U110">
        <v>0.83275490196078406</v>
      </c>
      <c r="V110" t="e">
        <f t="shared" si="9"/>
        <v>#DIV/0!</v>
      </c>
      <c r="W110" t="e">
        <f t="shared" si="10"/>
        <v>#DIV/0!</v>
      </c>
      <c r="X110">
        <f t="shared" si="11"/>
        <v>108.93119600191258</v>
      </c>
    </row>
    <row r="111" spans="1:24" x14ac:dyDescent="0.25">
      <c r="A111" t="s">
        <v>459</v>
      </c>
      <c r="B111" t="s">
        <v>89</v>
      </c>
      <c r="C111">
        <v>-1.32236027220645</v>
      </c>
      <c r="D111">
        <v>-1.63288447931515</v>
      </c>
      <c r="E111">
        <v>-1.21378216722892</v>
      </c>
      <c r="F111">
        <v>-0.84374053563443496</v>
      </c>
      <c r="G111">
        <v>-1.5365438284800399</v>
      </c>
      <c r="H111">
        <v>-1.71709255146821</v>
      </c>
      <c r="I111">
        <f t="shared" si="6"/>
        <v>-1.4776223757608</v>
      </c>
      <c r="J111">
        <f t="shared" si="7"/>
        <v>-1.0287613514316774</v>
      </c>
      <c r="K111">
        <f t="shared" si="8"/>
        <v>-1.626818189974125</v>
      </c>
      <c r="L111">
        <v>7.4441635493179099</v>
      </c>
      <c r="M111">
        <v>7.0727681134420601</v>
      </c>
      <c r="N111">
        <v>2.08991169147219</v>
      </c>
      <c r="O111">
        <v>3.0135459746223399</v>
      </c>
      <c r="P111">
        <v>4.03462018332932</v>
      </c>
      <c r="Q111">
        <v>1.0194955436720099</v>
      </c>
      <c r="R111">
        <v>1.1381244800950701</v>
      </c>
      <c r="S111">
        <v>0.8155</v>
      </c>
      <c r="T111">
        <v>0.84255882352941203</v>
      </c>
      <c r="U111">
        <v>0.81342156862745096</v>
      </c>
      <c r="V111">
        <f t="shared" si="9"/>
        <v>-47.762237576080004</v>
      </c>
      <c r="W111">
        <f t="shared" si="10"/>
        <v>-2.8761351431677351</v>
      </c>
      <c r="X111">
        <f t="shared" si="11"/>
        <v>-62.681818997412499</v>
      </c>
    </row>
    <row r="112" spans="1:24" x14ac:dyDescent="0.25">
      <c r="A112" t="s">
        <v>460</v>
      </c>
      <c r="B112" t="s">
        <v>90</v>
      </c>
      <c r="C112">
        <v>-1.73968064489942</v>
      </c>
      <c r="D112">
        <v>-1.6570180979784399</v>
      </c>
      <c r="E112">
        <v>-2.1038102299731198</v>
      </c>
      <c r="F112">
        <v>-1.7930256157589299</v>
      </c>
      <c r="G112">
        <v>-2.4934125708921702</v>
      </c>
      <c r="H112">
        <v>-1.9409149233646901</v>
      </c>
      <c r="I112">
        <f t="shared" si="6"/>
        <v>-1.6983493714389299</v>
      </c>
      <c r="J112">
        <f t="shared" si="7"/>
        <v>-1.948417922866025</v>
      </c>
      <c r="K112">
        <f t="shared" si="8"/>
        <v>-2.21716374712843</v>
      </c>
      <c r="L112">
        <v>6.7182611979502198</v>
      </c>
      <c r="M112">
        <v>0.278158350436154</v>
      </c>
      <c r="N112">
        <v>0.37584773735955701</v>
      </c>
      <c r="O112">
        <v>0.13911833333333301</v>
      </c>
      <c r="P112">
        <v>0.38270599999999999</v>
      </c>
      <c r="Q112">
        <v>0.979162210338681</v>
      </c>
      <c r="R112">
        <v>2.4124480095068301E-2</v>
      </c>
      <c r="S112">
        <v>5.2166666666666701E-2</v>
      </c>
      <c r="T112">
        <v>5.28921568627451E-2</v>
      </c>
      <c r="U112">
        <v>4.9754901960784297E-2</v>
      </c>
      <c r="V112">
        <f t="shared" si="9"/>
        <v>-69.834937143893001</v>
      </c>
      <c r="W112">
        <f t="shared" si="10"/>
        <v>-94.841792286602498</v>
      </c>
      <c r="X112">
        <f t="shared" si="11"/>
        <v>-121.71637471284301</v>
      </c>
    </row>
    <row r="113" spans="1:24" x14ac:dyDescent="0.25">
      <c r="A113" t="s">
        <v>461</v>
      </c>
      <c r="B113" t="s">
        <v>91</v>
      </c>
      <c r="C113">
        <v>0.18133951065426801</v>
      </c>
      <c r="D113">
        <v>-0.11683547724776699</v>
      </c>
      <c r="E113">
        <v>0.29885129439470798</v>
      </c>
      <c r="F113">
        <v>0.16691971277204201</v>
      </c>
      <c r="G113">
        <v>5.7295492109449203E-2</v>
      </c>
      <c r="H113">
        <v>-0.192414342011997</v>
      </c>
      <c r="I113">
        <f t="shared" si="6"/>
        <v>3.2252016703250508E-2</v>
      </c>
      <c r="J113">
        <f t="shared" si="7"/>
        <v>0.23288550358337501</v>
      </c>
      <c r="K113">
        <f t="shared" si="8"/>
        <v>-6.75594249512739E-2</v>
      </c>
      <c r="L113">
        <v>7.3878988849196796</v>
      </c>
      <c r="M113">
        <v>7.2461163989375699</v>
      </c>
      <c r="N113">
        <v>2.9419990142241899</v>
      </c>
      <c r="O113">
        <v>3.8242720155573502</v>
      </c>
      <c r="P113">
        <v>5.12773504263318</v>
      </c>
      <c r="Q113">
        <v>1.04482887700535</v>
      </c>
      <c r="R113">
        <v>1.1857911467617299</v>
      </c>
      <c r="S113">
        <v>0.93883333333333296</v>
      </c>
      <c r="T113">
        <v>1.0362254901960799</v>
      </c>
      <c r="U113">
        <v>0.91108823529411798</v>
      </c>
      <c r="V113">
        <f t="shared" si="9"/>
        <v>103.22520167032505</v>
      </c>
      <c r="W113">
        <f t="shared" si="10"/>
        <v>123.2885503583375</v>
      </c>
      <c r="X113">
        <f t="shared" si="11"/>
        <v>93.244057504872615</v>
      </c>
    </row>
    <row r="114" spans="1:24" x14ac:dyDescent="0.25">
      <c r="A114" t="s">
        <v>2</v>
      </c>
      <c r="B114" t="s">
        <v>2</v>
      </c>
      <c r="C114" t="s">
        <v>778</v>
      </c>
      <c r="D114" t="s">
        <v>778</v>
      </c>
      <c r="E114" t="s">
        <v>778</v>
      </c>
      <c r="F114" t="s">
        <v>778</v>
      </c>
      <c r="G114">
        <v>0.24031762825320799</v>
      </c>
      <c r="H114">
        <v>-0.220654480282892</v>
      </c>
      <c r="I114" t="e">
        <f t="shared" si="6"/>
        <v>#DIV/0!</v>
      </c>
      <c r="J114" t="e">
        <f t="shared" si="7"/>
        <v>#DIV/0!</v>
      </c>
      <c r="K114">
        <f t="shared" si="8"/>
        <v>9.8315739851579931E-3</v>
      </c>
      <c r="L114">
        <v>6.4228876763151197</v>
      </c>
      <c r="M114">
        <v>7.3597952438959302</v>
      </c>
      <c r="N114">
        <v>2.8136752317435301</v>
      </c>
      <c r="O114">
        <v>4.0814498758575599</v>
      </c>
      <c r="P114">
        <v>5.14301153435696</v>
      </c>
      <c r="Q114">
        <v>1.0131622103386799</v>
      </c>
      <c r="R114">
        <v>1.10279114676173</v>
      </c>
      <c r="S114">
        <v>0.93416666666666703</v>
      </c>
      <c r="T114">
        <v>0.88889215686274503</v>
      </c>
      <c r="U114">
        <v>0.87008823529411805</v>
      </c>
      <c r="V114" t="e">
        <f t="shared" si="9"/>
        <v>#DIV/0!</v>
      </c>
      <c r="W114" t="e">
        <f t="shared" si="10"/>
        <v>#DIV/0!</v>
      </c>
      <c r="X114">
        <f t="shared" si="11"/>
        <v>100.9831573985158</v>
      </c>
    </row>
    <row r="115" spans="1:24" x14ac:dyDescent="0.25">
      <c r="A115" t="s">
        <v>462</v>
      </c>
      <c r="B115" t="s">
        <v>92</v>
      </c>
      <c r="C115">
        <v>0.20020761835640899</v>
      </c>
      <c r="D115">
        <v>-6.8116858287866899E-2</v>
      </c>
      <c r="E115">
        <v>-9.1961671506439295E-3</v>
      </c>
      <c r="F115">
        <v>-4.9971367519630799E-2</v>
      </c>
      <c r="G115">
        <v>0.29081462856525497</v>
      </c>
      <c r="H115">
        <v>6.5085198365871797E-3</v>
      </c>
      <c r="I115">
        <f t="shared" si="6"/>
        <v>6.6045380034271045E-2</v>
      </c>
      <c r="J115">
        <f t="shared" si="7"/>
        <v>-2.9583767335137366E-2</v>
      </c>
      <c r="K115">
        <f t="shared" si="8"/>
        <v>0.14866157420092108</v>
      </c>
      <c r="L115">
        <v>6.92839092552527</v>
      </c>
      <c r="M115">
        <v>7.5032111085774904</v>
      </c>
      <c r="N115">
        <v>2.6365841896117601</v>
      </c>
      <c r="O115">
        <v>3.8549722873804102</v>
      </c>
      <c r="P115">
        <v>5.0121752731182303</v>
      </c>
      <c r="Q115">
        <v>1.0378288770053501</v>
      </c>
      <c r="R115">
        <v>1.10279114676173</v>
      </c>
      <c r="S115">
        <v>0.89949999999999997</v>
      </c>
      <c r="T115">
        <v>0.88655882352941195</v>
      </c>
      <c r="U115">
        <v>0.82742156862745098</v>
      </c>
      <c r="V115">
        <f t="shared" si="9"/>
        <v>106.60453800342711</v>
      </c>
      <c r="W115">
        <f t="shared" si="10"/>
        <v>97.041623266486269</v>
      </c>
      <c r="X115">
        <f t="shared" si="11"/>
        <v>114.86615742009212</v>
      </c>
    </row>
    <row r="116" spans="1:24" x14ac:dyDescent="0.25">
      <c r="A116" t="s">
        <v>463</v>
      </c>
      <c r="B116" t="s">
        <v>93</v>
      </c>
      <c r="C116">
        <v>-2.6774669877518297E-4</v>
      </c>
      <c r="D116">
        <v>-0.58933477037675097</v>
      </c>
      <c r="E116">
        <v>0.344600308194843</v>
      </c>
      <c r="F116">
        <v>0.28288636924006699</v>
      </c>
      <c r="G116">
        <v>0.141822533313367</v>
      </c>
      <c r="H116">
        <v>-0.31805925045439098</v>
      </c>
      <c r="I116">
        <f t="shared" si="6"/>
        <v>-0.29480125853776307</v>
      </c>
      <c r="J116">
        <f t="shared" si="7"/>
        <v>0.31374333871745497</v>
      </c>
      <c r="K116">
        <f t="shared" si="8"/>
        <v>-8.8118358570511993E-2</v>
      </c>
      <c r="L116">
        <v>7.2016154276466002</v>
      </c>
      <c r="M116">
        <v>7.5824211086429498</v>
      </c>
      <c r="N116">
        <v>2.47512648081331</v>
      </c>
      <c r="O116">
        <v>3.5228446989032598</v>
      </c>
      <c r="P116">
        <v>4.6545115455654598</v>
      </c>
      <c r="Q116">
        <v>1.0314955436720099</v>
      </c>
      <c r="R116">
        <v>1.1874578134284</v>
      </c>
      <c r="S116">
        <v>0.88483333333333303</v>
      </c>
      <c r="T116">
        <v>0.89755882352941196</v>
      </c>
      <c r="U116">
        <v>0.83542156862745098</v>
      </c>
      <c r="V116">
        <f t="shared" si="9"/>
        <v>70.5198741462237</v>
      </c>
      <c r="W116">
        <f t="shared" si="10"/>
        <v>131.37433387174551</v>
      </c>
      <c r="X116">
        <f t="shared" si="11"/>
        <v>91.188164142948807</v>
      </c>
    </row>
    <row r="117" spans="1:24" x14ac:dyDescent="0.25">
      <c r="A117" t="s">
        <v>464</v>
      </c>
      <c r="B117" t="s">
        <v>94</v>
      </c>
      <c r="C117">
        <v>0.26092360285465699</v>
      </c>
      <c r="D117">
        <v>-1.9040059559729899E-2</v>
      </c>
      <c r="E117">
        <v>3.1943323093587897E-2</v>
      </c>
      <c r="F117">
        <v>6.3823991180036801E-2</v>
      </c>
      <c r="G117">
        <v>-0.98376664412334902</v>
      </c>
      <c r="H117">
        <v>-1.5504624911773901</v>
      </c>
      <c r="I117">
        <f t="shared" si="6"/>
        <v>0.12094177164746354</v>
      </c>
      <c r="J117">
        <f t="shared" si="7"/>
        <v>4.7883657136812349E-2</v>
      </c>
      <c r="K117">
        <f t="shared" si="8"/>
        <v>-1.2671145676503697</v>
      </c>
      <c r="L117">
        <v>7.3501018033123398</v>
      </c>
      <c r="M117">
        <v>6.9220223743498002</v>
      </c>
      <c r="N117">
        <v>1.9307988088683801</v>
      </c>
      <c r="O117">
        <v>3.1871337770927801</v>
      </c>
      <c r="P117">
        <v>4.2664778180126897</v>
      </c>
      <c r="Q117">
        <v>0.98482887700534805</v>
      </c>
      <c r="R117">
        <v>1.1654578134283999</v>
      </c>
      <c r="S117">
        <v>0.83583333333333298</v>
      </c>
      <c r="T117">
        <v>0.86389215686274501</v>
      </c>
      <c r="U117">
        <v>0.81642156862745097</v>
      </c>
      <c r="V117">
        <f t="shared" si="9"/>
        <v>112.09417716474634</v>
      </c>
      <c r="W117">
        <f t="shared" si="10"/>
        <v>104.78836571368124</v>
      </c>
      <c r="X117">
        <f t="shared" si="11"/>
        <v>-26.711456765036967</v>
      </c>
    </row>
    <row r="118" spans="1:24" x14ac:dyDescent="0.25">
      <c r="A118" t="s">
        <v>465</v>
      </c>
      <c r="B118" t="s">
        <v>95</v>
      </c>
      <c r="C118">
        <v>-0.49822617521662699</v>
      </c>
      <c r="D118">
        <v>-0.89345862826161304</v>
      </c>
      <c r="E118">
        <v>-2.1309335687400299</v>
      </c>
      <c r="F118">
        <v>-1.78784213627623</v>
      </c>
      <c r="G118">
        <v>-2.4340164423944199</v>
      </c>
      <c r="H118">
        <v>-2.1891191884753698</v>
      </c>
      <c r="I118">
        <f t="shared" si="6"/>
        <v>-0.69584240173912004</v>
      </c>
      <c r="J118">
        <f t="shared" si="7"/>
        <v>-1.9593878525081299</v>
      </c>
      <c r="K118">
        <f t="shared" si="8"/>
        <v>-2.3115678154348949</v>
      </c>
      <c r="L118">
        <v>7.2810231789780797</v>
      </c>
      <c r="M118">
        <v>6.86102697338998</v>
      </c>
      <c r="N118">
        <v>0.86966900000000003</v>
      </c>
      <c r="O118">
        <v>2.81285280838611</v>
      </c>
      <c r="P118">
        <v>3.3884174237932498</v>
      </c>
      <c r="Q118">
        <v>1.0178288770053501</v>
      </c>
      <c r="R118">
        <v>1.0911244800950699</v>
      </c>
      <c r="S118">
        <v>0.54816666666666702</v>
      </c>
      <c r="T118">
        <v>0.78755882352941198</v>
      </c>
      <c r="U118">
        <v>0.63608823529411795</v>
      </c>
      <c r="V118">
        <f t="shared" si="9"/>
        <v>30.415759826087996</v>
      </c>
      <c r="W118">
        <f t="shared" si="10"/>
        <v>-95.938785250812984</v>
      </c>
      <c r="X118">
        <f t="shared" si="11"/>
        <v>-131.1567815434895</v>
      </c>
    </row>
    <row r="119" spans="1:24" x14ac:dyDescent="0.25">
      <c r="A119" t="s">
        <v>466</v>
      </c>
      <c r="B119" t="s">
        <v>96</v>
      </c>
      <c r="C119">
        <v>-0.298999158702485</v>
      </c>
      <c r="D119">
        <v>-0.47334511958748898</v>
      </c>
      <c r="E119">
        <v>-0.23824208701066099</v>
      </c>
      <c r="F119">
        <v>-0.232866437963657</v>
      </c>
      <c r="G119">
        <v>0.339654102931358</v>
      </c>
      <c r="H119">
        <v>-0.42329989096120502</v>
      </c>
      <c r="I119">
        <f t="shared" si="6"/>
        <v>-0.38617213914498699</v>
      </c>
      <c r="J119">
        <f t="shared" si="7"/>
        <v>-0.23555426248715899</v>
      </c>
      <c r="K119">
        <f t="shared" si="8"/>
        <v>-4.1822894014923506E-2</v>
      </c>
      <c r="L119">
        <v>7.42624167340312</v>
      </c>
      <c r="M119">
        <v>7.1822015724301602</v>
      </c>
      <c r="N119">
        <v>2.5486666877513202</v>
      </c>
      <c r="O119">
        <v>3.7051252668051502</v>
      </c>
      <c r="P119">
        <v>4.5616236962404697</v>
      </c>
      <c r="Q119">
        <v>1.0371622103386799</v>
      </c>
      <c r="R119">
        <v>1.1254578134283999</v>
      </c>
      <c r="S119">
        <v>0.83616666666666695</v>
      </c>
      <c r="T119">
        <v>0.816558823529412</v>
      </c>
      <c r="U119">
        <v>0.77808823529411797</v>
      </c>
      <c r="V119">
        <f t="shared" si="9"/>
        <v>61.382786085501294</v>
      </c>
      <c r="W119">
        <f t="shared" si="10"/>
        <v>76.444573751284111</v>
      </c>
      <c r="X119">
        <f t="shared" si="11"/>
        <v>95.817710598507659</v>
      </c>
    </row>
    <row r="120" spans="1:24" x14ac:dyDescent="0.25">
      <c r="A120" t="s">
        <v>467</v>
      </c>
      <c r="B120" t="s">
        <v>97</v>
      </c>
      <c r="C120">
        <v>-1.43961432506159</v>
      </c>
      <c r="D120">
        <v>-1.81087811880838</v>
      </c>
      <c r="E120">
        <v>-0.241198708485443</v>
      </c>
      <c r="F120">
        <v>-0.43303877496408399</v>
      </c>
      <c r="G120">
        <v>-1.78466759754074</v>
      </c>
      <c r="H120">
        <v>-2.1686288576224801</v>
      </c>
      <c r="I120">
        <f t="shared" si="6"/>
        <v>-1.625246221934985</v>
      </c>
      <c r="J120">
        <f t="shared" si="7"/>
        <v>-0.33711874172476353</v>
      </c>
      <c r="K120">
        <f t="shared" si="8"/>
        <v>-1.97664822758161</v>
      </c>
      <c r="L120">
        <v>7.4767960270392502</v>
      </c>
      <c r="M120">
        <v>7.2120795048036701</v>
      </c>
      <c r="N120">
        <v>2.2061856456195401</v>
      </c>
      <c r="O120">
        <v>3.1901576783280001</v>
      </c>
      <c r="P120">
        <v>4.0745999686876999</v>
      </c>
      <c r="Q120">
        <v>1.0251622103386799</v>
      </c>
      <c r="R120">
        <v>1.1594578134283999</v>
      </c>
      <c r="S120">
        <v>0.84450000000000003</v>
      </c>
      <c r="T120">
        <v>0.87389215686274502</v>
      </c>
      <c r="U120">
        <v>0.83042156862745098</v>
      </c>
      <c r="V120">
        <f t="shared" si="9"/>
        <v>-62.524622193498502</v>
      </c>
      <c r="W120">
        <f t="shared" si="10"/>
        <v>66.288125827523643</v>
      </c>
      <c r="X120">
        <f t="shared" si="11"/>
        <v>-97.664822758160994</v>
      </c>
    </row>
    <row r="121" spans="1:24" x14ac:dyDescent="0.25">
      <c r="A121" t="s">
        <v>468</v>
      </c>
      <c r="B121" t="s">
        <v>98</v>
      </c>
      <c r="C121">
        <v>-1.7553374072839401</v>
      </c>
      <c r="D121">
        <v>-1.73529247407864</v>
      </c>
      <c r="E121">
        <v>-1.33902402944893</v>
      </c>
      <c r="F121">
        <v>-1.2822067927343801</v>
      </c>
      <c r="G121">
        <v>-2.6192889843059999</v>
      </c>
      <c r="H121">
        <v>-2.79040072450031</v>
      </c>
      <c r="I121">
        <f t="shared" si="6"/>
        <v>-1.74531494068129</v>
      </c>
      <c r="J121">
        <f t="shared" si="7"/>
        <v>-1.310615411091655</v>
      </c>
      <c r="K121">
        <f t="shared" si="8"/>
        <v>-2.7048448544031549</v>
      </c>
      <c r="L121">
        <v>7.0607670473420496</v>
      </c>
      <c r="M121">
        <v>6.82920743717718</v>
      </c>
      <c r="N121">
        <v>1.8859964094395301</v>
      </c>
      <c r="O121">
        <v>3.04622342318418</v>
      </c>
      <c r="P121">
        <v>3.7013795744682598</v>
      </c>
      <c r="Q121">
        <v>0.80316221033868096</v>
      </c>
      <c r="R121">
        <v>0.97279114676173495</v>
      </c>
      <c r="S121">
        <v>0.61683333333333301</v>
      </c>
      <c r="T121">
        <v>0.61389215686274501</v>
      </c>
      <c r="U121">
        <v>0.57275490196078405</v>
      </c>
      <c r="V121">
        <f t="shared" si="9"/>
        <v>-74.531494068129007</v>
      </c>
      <c r="W121">
        <f t="shared" si="10"/>
        <v>-31.061541109165503</v>
      </c>
      <c r="X121">
        <f t="shared" si="11"/>
        <v>-170.4844854403155</v>
      </c>
    </row>
    <row r="122" spans="1:24" x14ac:dyDescent="0.25">
      <c r="A122" t="s">
        <v>469</v>
      </c>
      <c r="B122" t="s">
        <v>99</v>
      </c>
      <c r="C122">
        <v>-0.40824615750828902</v>
      </c>
      <c r="D122">
        <v>-0.43224260619816801</v>
      </c>
      <c r="E122">
        <v>-0.36565853949884403</v>
      </c>
      <c r="F122">
        <v>-0.22260257871699199</v>
      </c>
      <c r="G122">
        <v>6.08961098015618E-2</v>
      </c>
      <c r="H122">
        <v>-0.487556194659027</v>
      </c>
      <c r="I122">
        <f t="shared" si="6"/>
        <v>-0.42024438185322854</v>
      </c>
      <c r="J122">
        <f t="shared" si="7"/>
        <v>-0.29413055910791802</v>
      </c>
      <c r="K122">
        <f t="shared" si="8"/>
        <v>-0.2133300424287326</v>
      </c>
      <c r="L122">
        <v>6.66946868164103</v>
      </c>
      <c r="M122">
        <v>7.5398287028840203</v>
      </c>
      <c r="N122">
        <v>2.4185668946893299</v>
      </c>
      <c r="O122">
        <v>3.22273499087947</v>
      </c>
      <c r="P122">
        <v>4.1977058469154898</v>
      </c>
      <c r="Q122">
        <v>1.02482887700535</v>
      </c>
      <c r="R122">
        <v>1.1044578134284</v>
      </c>
      <c r="S122">
        <v>0.86850000000000005</v>
      </c>
      <c r="T122">
        <v>0.88322549019607799</v>
      </c>
      <c r="U122">
        <v>0.81342156862745096</v>
      </c>
      <c r="V122">
        <f t="shared" si="9"/>
        <v>57.975561814677143</v>
      </c>
      <c r="W122">
        <f t="shared" si="10"/>
        <v>70.586944089208203</v>
      </c>
      <c r="X122">
        <f t="shared" si="11"/>
        <v>78.666995757126742</v>
      </c>
    </row>
    <row r="123" spans="1:24" x14ac:dyDescent="0.25">
      <c r="A123" t="s">
        <v>2</v>
      </c>
      <c r="B123" t="s">
        <v>2</v>
      </c>
      <c r="C123" t="s">
        <v>778</v>
      </c>
      <c r="D123" t="s">
        <v>778</v>
      </c>
      <c r="E123" t="s">
        <v>778</v>
      </c>
      <c r="F123" t="s">
        <v>778</v>
      </c>
      <c r="G123">
        <v>0.36237730259954998</v>
      </c>
      <c r="H123">
        <v>-0.23903776446917599</v>
      </c>
      <c r="I123" t="e">
        <f t="shared" si="6"/>
        <v>#DIV/0!</v>
      </c>
      <c r="J123" t="e">
        <f t="shared" si="7"/>
        <v>#DIV/0!</v>
      </c>
      <c r="K123">
        <f t="shared" si="8"/>
        <v>6.1669769065186994E-2</v>
      </c>
      <c r="L123">
        <v>6.83301398250868</v>
      </c>
      <c r="M123">
        <v>7.1993899685908698</v>
      </c>
      <c r="N123">
        <v>2.5139158525575498</v>
      </c>
      <c r="O123">
        <v>3.76325824622988</v>
      </c>
      <c r="P123">
        <v>4.9914654526960502</v>
      </c>
      <c r="Q123">
        <v>1.0361622103386801</v>
      </c>
      <c r="R123">
        <v>1.10679114676173</v>
      </c>
      <c r="S123">
        <v>0.88849999999999996</v>
      </c>
      <c r="T123">
        <v>0.88222549019607799</v>
      </c>
      <c r="U123">
        <v>0.83375490196078395</v>
      </c>
      <c r="V123" t="e">
        <f t="shared" si="9"/>
        <v>#DIV/0!</v>
      </c>
      <c r="W123" t="e">
        <f t="shared" si="10"/>
        <v>#DIV/0!</v>
      </c>
      <c r="X123">
        <f t="shared" si="11"/>
        <v>106.16697690651871</v>
      </c>
    </row>
    <row r="124" spans="1:24" x14ac:dyDescent="0.25">
      <c r="A124" t="s">
        <v>2</v>
      </c>
      <c r="B124" t="s">
        <v>2</v>
      </c>
      <c r="C124">
        <v>-9.8155959631542E-2</v>
      </c>
      <c r="D124">
        <v>-9.4826080424031498E-2</v>
      </c>
      <c r="E124">
        <v>3.8059175698573602E-2</v>
      </c>
      <c r="F124">
        <v>-4.9738829705237499E-2</v>
      </c>
      <c r="G124">
        <v>0.118802172676477</v>
      </c>
      <c r="H124">
        <v>2.0065380344311799E-2</v>
      </c>
      <c r="I124">
        <f t="shared" si="6"/>
        <v>-9.6491020027786756E-2</v>
      </c>
      <c r="J124">
        <f t="shared" si="7"/>
        <v>-5.8398270033319481E-3</v>
      </c>
      <c r="K124">
        <f t="shared" si="8"/>
        <v>6.9433776510394396E-2</v>
      </c>
      <c r="L124">
        <v>7.48397974756368</v>
      </c>
      <c r="M124">
        <v>7.3898864370519997</v>
      </c>
      <c r="N124">
        <v>2.77623778644488</v>
      </c>
      <c r="O124">
        <v>4.2630951701709501</v>
      </c>
      <c r="P124">
        <v>4.1572919994206599</v>
      </c>
      <c r="Q124">
        <v>1.0129328579916801</v>
      </c>
      <c r="R124">
        <v>1.05953921568627</v>
      </c>
      <c r="S124">
        <v>0.84763725490196096</v>
      </c>
      <c r="T124">
        <v>0.86036274509803901</v>
      </c>
      <c r="U124">
        <v>0.87637254901960804</v>
      </c>
      <c r="V124">
        <f t="shared" si="9"/>
        <v>90.350897997221324</v>
      </c>
      <c r="W124">
        <f t="shared" si="10"/>
        <v>99.416017299666805</v>
      </c>
      <c r="X124">
        <f t="shared" si="11"/>
        <v>106.94337765103943</v>
      </c>
    </row>
    <row r="125" spans="1:24" x14ac:dyDescent="0.25">
      <c r="A125" t="s">
        <v>470</v>
      </c>
      <c r="B125" t="s">
        <v>100</v>
      </c>
      <c r="C125">
        <v>0.22962153832634499</v>
      </c>
      <c r="D125">
        <v>9.3499609716569898E-2</v>
      </c>
      <c r="E125">
        <v>-0.192701806251727</v>
      </c>
      <c r="F125">
        <v>-5.6451801470263803E-2</v>
      </c>
      <c r="G125">
        <v>0.32633733983214802</v>
      </c>
      <c r="H125">
        <v>6.3607207177186098E-2</v>
      </c>
      <c r="I125">
        <f t="shared" si="6"/>
        <v>0.16156057402145746</v>
      </c>
      <c r="J125">
        <f t="shared" si="7"/>
        <v>-0.1245768038609954</v>
      </c>
      <c r="K125">
        <f t="shared" si="8"/>
        <v>0.19497227350466706</v>
      </c>
      <c r="L125">
        <v>7.4989072122659604</v>
      </c>
      <c r="M125">
        <v>7.6379198528708896</v>
      </c>
      <c r="N125">
        <v>2.8317016737142802</v>
      </c>
      <c r="O125">
        <v>4.22576802363547</v>
      </c>
      <c r="P125">
        <v>4.8919621288333701</v>
      </c>
      <c r="Q125">
        <v>1.0265995246583499</v>
      </c>
      <c r="R125">
        <v>1.1045392156862699</v>
      </c>
      <c r="S125">
        <v>0.87130392156862801</v>
      </c>
      <c r="T125">
        <v>0.80969607843137303</v>
      </c>
      <c r="U125">
        <v>0.89003921568627398</v>
      </c>
      <c r="V125">
        <f t="shared" si="9"/>
        <v>116.15605740214573</v>
      </c>
      <c r="W125">
        <f t="shared" si="10"/>
        <v>87.54231961390046</v>
      </c>
      <c r="X125">
        <f t="shared" si="11"/>
        <v>119.4972273504667</v>
      </c>
    </row>
    <row r="126" spans="1:24" x14ac:dyDescent="0.25">
      <c r="A126" t="s">
        <v>471</v>
      </c>
      <c r="B126" t="s">
        <v>101</v>
      </c>
      <c r="C126">
        <v>-9.2475570354668093E-2</v>
      </c>
      <c r="D126">
        <v>-0.40506401324914398</v>
      </c>
      <c r="E126">
        <v>-4.2798774074164797E-2</v>
      </c>
      <c r="F126">
        <v>-5.3419976435967201E-2</v>
      </c>
      <c r="G126">
        <v>4.5520557251924797E-2</v>
      </c>
      <c r="H126">
        <v>0.22021780629219601</v>
      </c>
      <c r="I126">
        <f t="shared" si="6"/>
        <v>-0.24876979180190603</v>
      </c>
      <c r="J126">
        <f t="shared" si="7"/>
        <v>-4.8109375255065999E-2</v>
      </c>
      <c r="K126">
        <f t="shared" si="8"/>
        <v>0.13286918177206039</v>
      </c>
      <c r="L126">
        <v>7.3939946769682399</v>
      </c>
      <c r="M126">
        <v>7.3615799353564402</v>
      </c>
      <c r="N126">
        <v>2.7337673605241499</v>
      </c>
      <c r="O126">
        <v>3.99735754376667</v>
      </c>
      <c r="P126">
        <v>4.1726480592385098</v>
      </c>
      <c r="Q126">
        <v>1.0229328579916801</v>
      </c>
      <c r="R126">
        <v>1.0645392156862701</v>
      </c>
      <c r="S126">
        <v>0.86163725490196097</v>
      </c>
      <c r="T126">
        <v>0.85369607843137296</v>
      </c>
      <c r="U126">
        <v>0.88270588235294101</v>
      </c>
      <c r="V126">
        <f t="shared" si="9"/>
        <v>75.123020819809398</v>
      </c>
      <c r="W126">
        <f t="shared" si="10"/>
        <v>95.189062474493397</v>
      </c>
      <c r="X126">
        <f t="shared" si="11"/>
        <v>113.28691817720605</v>
      </c>
    </row>
    <row r="127" spans="1:24" x14ac:dyDescent="0.25">
      <c r="A127" t="s">
        <v>472</v>
      </c>
      <c r="B127" t="s">
        <v>102</v>
      </c>
      <c r="C127">
        <v>0.35313105593994298</v>
      </c>
      <c r="D127">
        <v>3.9686303434092303E-2</v>
      </c>
      <c r="E127">
        <v>-8.7325515768372303E-2</v>
      </c>
      <c r="F127">
        <v>-0.23870406050097101</v>
      </c>
      <c r="G127">
        <v>0.48203246586058301</v>
      </c>
      <c r="H127">
        <v>0.34093131944244298</v>
      </c>
      <c r="I127">
        <f t="shared" si="6"/>
        <v>0.19640867968701764</v>
      </c>
      <c r="J127">
        <f t="shared" si="7"/>
        <v>-0.16301478813467166</v>
      </c>
      <c r="K127">
        <f t="shared" si="8"/>
        <v>0.41148189265151303</v>
      </c>
      <c r="L127">
        <v>7.3274954750038601</v>
      </c>
      <c r="M127">
        <v>7.2189866845086597</v>
      </c>
      <c r="N127">
        <v>2.6599088142304601</v>
      </c>
      <c r="O127">
        <v>4.2792570638978598</v>
      </c>
      <c r="P127">
        <v>4.5588696337311401</v>
      </c>
      <c r="Q127">
        <v>1.02159952465835</v>
      </c>
      <c r="R127">
        <v>1.07320588235294</v>
      </c>
      <c r="S127">
        <v>0.86363725490196097</v>
      </c>
      <c r="T127">
        <v>0.857362745098039</v>
      </c>
      <c r="U127">
        <v>0.82003921568627502</v>
      </c>
      <c r="V127">
        <f t="shared" si="9"/>
        <v>119.64086796870177</v>
      </c>
      <c r="W127">
        <f t="shared" si="10"/>
        <v>83.698521186532844</v>
      </c>
      <c r="X127">
        <f t="shared" si="11"/>
        <v>141.1481892651513</v>
      </c>
    </row>
    <row r="128" spans="1:24" x14ac:dyDescent="0.25">
      <c r="A128" t="s">
        <v>473</v>
      </c>
      <c r="B128" t="s">
        <v>103</v>
      </c>
      <c r="C128">
        <v>0.28088825974986098</v>
      </c>
      <c r="D128">
        <v>4.5265334007791098E-2</v>
      </c>
      <c r="E128">
        <v>6.1390437802498199E-2</v>
      </c>
      <c r="F128">
        <v>0.13734489774556999</v>
      </c>
      <c r="G128">
        <v>0.309327555781718</v>
      </c>
      <c r="H128">
        <v>-0.42267028993429101</v>
      </c>
      <c r="I128">
        <f t="shared" si="6"/>
        <v>0.16307679687882604</v>
      </c>
      <c r="J128">
        <f t="shared" si="7"/>
        <v>9.9367667774034094E-2</v>
      </c>
      <c r="K128">
        <f t="shared" si="8"/>
        <v>-5.6671367076286505E-2</v>
      </c>
      <c r="L128">
        <v>7.3322696063728001</v>
      </c>
      <c r="M128">
        <v>7.2813067669942102</v>
      </c>
      <c r="N128">
        <v>2.6204302679367601</v>
      </c>
      <c r="O128">
        <v>4.0576199173623797</v>
      </c>
      <c r="P128">
        <v>4.23231328961241</v>
      </c>
      <c r="Q128">
        <v>1.0352661913250201</v>
      </c>
      <c r="R128">
        <v>1.1148725490196101</v>
      </c>
      <c r="S128">
        <v>0.79697058823529399</v>
      </c>
      <c r="T128">
        <v>0.79169607843137302</v>
      </c>
      <c r="U128">
        <v>0.77237254901960795</v>
      </c>
      <c r="V128">
        <f t="shared" si="9"/>
        <v>116.3076796878826</v>
      </c>
      <c r="W128">
        <f t="shared" si="10"/>
        <v>109.93676677740341</v>
      </c>
      <c r="X128">
        <f t="shared" si="11"/>
        <v>94.332863292371343</v>
      </c>
    </row>
    <row r="129" spans="1:24" x14ac:dyDescent="0.25">
      <c r="A129" t="s">
        <v>474</v>
      </c>
      <c r="C129">
        <v>0.244509800923781</v>
      </c>
      <c r="D129">
        <v>-0.107289697977983</v>
      </c>
      <c r="E129">
        <v>-5.18323669280705E-2</v>
      </c>
      <c r="F129">
        <v>-1.20506396298754E-2</v>
      </c>
      <c r="G129">
        <v>-0.80706124626255904</v>
      </c>
      <c r="H129">
        <v>-1.2169012024751</v>
      </c>
      <c r="I129">
        <f t="shared" si="6"/>
        <v>6.8610051472899003E-2</v>
      </c>
      <c r="J129">
        <f t="shared" si="7"/>
        <v>-3.1941503278972952E-2</v>
      </c>
      <c r="K129">
        <f t="shared" si="8"/>
        <v>-1.0119812243688295</v>
      </c>
      <c r="L129">
        <v>7.3300937870805596</v>
      </c>
      <c r="M129">
        <v>7.1779235161464303</v>
      </c>
      <c r="N129">
        <v>1.8666023546244199</v>
      </c>
      <c r="O129">
        <v>2.8872627708269101</v>
      </c>
      <c r="P129">
        <v>3.1788536121603501</v>
      </c>
      <c r="Q129">
        <v>1.03026619132501</v>
      </c>
      <c r="R129">
        <v>1.11520588235294</v>
      </c>
      <c r="S129">
        <v>0.81430392156862696</v>
      </c>
      <c r="T129">
        <v>0.84769607843137296</v>
      </c>
      <c r="U129">
        <v>0.79637254901960797</v>
      </c>
      <c r="V129">
        <f t="shared" si="9"/>
        <v>106.86100514728989</v>
      </c>
      <c r="W129">
        <f t="shared" si="10"/>
        <v>96.80584967210271</v>
      </c>
      <c r="X129">
        <f t="shared" si="11"/>
        <v>-1.1981224368829535</v>
      </c>
    </row>
    <row r="130" spans="1:24" x14ac:dyDescent="0.25">
      <c r="A130" t="s">
        <v>475</v>
      </c>
      <c r="B130" t="s">
        <v>104</v>
      </c>
      <c r="C130">
        <v>0.24019733551720199</v>
      </c>
      <c r="D130">
        <v>-2.4244603276114E-2</v>
      </c>
      <c r="E130">
        <v>0.1372951557306</v>
      </c>
      <c r="F130">
        <v>9.36250252371187E-2</v>
      </c>
      <c r="G130">
        <v>-0.132383424710693</v>
      </c>
      <c r="H130">
        <v>-0.70504767797443701</v>
      </c>
      <c r="I130">
        <f t="shared" si="6"/>
        <v>0.107976366120544</v>
      </c>
      <c r="J130">
        <f t="shared" si="7"/>
        <v>0.11546009048385936</v>
      </c>
      <c r="K130">
        <f t="shared" si="8"/>
        <v>-0.418715551342565</v>
      </c>
      <c r="L130">
        <v>7.3216578691106999</v>
      </c>
      <c r="M130">
        <v>6.9341069319653199</v>
      </c>
      <c r="N130">
        <v>2.1367365086827101</v>
      </c>
      <c r="O130">
        <v>3.40199562429143</v>
      </c>
      <c r="P130">
        <v>3.6402072680416202</v>
      </c>
      <c r="Q130">
        <v>1.02426619132501</v>
      </c>
      <c r="R130">
        <v>1.1268725490196101</v>
      </c>
      <c r="S130">
        <v>0.85597058823529404</v>
      </c>
      <c r="T130">
        <v>0.86369607843137297</v>
      </c>
      <c r="U130">
        <v>0.87503921568627496</v>
      </c>
      <c r="V130">
        <f t="shared" si="9"/>
        <v>110.79763661205439</v>
      </c>
      <c r="W130">
        <f t="shared" si="10"/>
        <v>111.54600904838594</v>
      </c>
      <c r="X130">
        <f t="shared" si="11"/>
        <v>58.128444865743504</v>
      </c>
    </row>
    <row r="131" spans="1:24" x14ac:dyDescent="0.25">
      <c r="A131" t="s">
        <v>476</v>
      </c>
      <c r="B131" t="s">
        <v>105</v>
      </c>
      <c r="C131">
        <v>0.16206854636297099</v>
      </c>
      <c r="D131">
        <v>-1.20254596264967E-2</v>
      </c>
      <c r="E131">
        <v>0.39932552452244602</v>
      </c>
      <c r="F131">
        <v>0.57343406881984704</v>
      </c>
      <c r="G131">
        <v>0.44907552765698999</v>
      </c>
      <c r="H131">
        <v>0.22793355707857901</v>
      </c>
      <c r="I131">
        <f t="shared" si="6"/>
        <v>7.5021543368237145E-2</v>
      </c>
      <c r="J131">
        <f t="shared" si="7"/>
        <v>0.4863797966711465</v>
      </c>
      <c r="K131">
        <f t="shared" si="8"/>
        <v>0.33850454236778449</v>
      </c>
      <c r="L131">
        <v>6.9638653338129703</v>
      </c>
      <c r="M131">
        <v>7.1575570144508696</v>
      </c>
      <c r="N131">
        <v>2.6006579623890098</v>
      </c>
      <c r="O131">
        <v>4.08167514442263</v>
      </c>
      <c r="P131">
        <v>4.0857977112641901</v>
      </c>
      <c r="Q131">
        <v>1.03793285799168</v>
      </c>
      <c r="R131">
        <v>1.1385392156862699</v>
      </c>
      <c r="S131">
        <v>0.86263725490196097</v>
      </c>
      <c r="T131">
        <v>0.84902941176470603</v>
      </c>
      <c r="U131">
        <v>0.88937254901960805</v>
      </c>
      <c r="V131">
        <f t="shared" si="9"/>
        <v>107.50215433682371</v>
      </c>
      <c r="W131">
        <f t="shared" si="10"/>
        <v>148.63797966711465</v>
      </c>
      <c r="X131">
        <f t="shared" si="11"/>
        <v>133.85045423677843</v>
      </c>
    </row>
    <row r="132" spans="1:24" x14ac:dyDescent="0.25">
      <c r="A132" t="s">
        <v>477</v>
      </c>
      <c r="B132" t="s">
        <v>106</v>
      </c>
      <c r="C132">
        <v>-0.65594364150697304</v>
      </c>
      <c r="D132">
        <v>-0.98303381451454697</v>
      </c>
      <c r="E132">
        <v>-1.35520871443222</v>
      </c>
      <c r="F132">
        <v>-0.89540912144537099</v>
      </c>
      <c r="G132">
        <v>-2.1536824395013499</v>
      </c>
      <c r="H132" t="s">
        <v>778</v>
      </c>
      <c r="I132">
        <f t="shared" si="6"/>
        <v>-0.81948872801076</v>
      </c>
      <c r="J132">
        <f t="shared" si="7"/>
        <v>-1.1253089179387956</v>
      </c>
      <c r="K132">
        <f t="shared" si="8"/>
        <v>-2.1536824395013499</v>
      </c>
      <c r="L132">
        <v>7.1463561318485898</v>
      </c>
      <c r="M132">
        <v>0.188460182189534</v>
      </c>
      <c r="N132">
        <v>0.29312233333333299</v>
      </c>
      <c r="O132">
        <v>0.195586333333333</v>
      </c>
      <c r="P132">
        <v>0.47705399999999998</v>
      </c>
      <c r="Q132">
        <v>0.990599524658348</v>
      </c>
      <c r="R132">
        <v>4.2058823529411704E-3</v>
      </c>
      <c r="S132">
        <v>4.9637254901960803E-2</v>
      </c>
      <c r="T132">
        <v>5.2362745098039197E-2</v>
      </c>
      <c r="U132">
        <v>4.7372549019607801E-2</v>
      </c>
      <c r="V132">
        <f t="shared" si="9"/>
        <v>18.051127198924</v>
      </c>
      <c r="W132">
        <f t="shared" si="10"/>
        <v>-12.530891793879562</v>
      </c>
      <c r="X132">
        <f t="shared" si="11"/>
        <v>-115.36824395013498</v>
      </c>
    </row>
    <row r="133" spans="1:24" x14ac:dyDescent="0.25">
      <c r="A133" t="s">
        <v>10</v>
      </c>
      <c r="B133" t="s">
        <v>10</v>
      </c>
      <c r="C133" t="s">
        <v>778</v>
      </c>
      <c r="D133" t="s">
        <v>778</v>
      </c>
      <c r="E133" t="s">
        <v>778</v>
      </c>
      <c r="F133" t="s">
        <v>778</v>
      </c>
      <c r="G133">
        <v>1.0457869759565701</v>
      </c>
      <c r="H133">
        <v>0.66471975935634797</v>
      </c>
      <c r="I133" t="e">
        <f t="shared" ref="I133:I196" si="12">AVERAGE(C133,D133)</f>
        <v>#DIV/0!</v>
      </c>
      <c r="J133" t="e">
        <f t="shared" ref="J133:J196" si="13">AVERAGE(E133,F133)</f>
        <v>#DIV/0!</v>
      </c>
      <c r="K133">
        <f t="shared" ref="K133:K196" si="14">AVERAGE(G133,H133)</f>
        <v>0.8552533676564591</v>
      </c>
      <c r="L133">
        <v>6.3283931403460203</v>
      </c>
      <c r="M133">
        <v>6.2183638460886401</v>
      </c>
      <c r="N133">
        <v>2.4901775364682899</v>
      </c>
      <c r="O133">
        <v>3.8556976171757298</v>
      </c>
      <c r="P133">
        <v>0.39721849999999997</v>
      </c>
      <c r="Q133">
        <v>0.99793285799168097</v>
      </c>
      <c r="R133">
        <v>1.0442058823529401</v>
      </c>
      <c r="S133">
        <v>0.80163725490196103</v>
      </c>
      <c r="T133">
        <v>0.88236274509803903</v>
      </c>
      <c r="U133">
        <v>0.85803921568627495</v>
      </c>
      <c r="V133" t="e">
        <f t="shared" ref="V133:V196" si="15">(1+I133)*100</f>
        <v>#DIV/0!</v>
      </c>
      <c r="W133" t="e">
        <f t="shared" ref="W133:W196" si="16">(1+J133)*100</f>
        <v>#DIV/0!</v>
      </c>
      <c r="X133">
        <f t="shared" ref="X133:X196" si="17">(1+K133)*100</f>
        <v>185.5253367656459</v>
      </c>
    </row>
    <row r="134" spans="1:24" x14ac:dyDescent="0.25">
      <c r="A134" t="s">
        <v>478</v>
      </c>
      <c r="B134" t="s">
        <v>107</v>
      </c>
      <c r="C134">
        <v>0.29407675723570598</v>
      </c>
      <c r="D134">
        <v>4.3263995413126997E-2</v>
      </c>
      <c r="E134">
        <v>-0.14600548396253801</v>
      </c>
      <c r="F134">
        <v>-5.1554656465343199E-2</v>
      </c>
      <c r="G134">
        <v>-0.16266211068915601</v>
      </c>
      <c r="H134">
        <v>-0.59619050069402801</v>
      </c>
      <c r="I134">
        <f t="shared" si="12"/>
        <v>0.16867037632441648</v>
      </c>
      <c r="J134">
        <f t="shared" si="13"/>
        <v>-9.8780070213940613E-2</v>
      </c>
      <c r="K134">
        <f t="shared" si="14"/>
        <v>-0.37942630569159203</v>
      </c>
      <c r="L134">
        <v>7.3232977279198099</v>
      </c>
      <c r="M134">
        <v>7.1821972619075298</v>
      </c>
      <c r="N134">
        <v>2.36540565684126</v>
      </c>
      <c r="O134">
        <v>3.9666270381495399</v>
      </c>
      <c r="P134">
        <v>4.0577152249000399</v>
      </c>
      <c r="Q134">
        <v>1.0389328579916799</v>
      </c>
      <c r="R134">
        <v>1.10587254901961</v>
      </c>
      <c r="S134">
        <v>0.88263725490196099</v>
      </c>
      <c r="T134">
        <v>0.82602941176470601</v>
      </c>
      <c r="U134">
        <v>0.80270588235294105</v>
      </c>
      <c r="V134">
        <f t="shared" si="15"/>
        <v>116.86703763244164</v>
      </c>
      <c r="W134">
        <f t="shared" si="16"/>
        <v>90.121992978605931</v>
      </c>
      <c r="X134">
        <f t="shared" si="17"/>
        <v>62.057369430840794</v>
      </c>
    </row>
    <row r="135" spans="1:24" x14ac:dyDescent="0.25">
      <c r="A135" t="s">
        <v>479</v>
      </c>
      <c r="B135" t="s">
        <v>108</v>
      </c>
      <c r="C135">
        <v>0.30169112390962299</v>
      </c>
      <c r="D135">
        <v>-0.125614622998378</v>
      </c>
      <c r="E135">
        <v>5.0432448219028703E-2</v>
      </c>
      <c r="F135">
        <v>-6.0206445729703399E-2</v>
      </c>
      <c r="G135">
        <v>-1.13959416435532</v>
      </c>
      <c r="H135">
        <v>-1.7593309728417801</v>
      </c>
      <c r="I135">
        <f t="shared" si="12"/>
        <v>8.8038250455622497E-2</v>
      </c>
      <c r="J135">
        <f t="shared" si="13"/>
        <v>-4.8869987553373483E-3</v>
      </c>
      <c r="K135">
        <f t="shared" si="14"/>
        <v>-1.44946256859855</v>
      </c>
      <c r="L135">
        <v>7.3172478169787496</v>
      </c>
      <c r="M135">
        <v>7.0898773443930798</v>
      </c>
      <c r="N135">
        <v>1.7481577435289199</v>
      </c>
      <c r="O135">
        <v>2.9067698916140601</v>
      </c>
      <c r="P135">
        <v>2.9337155474479801</v>
      </c>
      <c r="Q135">
        <v>1.01959952465835</v>
      </c>
      <c r="R135">
        <v>1.1545392156862699</v>
      </c>
      <c r="S135">
        <v>0.82963725490196105</v>
      </c>
      <c r="T135">
        <v>0.83269607843137305</v>
      </c>
      <c r="U135">
        <v>0.84237254901960801</v>
      </c>
      <c r="V135">
        <f t="shared" si="15"/>
        <v>108.80382504556225</v>
      </c>
      <c r="W135">
        <f t="shared" si="16"/>
        <v>99.51130012446626</v>
      </c>
      <c r="X135">
        <f t="shared" si="17"/>
        <v>-44.946256859855005</v>
      </c>
    </row>
    <row r="136" spans="1:24" x14ac:dyDescent="0.25">
      <c r="A136" t="s">
        <v>480</v>
      </c>
      <c r="C136" t="s">
        <v>778</v>
      </c>
      <c r="D136" t="s">
        <v>778</v>
      </c>
      <c r="E136" t="s">
        <v>778</v>
      </c>
      <c r="F136" t="s">
        <v>778</v>
      </c>
      <c r="G136">
        <v>1.0470400710016301</v>
      </c>
      <c r="H136">
        <v>0.66524613292370305</v>
      </c>
      <c r="I136" t="e">
        <f t="shared" si="12"/>
        <v>#DIV/0!</v>
      </c>
      <c r="J136" t="e">
        <f t="shared" si="13"/>
        <v>#DIV/0!</v>
      </c>
      <c r="K136">
        <f t="shared" si="14"/>
        <v>0.85614310196266663</v>
      </c>
      <c r="L136">
        <v>7.1306659906577003</v>
      </c>
      <c r="M136">
        <v>6.1665507602119698</v>
      </c>
      <c r="N136">
        <v>2.76064189758721</v>
      </c>
      <c r="O136">
        <v>3.8794994117452601</v>
      </c>
      <c r="P136">
        <v>4.0295325366625896</v>
      </c>
      <c r="Q136">
        <v>0.99226619132501503</v>
      </c>
      <c r="R136">
        <v>1.0882058823529399</v>
      </c>
      <c r="S136">
        <v>0.82030392156862797</v>
      </c>
      <c r="T136">
        <v>0.88402941176470595</v>
      </c>
      <c r="U136">
        <v>0.86237254901960803</v>
      </c>
      <c r="V136" t="e">
        <f t="shared" si="15"/>
        <v>#DIV/0!</v>
      </c>
      <c r="W136" t="e">
        <f t="shared" si="16"/>
        <v>#DIV/0!</v>
      </c>
      <c r="X136">
        <f t="shared" si="17"/>
        <v>185.61431019626667</v>
      </c>
    </row>
    <row r="137" spans="1:24" x14ac:dyDescent="0.25">
      <c r="A137" t="s">
        <v>2</v>
      </c>
      <c r="B137" t="s">
        <v>2</v>
      </c>
      <c r="C137" t="s">
        <v>778</v>
      </c>
      <c r="D137" t="s">
        <v>778</v>
      </c>
      <c r="E137" t="s">
        <v>778</v>
      </c>
      <c r="F137" t="s">
        <v>778</v>
      </c>
      <c r="G137">
        <v>0.31801682645057799</v>
      </c>
      <c r="H137">
        <v>3.9366537670997903E-2</v>
      </c>
      <c r="I137" t="e">
        <f t="shared" si="12"/>
        <v>#DIV/0!</v>
      </c>
      <c r="J137" t="e">
        <f t="shared" si="13"/>
        <v>#DIV/0!</v>
      </c>
      <c r="K137">
        <f t="shared" si="14"/>
        <v>0.17869168206078795</v>
      </c>
      <c r="L137">
        <v>7.3679901220266499</v>
      </c>
      <c r="M137">
        <v>7.1549408426975196</v>
      </c>
      <c r="N137">
        <v>2.7500500179601799</v>
      </c>
      <c r="O137">
        <v>4.0075622652097804</v>
      </c>
      <c r="P137">
        <v>4.1272595258771902</v>
      </c>
      <c r="Q137">
        <v>1.02393285799168</v>
      </c>
      <c r="R137">
        <v>1.06687254901961</v>
      </c>
      <c r="S137">
        <v>0.87797058823529395</v>
      </c>
      <c r="T137">
        <v>0.88302941176470595</v>
      </c>
      <c r="U137">
        <v>0.81270588235294094</v>
      </c>
      <c r="V137" t="e">
        <f t="shared" si="15"/>
        <v>#DIV/0!</v>
      </c>
      <c r="W137" t="e">
        <f t="shared" si="16"/>
        <v>#DIV/0!</v>
      </c>
      <c r="X137">
        <f t="shared" si="17"/>
        <v>117.8691682060788</v>
      </c>
    </row>
    <row r="138" spans="1:24" x14ac:dyDescent="0.25">
      <c r="A138" t="s">
        <v>481</v>
      </c>
      <c r="B138" t="s">
        <v>109</v>
      </c>
      <c r="C138">
        <v>-0.21438071509373299</v>
      </c>
      <c r="D138">
        <v>-0.51024114692281197</v>
      </c>
      <c r="E138">
        <v>-1.4372519643372399</v>
      </c>
      <c r="F138">
        <v>-1.26511427772</v>
      </c>
      <c r="G138">
        <v>-2.31523855060157</v>
      </c>
      <c r="H138">
        <v>-1.7294728681318401</v>
      </c>
      <c r="I138">
        <f t="shared" si="12"/>
        <v>-0.3623109310082725</v>
      </c>
      <c r="J138">
        <f t="shared" si="13"/>
        <v>-1.3511831210286198</v>
      </c>
      <c r="K138">
        <f t="shared" si="14"/>
        <v>-2.0223557093667051</v>
      </c>
      <c r="L138">
        <v>7.2526975867289298</v>
      </c>
      <c r="M138">
        <v>7.1278575918497404</v>
      </c>
      <c r="N138">
        <v>2.2665948049998201</v>
      </c>
      <c r="O138">
        <v>3.6869451186743101</v>
      </c>
      <c r="P138">
        <v>3.8178898484251298</v>
      </c>
      <c r="Q138">
        <v>1.03626619132501</v>
      </c>
      <c r="R138">
        <v>1.11520588235294</v>
      </c>
      <c r="S138">
        <v>0.77697058823529397</v>
      </c>
      <c r="T138">
        <v>0.68736274509803896</v>
      </c>
      <c r="U138">
        <v>0.66437254901960796</v>
      </c>
      <c r="V138">
        <f t="shared" si="15"/>
        <v>63.768906899172748</v>
      </c>
      <c r="W138">
        <f t="shared" si="16"/>
        <v>-35.118312102861978</v>
      </c>
      <c r="X138">
        <f t="shared" si="17"/>
        <v>-102.23557093667051</v>
      </c>
    </row>
    <row r="139" spans="1:24" x14ac:dyDescent="0.25">
      <c r="A139" t="s">
        <v>482</v>
      </c>
      <c r="B139" t="s">
        <v>110</v>
      </c>
      <c r="C139">
        <v>-1.10261334188875</v>
      </c>
      <c r="D139">
        <v>-1.1560262705967299</v>
      </c>
      <c r="E139">
        <v>-0.155692185414636</v>
      </c>
      <c r="F139">
        <v>0.118094969684496</v>
      </c>
      <c r="G139">
        <v>-0.54541070492244303</v>
      </c>
      <c r="H139">
        <v>-1.5701136323443601</v>
      </c>
      <c r="I139">
        <f t="shared" si="12"/>
        <v>-1.1293198062427399</v>
      </c>
      <c r="J139">
        <f t="shared" si="13"/>
        <v>-1.8798607865070004E-2</v>
      </c>
      <c r="K139">
        <f t="shared" si="14"/>
        <v>-1.0577621686334016</v>
      </c>
      <c r="L139">
        <v>7.1048750514312102</v>
      </c>
      <c r="M139">
        <v>7.1041443410019598</v>
      </c>
      <c r="N139">
        <v>2.1689195920394502</v>
      </c>
      <c r="O139">
        <v>3.2686413054721699</v>
      </c>
      <c r="P139">
        <v>3.1820325003369501</v>
      </c>
      <c r="Q139">
        <v>0.93659952465834795</v>
      </c>
      <c r="R139">
        <v>1.07553921568627</v>
      </c>
      <c r="S139">
        <v>0.75763725490196099</v>
      </c>
      <c r="T139">
        <v>0.76402941176470596</v>
      </c>
      <c r="U139">
        <v>0.78203921568627399</v>
      </c>
      <c r="V139">
        <f t="shared" si="15"/>
        <v>-12.931980624273987</v>
      </c>
      <c r="W139">
        <f t="shared" si="16"/>
        <v>98.12013921349299</v>
      </c>
      <c r="X139">
        <f t="shared" si="17"/>
        <v>-5.7762168633401556</v>
      </c>
    </row>
    <row r="140" spans="1:24" x14ac:dyDescent="0.25">
      <c r="A140" t="s">
        <v>10</v>
      </c>
      <c r="B140" t="s">
        <v>10</v>
      </c>
      <c r="C140" t="s">
        <v>778</v>
      </c>
      <c r="D140" t="s">
        <v>778</v>
      </c>
      <c r="E140" t="s">
        <v>778</v>
      </c>
      <c r="F140" t="s">
        <v>778</v>
      </c>
      <c r="G140">
        <v>0.890690889397311</v>
      </c>
      <c r="H140">
        <v>0.545617473415689</v>
      </c>
      <c r="I140" t="e">
        <f t="shared" si="12"/>
        <v>#DIV/0!</v>
      </c>
      <c r="J140" t="e">
        <f t="shared" si="13"/>
        <v>#DIV/0!</v>
      </c>
      <c r="K140">
        <f t="shared" si="14"/>
        <v>0.7181541814065</v>
      </c>
      <c r="L140">
        <v>7.0204925161334897</v>
      </c>
      <c r="M140">
        <v>6.4492544234875098</v>
      </c>
      <c r="N140">
        <v>2.2839410457457601</v>
      </c>
      <c r="O140">
        <v>3.6529941589366901</v>
      </c>
      <c r="P140">
        <v>3.94949382685434</v>
      </c>
      <c r="Q140">
        <v>0.97293285799168105</v>
      </c>
      <c r="R140">
        <v>1.04320588235294</v>
      </c>
      <c r="S140">
        <v>0.81830392156862797</v>
      </c>
      <c r="T140">
        <v>0.894696078431373</v>
      </c>
      <c r="U140">
        <v>0.87003921568627496</v>
      </c>
      <c r="V140" t="e">
        <f t="shared" si="15"/>
        <v>#DIV/0!</v>
      </c>
      <c r="W140" t="e">
        <f t="shared" si="16"/>
        <v>#DIV/0!</v>
      </c>
      <c r="X140">
        <f t="shared" si="17"/>
        <v>171.81541814065</v>
      </c>
    </row>
    <row r="141" spans="1:24" x14ac:dyDescent="0.25">
      <c r="A141" t="s">
        <v>483</v>
      </c>
      <c r="B141" t="s">
        <v>111</v>
      </c>
      <c r="C141">
        <v>-1.6954727288751399</v>
      </c>
      <c r="D141">
        <v>-1.41880908025663</v>
      </c>
      <c r="E141">
        <v>-0.108298761404857</v>
      </c>
      <c r="F141">
        <v>-0.60549620983187302</v>
      </c>
      <c r="G141">
        <v>-1.57806134033104</v>
      </c>
      <c r="H141">
        <v>-1.6124645808908</v>
      </c>
      <c r="I141">
        <f t="shared" si="12"/>
        <v>-1.5571409045658848</v>
      </c>
      <c r="J141">
        <f t="shared" si="13"/>
        <v>-0.35689748561836498</v>
      </c>
      <c r="K141">
        <f t="shared" si="14"/>
        <v>-1.5952629606109201</v>
      </c>
      <c r="L141">
        <v>6.9989599808357701</v>
      </c>
      <c r="M141">
        <v>7.0914478393064</v>
      </c>
      <c r="N141">
        <v>1.7897758327854001</v>
      </c>
      <c r="O141">
        <v>2.9384536790678801</v>
      </c>
      <c r="P141">
        <v>2.3627508160689499</v>
      </c>
      <c r="Q141">
        <v>1.04593285799168</v>
      </c>
      <c r="R141">
        <v>1.14220588235294</v>
      </c>
      <c r="S141">
        <v>0.81263725490196104</v>
      </c>
      <c r="T141">
        <v>0.84002941176470602</v>
      </c>
      <c r="U141">
        <v>0.86137254901960802</v>
      </c>
      <c r="V141">
        <f t="shared" si="15"/>
        <v>-55.71409045658848</v>
      </c>
      <c r="W141">
        <f t="shared" si="16"/>
        <v>64.310251438163505</v>
      </c>
      <c r="X141">
        <f t="shared" si="17"/>
        <v>-59.526296061092012</v>
      </c>
    </row>
    <row r="142" spans="1:24" x14ac:dyDescent="0.25">
      <c r="A142" t="s">
        <v>484</v>
      </c>
      <c r="C142" t="s">
        <v>778</v>
      </c>
      <c r="D142" t="s">
        <v>778</v>
      </c>
      <c r="E142" t="s">
        <v>778</v>
      </c>
      <c r="F142" t="s">
        <v>778</v>
      </c>
      <c r="G142">
        <v>0.55977359733930698</v>
      </c>
      <c r="H142">
        <v>0.28400165236500902</v>
      </c>
      <c r="I142" t="e">
        <f t="shared" si="12"/>
        <v>#DIV/0!</v>
      </c>
      <c r="J142" t="e">
        <f t="shared" si="13"/>
        <v>#DIV/0!</v>
      </c>
      <c r="K142">
        <f t="shared" si="14"/>
        <v>0.42188762485215803</v>
      </c>
      <c r="L142">
        <v>6.9328407788713804</v>
      </c>
      <c r="M142">
        <v>6.27488792179195</v>
      </c>
      <c r="N142">
        <v>2.29318395315837</v>
      </c>
      <c r="O142">
        <v>3.76055390940946</v>
      </c>
      <c r="P142">
        <v>3.6961179457206899</v>
      </c>
      <c r="Q142">
        <v>1.00593285799168</v>
      </c>
      <c r="R142">
        <v>1.07120588235294</v>
      </c>
      <c r="S142">
        <v>0.83330392156862798</v>
      </c>
      <c r="T142">
        <v>0.96702941176470603</v>
      </c>
      <c r="U142">
        <v>0.91937254901960797</v>
      </c>
      <c r="V142" t="e">
        <f t="shared" si="15"/>
        <v>#DIV/0!</v>
      </c>
      <c r="W142" t="e">
        <f t="shared" si="16"/>
        <v>#DIV/0!</v>
      </c>
      <c r="X142">
        <f t="shared" si="17"/>
        <v>142.18876248521579</v>
      </c>
    </row>
    <row r="143" spans="1:24" x14ac:dyDescent="0.25">
      <c r="A143" t="s">
        <v>485</v>
      </c>
      <c r="B143" t="s">
        <v>112</v>
      </c>
      <c r="C143">
        <v>0.24895127366950301</v>
      </c>
      <c r="D143">
        <v>-4.4349445570144697E-2</v>
      </c>
      <c r="E143">
        <v>0.18866820017897601</v>
      </c>
      <c r="F143">
        <v>0.248891658970463</v>
      </c>
      <c r="G143">
        <v>0.35548337702715399</v>
      </c>
      <c r="H143">
        <v>-0.131436842111364</v>
      </c>
      <c r="I143">
        <f t="shared" si="12"/>
        <v>0.10230091404967916</v>
      </c>
      <c r="J143">
        <f t="shared" si="13"/>
        <v>0.21877992957471951</v>
      </c>
      <c r="K143">
        <f t="shared" si="14"/>
        <v>0.112023267457895</v>
      </c>
      <c r="L143">
        <v>7.2721482435736604</v>
      </c>
      <c r="M143">
        <v>7.1977880042775002</v>
      </c>
      <c r="N143">
        <v>2.5681520735313401</v>
      </c>
      <c r="O143">
        <v>0.34975099999999998</v>
      </c>
      <c r="P143">
        <v>0.77309150000000004</v>
      </c>
      <c r="Q143">
        <v>1.04193285799168</v>
      </c>
      <c r="R143">
        <v>1.0942058823529399</v>
      </c>
      <c r="S143">
        <v>0.86763725490196097</v>
      </c>
      <c r="T143">
        <v>0.91536274509803905</v>
      </c>
      <c r="U143">
        <v>0.918039215686274</v>
      </c>
      <c r="V143">
        <f t="shared" si="15"/>
        <v>110.23009140496791</v>
      </c>
      <c r="W143">
        <f t="shared" si="16"/>
        <v>121.87799295747195</v>
      </c>
      <c r="X143">
        <f t="shared" si="17"/>
        <v>111.20232674578949</v>
      </c>
    </row>
    <row r="144" spans="1:24" x14ac:dyDescent="0.25">
      <c r="A144" t="s">
        <v>486</v>
      </c>
      <c r="B144" t="s">
        <v>113</v>
      </c>
      <c r="C144">
        <v>-0.64206008018751504</v>
      </c>
      <c r="D144">
        <v>-0.76372726072166897</v>
      </c>
      <c r="E144">
        <v>-1.26898721619641</v>
      </c>
      <c r="F144">
        <v>-1.15907178913085</v>
      </c>
      <c r="G144">
        <v>-2.0472717254718402</v>
      </c>
      <c r="H144" t="s">
        <v>778</v>
      </c>
      <c r="I144">
        <f t="shared" si="12"/>
        <v>-0.70289367045459206</v>
      </c>
      <c r="J144">
        <f t="shared" si="13"/>
        <v>-1.2140295026636299</v>
      </c>
      <c r="K144">
        <f t="shared" si="14"/>
        <v>-2.0472717254718402</v>
      </c>
      <c r="L144">
        <v>7.2979290416092697</v>
      </c>
      <c r="M144">
        <v>0.36534184885620002</v>
      </c>
      <c r="N144">
        <v>0.35509366666666697</v>
      </c>
      <c r="O144">
        <v>0.32804233333333299</v>
      </c>
      <c r="P144">
        <v>0.241851333333333</v>
      </c>
      <c r="Q144">
        <v>1.0002661913250199</v>
      </c>
      <c r="R144">
        <v>4.87254901960784E-3</v>
      </c>
      <c r="S144">
        <v>3.43039215686275E-2</v>
      </c>
      <c r="T144">
        <v>3.96960784313726E-2</v>
      </c>
      <c r="U144">
        <v>3.5705882352941198E-2</v>
      </c>
      <c r="V144">
        <f t="shared" si="15"/>
        <v>29.710632954540795</v>
      </c>
      <c r="W144">
        <f t="shared" si="16"/>
        <v>-21.402950266362986</v>
      </c>
      <c r="X144">
        <f t="shared" si="17"/>
        <v>-104.72717254718403</v>
      </c>
    </row>
    <row r="145" spans="1:24" x14ac:dyDescent="0.25">
      <c r="A145" t="s">
        <v>487</v>
      </c>
      <c r="B145" t="s">
        <v>114</v>
      </c>
      <c r="C145">
        <v>0.28367892280382201</v>
      </c>
      <c r="D145">
        <v>-4.2771530991562402E-3</v>
      </c>
      <c r="E145">
        <v>-4.1162508110493899E-2</v>
      </c>
      <c r="F145">
        <v>-5.2286713000524399E-2</v>
      </c>
      <c r="G145">
        <v>0.235153513859681</v>
      </c>
      <c r="H145">
        <v>-0.16944620619929199</v>
      </c>
      <c r="I145">
        <f t="shared" si="12"/>
        <v>0.1397008848523329</v>
      </c>
      <c r="J145">
        <f t="shared" si="13"/>
        <v>-4.6724610555509152E-2</v>
      </c>
      <c r="K145">
        <f t="shared" si="14"/>
        <v>3.2853653830194507E-2</v>
      </c>
      <c r="L145">
        <v>7.0857698396448896</v>
      </c>
      <c r="M145">
        <v>6.8322048359152801</v>
      </c>
      <c r="N145">
        <v>2.3561516476106199</v>
      </c>
      <c r="O145">
        <v>3.8484317595926498</v>
      </c>
      <c r="P145">
        <v>3.9733587729273698</v>
      </c>
      <c r="Q145">
        <v>1.02826619132501</v>
      </c>
      <c r="R145">
        <v>1.0822058823529399</v>
      </c>
      <c r="S145">
        <v>0.86630392156862801</v>
      </c>
      <c r="T145">
        <v>0.87602941176470595</v>
      </c>
      <c r="U145">
        <v>0.82770588235294096</v>
      </c>
      <c r="V145">
        <f t="shared" si="15"/>
        <v>113.97008848523329</v>
      </c>
      <c r="W145">
        <f t="shared" si="16"/>
        <v>95.327538944449088</v>
      </c>
      <c r="X145">
        <f t="shared" si="17"/>
        <v>103.28536538301944</v>
      </c>
    </row>
    <row r="146" spans="1:24" x14ac:dyDescent="0.25">
      <c r="A146" t="s">
        <v>488</v>
      </c>
      <c r="B146" t="s">
        <v>115</v>
      </c>
      <c r="C146">
        <v>0.168655029865108</v>
      </c>
      <c r="D146">
        <v>-2.85563989564512E-2</v>
      </c>
      <c r="E146">
        <v>-0.16809800574713399</v>
      </c>
      <c r="F146">
        <v>-9.3158608526961395E-2</v>
      </c>
      <c r="G146">
        <v>-0.61281465263266299</v>
      </c>
      <c r="H146">
        <v>-1.1733178874033601</v>
      </c>
      <c r="I146">
        <f t="shared" si="12"/>
        <v>7.0049315454328395E-2</v>
      </c>
      <c r="J146">
        <f t="shared" si="13"/>
        <v>-0.13062830713704771</v>
      </c>
      <c r="K146">
        <f t="shared" si="14"/>
        <v>-0.89306627001801153</v>
      </c>
      <c r="L146">
        <v>7.4880606376805003</v>
      </c>
      <c r="M146">
        <v>7.0780415850675</v>
      </c>
      <c r="N146">
        <v>2.0487064346502599</v>
      </c>
      <c r="O146">
        <v>2.6823712797238399</v>
      </c>
      <c r="P146">
        <v>3.2716524288086402</v>
      </c>
      <c r="Q146">
        <v>1.0329328579916801</v>
      </c>
      <c r="R146">
        <v>1.10553921568627</v>
      </c>
      <c r="S146">
        <v>0.81230392156862696</v>
      </c>
      <c r="T146">
        <v>0.84802941176470603</v>
      </c>
      <c r="U146">
        <v>0.82870588235294096</v>
      </c>
      <c r="V146">
        <f t="shared" si="15"/>
        <v>107.00493154543284</v>
      </c>
      <c r="W146">
        <f t="shared" si="16"/>
        <v>86.93716928629523</v>
      </c>
      <c r="X146">
        <f t="shared" si="17"/>
        <v>10.693372998198846</v>
      </c>
    </row>
    <row r="147" spans="1:24" x14ac:dyDescent="0.25">
      <c r="A147" t="s">
        <v>489</v>
      </c>
      <c r="C147" t="s">
        <v>778</v>
      </c>
      <c r="D147" t="s">
        <v>778</v>
      </c>
      <c r="E147" t="s">
        <v>778</v>
      </c>
      <c r="F147" t="s">
        <v>778</v>
      </c>
      <c r="G147">
        <v>1.07393029557338</v>
      </c>
      <c r="H147">
        <v>0.59375970429052305</v>
      </c>
      <c r="I147" t="e">
        <f t="shared" si="12"/>
        <v>#DIV/0!</v>
      </c>
      <c r="J147" t="e">
        <f t="shared" si="13"/>
        <v>#DIV/0!</v>
      </c>
      <c r="K147">
        <f t="shared" si="14"/>
        <v>0.83384499993195149</v>
      </c>
      <c r="L147">
        <v>7.0066581023827803</v>
      </c>
      <c r="M147">
        <v>6.3855183342197099</v>
      </c>
      <c r="N147">
        <v>2.7544378883565601</v>
      </c>
      <c r="O147">
        <v>3.6664074665216999</v>
      </c>
      <c r="P147">
        <v>4.0511660846899096</v>
      </c>
      <c r="Q147">
        <v>0.99993285799168197</v>
      </c>
      <c r="R147">
        <v>1.0808725490196101</v>
      </c>
      <c r="S147">
        <v>0.82630392156862797</v>
      </c>
      <c r="T147">
        <v>0.88569607843137299</v>
      </c>
      <c r="U147">
        <v>0.86270588235294099</v>
      </c>
      <c r="V147" t="e">
        <f t="shared" si="15"/>
        <v>#DIV/0!</v>
      </c>
      <c r="W147" t="e">
        <f t="shared" si="16"/>
        <v>#DIV/0!</v>
      </c>
      <c r="X147">
        <f t="shared" si="17"/>
        <v>183.38449999319516</v>
      </c>
    </row>
    <row r="148" spans="1:24" x14ac:dyDescent="0.25">
      <c r="A148" t="s">
        <v>490</v>
      </c>
      <c r="B148" t="s">
        <v>116</v>
      </c>
      <c r="C148">
        <v>0.10037739361027199</v>
      </c>
      <c r="D148">
        <v>-0.206324529151729</v>
      </c>
      <c r="E148">
        <v>-0.15031174501068501</v>
      </c>
      <c r="F148">
        <v>4.6796120742199299E-2</v>
      </c>
      <c r="G148">
        <v>0.149140967878859</v>
      </c>
      <c r="H148">
        <v>-7.5887724867003098E-2</v>
      </c>
      <c r="I148">
        <f t="shared" si="12"/>
        <v>-5.2973567770728501E-2</v>
      </c>
      <c r="J148">
        <f t="shared" si="13"/>
        <v>-5.1757812134242853E-2</v>
      </c>
      <c r="K148">
        <f t="shared" si="14"/>
        <v>3.662662150592795E-2</v>
      </c>
      <c r="L148">
        <v>7.41163223375173</v>
      </c>
      <c r="M148">
        <v>7.0585850833719297</v>
      </c>
      <c r="N148">
        <v>2.2091593420628701</v>
      </c>
      <c r="O148">
        <v>3.1404469866529001</v>
      </c>
      <c r="P148">
        <v>3.3162330739045101</v>
      </c>
      <c r="Q148">
        <v>1.03193285799168</v>
      </c>
      <c r="R148">
        <v>1.0765392156862701</v>
      </c>
      <c r="S148">
        <v>0.82263725490196105</v>
      </c>
      <c r="T148">
        <v>0.84002941176470602</v>
      </c>
      <c r="U148">
        <v>0.790039215686274</v>
      </c>
      <c r="V148">
        <f t="shared" si="15"/>
        <v>94.702643222927151</v>
      </c>
      <c r="W148">
        <f t="shared" si="16"/>
        <v>94.824218786575727</v>
      </c>
      <c r="X148">
        <f t="shared" si="17"/>
        <v>103.66266215059279</v>
      </c>
    </row>
    <row r="149" spans="1:24" x14ac:dyDescent="0.25">
      <c r="A149" t="s">
        <v>491</v>
      </c>
      <c r="B149" t="s">
        <v>117</v>
      </c>
      <c r="C149">
        <v>0.15925188331031201</v>
      </c>
      <c r="D149">
        <v>-0.44849299156753902</v>
      </c>
      <c r="E149">
        <v>-8.8503515670785099E-2</v>
      </c>
      <c r="F149">
        <v>-0.18322678437405701</v>
      </c>
      <c r="G149">
        <v>-1.64259059082444</v>
      </c>
      <c r="H149">
        <v>-1.50174122317891</v>
      </c>
      <c r="I149">
        <f t="shared" si="12"/>
        <v>-0.14462055412861352</v>
      </c>
      <c r="J149">
        <f t="shared" si="13"/>
        <v>-0.13586515002242106</v>
      </c>
      <c r="K149">
        <f t="shared" si="14"/>
        <v>-1.5721659070016751</v>
      </c>
      <c r="L149">
        <v>7.259579698454</v>
      </c>
      <c r="M149">
        <v>7.1199084991908199</v>
      </c>
      <c r="N149">
        <v>0.26755400000000001</v>
      </c>
      <c r="O149">
        <v>0.70064066666666702</v>
      </c>
      <c r="P149">
        <v>1.1950033333333301</v>
      </c>
      <c r="Q149">
        <v>1.02559952465835</v>
      </c>
      <c r="R149">
        <v>1.07320588235294</v>
      </c>
      <c r="S149">
        <v>0.24630392156862699</v>
      </c>
      <c r="T149">
        <v>0.25269607843137298</v>
      </c>
      <c r="U149">
        <v>0.25103921568627502</v>
      </c>
      <c r="V149">
        <f t="shared" si="15"/>
        <v>85.537944587138654</v>
      </c>
      <c r="W149">
        <f t="shared" si="16"/>
        <v>86.413484997757891</v>
      </c>
      <c r="X149">
        <f t="shared" si="17"/>
        <v>-57.216590700167515</v>
      </c>
    </row>
    <row r="150" spans="1:24" x14ac:dyDescent="0.25">
      <c r="A150" t="s">
        <v>492</v>
      </c>
      <c r="B150" t="s">
        <v>118</v>
      </c>
      <c r="C150">
        <v>-0.34780960436263803</v>
      </c>
      <c r="D150">
        <v>-0.56693463756765705</v>
      </c>
      <c r="E150">
        <v>-2.1765848248257398</v>
      </c>
      <c r="F150">
        <v>-1.6731952476382901</v>
      </c>
      <c r="G150">
        <v>-2.6903599819801198</v>
      </c>
      <c r="H150">
        <v>-2.5107951984676098</v>
      </c>
      <c r="I150">
        <f t="shared" si="12"/>
        <v>-0.45737212096514757</v>
      </c>
      <c r="J150">
        <f t="shared" si="13"/>
        <v>-1.9248900362320149</v>
      </c>
      <c r="K150">
        <f t="shared" si="14"/>
        <v>-2.6005775902238648</v>
      </c>
      <c r="L150">
        <v>7.4148304964896203</v>
      </c>
      <c r="M150">
        <v>7.6698985816763701</v>
      </c>
      <c r="N150">
        <v>1.0499645</v>
      </c>
      <c r="O150">
        <v>2.5565279260447702</v>
      </c>
      <c r="P150">
        <v>2.9567870523337199</v>
      </c>
      <c r="Q150">
        <v>1.00793285799168</v>
      </c>
      <c r="R150">
        <v>1.12787254901961</v>
      </c>
      <c r="S150">
        <v>0.66263725490196101</v>
      </c>
      <c r="T150">
        <v>0.70869607843137306</v>
      </c>
      <c r="U150">
        <v>0.60903921568627395</v>
      </c>
      <c r="V150">
        <f t="shared" si="15"/>
        <v>54.262787903485247</v>
      </c>
      <c r="W150">
        <f t="shared" si="16"/>
        <v>-92.489003623201498</v>
      </c>
      <c r="X150">
        <f t="shared" si="17"/>
        <v>-160.05775902238648</v>
      </c>
    </row>
    <row r="151" spans="1:24" x14ac:dyDescent="0.25">
      <c r="A151" t="s">
        <v>493</v>
      </c>
      <c r="C151" t="s">
        <v>778</v>
      </c>
      <c r="D151" t="s">
        <v>778</v>
      </c>
      <c r="E151" t="s">
        <v>778</v>
      </c>
      <c r="F151" t="s">
        <v>778</v>
      </c>
      <c r="G151">
        <v>1.00298727696352</v>
      </c>
      <c r="H151">
        <v>0.53942722174783297</v>
      </c>
      <c r="I151" t="e">
        <f t="shared" si="12"/>
        <v>#DIV/0!</v>
      </c>
      <c r="J151" t="e">
        <f t="shared" si="13"/>
        <v>#DIV/0!</v>
      </c>
      <c r="K151">
        <f t="shared" si="14"/>
        <v>0.77120724935567653</v>
      </c>
      <c r="L151">
        <v>7.1501846278585601</v>
      </c>
      <c r="M151">
        <v>6.3989686641619299</v>
      </c>
      <c r="N151">
        <v>2.65800036984845</v>
      </c>
      <c r="O151">
        <v>3.8140788803798098</v>
      </c>
      <c r="P151">
        <v>3.9249407082149999</v>
      </c>
      <c r="Q151">
        <v>0.98259952465834799</v>
      </c>
      <c r="R151">
        <v>1.07753921568627</v>
      </c>
      <c r="S151">
        <v>0.84263725490196095</v>
      </c>
      <c r="T151">
        <v>0.94269607843137304</v>
      </c>
      <c r="U151">
        <v>0.87303921568627496</v>
      </c>
      <c r="V151" t="e">
        <f t="shared" si="15"/>
        <v>#DIV/0!</v>
      </c>
      <c r="W151" t="e">
        <f t="shared" si="16"/>
        <v>#DIV/0!</v>
      </c>
      <c r="X151">
        <f t="shared" si="17"/>
        <v>177.12072493556767</v>
      </c>
    </row>
    <row r="152" spans="1:24" x14ac:dyDescent="0.25">
      <c r="A152" t="s">
        <v>494</v>
      </c>
      <c r="B152" t="s">
        <v>119</v>
      </c>
      <c r="C152">
        <v>-0.11221555271754</v>
      </c>
      <c r="D152">
        <v>-0.61138107299216204</v>
      </c>
      <c r="E152">
        <v>-1.9639140535465099E-2</v>
      </c>
      <c r="F152">
        <v>-0.37032549264966003</v>
      </c>
      <c r="G152">
        <v>-0.87088101360120795</v>
      </c>
      <c r="H152">
        <v>-1.6616119012131501</v>
      </c>
      <c r="I152">
        <f t="shared" si="12"/>
        <v>-0.36179831285485103</v>
      </c>
      <c r="J152">
        <f t="shared" si="13"/>
        <v>-0.19498231659256257</v>
      </c>
      <c r="K152">
        <f t="shared" si="14"/>
        <v>-1.266246457407179</v>
      </c>
      <c r="L152">
        <v>7.3367187592275096</v>
      </c>
      <c r="M152">
        <v>7.1192520799808099</v>
      </c>
      <c r="N152">
        <v>2.4130094865628302</v>
      </c>
      <c r="O152">
        <v>2.8547381230024902</v>
      </c>
      <c r="P152">
        <v>2.7860822497720501</v>
      </c>
      <c r="Q152">
        <v>1.0292661913250201</v>
      </c>
      <c r="R152">
        <v>1.13753921568627</v>
      </c>
      <c r="S152">
        <v>0.71797058823529403</v>
      </c>
      <c r="T152">
        <v>0.83136274509803898</v>
      </c>
      <c r="U152">
        <v>0.77170588235294102</v>
      </c>
      <c r="V152">
        <f t="shared" si="15"/>
        <v>63.820168714514899</v>
      </c>
      <c r="W152">
        <f t="shared" si="16"/>
        <v>80.501768340743737</v>
      </c>
      <c r="X152">
        <f t="shared" si="17"/>
        <v>-26.624645740717902</v>
      </c>
    </row>
    <row r="153" spans="1:24" x14ac:dyDescent="0.25">
      <c r="A153" t="s">
        <v>495</v>
      </c>
      <c r="B153" t="s">
        <v>120</v>
      </c>
      <c r="C153">
        <v>9.57389914685359E-2</v>
      </c>
      <c r="D153">
        <v>-0.29095037205656099</v>
      </c>
      <c r="E153">
        <v>-4.4441585448572803E-2</v>
      </c>
      <c r="F153">
        <v>1.81714536868127E-3</v>
      </c>
      <c r="G153">
        <v>-8.9233586388776098E-2</v>
      </c>
      <c r="H153">
        <v>-0.13653171001731301</v>
      </c>
      <c r="I153">
        <f t="shared" si="12"/>
        <v>-9.7605690294012545E-2</v>
      </c>
      <c r="J153">
        <f t="shared" si="13"/>
        <v>-2.1312220039945765E-2</v>
      </c>
      <c r="K153">
        <f t="shared" si="14"/>
        <v>-0.11288264820304456</v>
      </c>
      <c r="L153">
        <v>7.2875662239297903</v>
      </c>
      <c r="M153">
        <v>7.1924754957996999</v>
      </c>
      <c r="N153">
        <v>2.41464994392773</v>
      </c>
      <c r="O153">
        <v>3.6018210443618002</v>
      </c>
      <c r="P153">
        <v>1.0390545</v>
      </c>
      <c r="Q153">
        <v>1.03593285799168</v>
      </c>
      <c r="R153">
        <v>1.0985392156862701</v>
      </c>
      <c r="S153">
        <v>0.80830392156862796</v>
      </c>
      <c r="T153">
        <v>0.87502941176470606</v>
      </c>
      <c r="U153">
        <v>0.93670588235294105</v>
      </c>
      <c r="V153">
        <f t="shared" si="15"/>
        <v>90.239430970598747</v>
      </c>
      <c r="W153">
        <f t="shared" si="16"/>
        <v>97.86877799600542</v>
      </c>
      <c r="X153">
        <f t="shared" si="17"/>
        <v>88.711735179695552</v>
      </c>
    </row>
    <row r="154" spans="1:24" x14ac:dyDescent="0.25">
      <c r="A154" t="s">
        <v>496</v>
      </c>
      <c r="B154" t="s">
        <v>121</v>
      </c>
      <c r="C154">
        <v>-0.67876087129797402</v>
      </c>
      <c r="D154">
        <v>-1.0779546521132199</v>
      </c>
      <c r="E154">
        <v>-0.20472133263638401</v>
      </c>
      <c r="F154">
        <v>-0.49971368211077899</v>
      </c>
      <c r="G154">
        <v>-0.55564088943563095</v>
      </c>
      <c r="H154">
        <v>-0.90469612504328001</v>
      </c>
      <c r="I154">
        <f t="shared" si="12"/>
        <v>-0.87835776170559698</v>
      </c>
      <c r="J154">
        <f t="shared" si="13"/>
        <v>-0.35221750737358148</v>
      </c>
      <c r="K154">
        <f t="shared" si="14"/>
        <v>-0.73016850723945548</v>
      </c>
      <c r="L154">
        <v>6.92387368863207</v>
      </c>
      <c r="M154">
        <v>7.0689322449519203</v>
      </c>
      <c r="N154">
        <v>2.1838547309673699</v>
      </c>
      <c r="O154">
        <v>3.4648507741067198</v>
      </c>
      <c r="P154">
        <v>3.6277683425254801</v>
      </c>
      <c r="Q154">
        <v>1.00593285799168</v>
      </c>
      <c r="R154">
        <v>1.1768725490196099</v>
      </c>
      <c r="S154">
        <v>0.82930392156862698</v>
      </c>
      <c r="T154">
        <v>0.87502941176470606</v>
      </c>
      <c r="U154">
        <v>0.832372549019608</v>
      </c>
      <c r="V154">
        <f t="shared" si="15"/>
        <v>12.164223829440301</v>
      </c>
      <c r="W154">
        <f t="shared" si="16"/>
        <v>64.77824926264185</v>
      </c>
      <c r="X154">
        <f t="shared" si="17"/>
        <v>26.983149276054451</v>
      </c>
    </row>
    <row r="155" spans="1:24" x14ac:dyDescent="0.25">
      <c r="A155" t="s">
        <v>497</v>
      </c>
      <c r="C155" t="s">
        <v>778</v>
      </c>
      <c r="D155" t="s">
        <v>778</v>
      </c>
      <c r="E155" t="s">
        <v>778</v>
      </c>
      <c r="F155" t="s">
        <v>778</v>
      </c>
      <c r="G155">
        <v>1.12000510005415</v>
      </c>
      <c r="H155">
        <v>0.51427116019587904</v>
      </c>
      <c r="I155" t="e">
        <f t="shared" si="12"/>
        <v>#DIV/0!</v>
      </c>
      <c r="J155" t="e">
        <f t="shared" si="13"/>
        <v>#DIV/0!</v>
      </c>
      <c r="K155">
        <f t="shared" si="14"/>
        <v>0.81713813012501446</v>
      </c>
      <c r="L155">
        <v>7.5401711533343496</v>
      </c>
      <c r="M155">
        <v>7.1102556607708003</v>
      </c>
      <c r="N155">
        <v>3.5064125768793399</v>
      </c>
      <c r="O155">
        <v>4.44017362757124</v>
      </c>
      <c r="P155">
        <v>3.48886866507342</v>
      </c>
      <c r="Q155">
        <v>0.98759952465834799</v>
      </c>
      <c r="R155">
        <v>0.99787254901960798</v>
      </c>
      <c r="S155">
        <v>0.92363725490196102</v>
      </c>
      <c r="T155">
        <v>0.80236274509803895</v>
      </c>
      <c r="U155">
        <v>0.75403921568627397</v>
      </c>
      <c r="V155" t="e">
        <f t="shared" si="15"/>
        <v>#DIV/0!</v>
      </c>
      <c r="W155" t="e">
        <f t="shared" si="16"/>
        <v>#DIV/0!</v>
      </c>
      <c r="X155">
        <f t="shared" si="17"/>
        <v>181.71381301250145</v>
      </c>
    </row>
    <row r="156" spans="1:24" x14ac:dyDescent="0.25">
      <c r="A156" t="s">
        <v>498</v>
      </c>
      <c r="B156" t="s">
        <v>122</v>
      </c>
      <c r="C156">
        <v>5.5658379250995198E-2</v>
      </c>
      <c r="D156">
        <v>-0.144160154899905</v>
      </c>
      <c r="E156">
        <v>-1.1191047368767699</v>
      </c>
      <c r="F156">
        <v>-1.15181851616533</v>
      </c>
      <c r="G156">
        <v>-2.6326008095232099</v>
      </c>
      <c r="H156">
        <v>-1.08139573098909</v>
      </c>
      <c r="I156">
        <f t="shared" si="12"/>
        <v>-4.4250887824454896E-2</v>
      </c>
      <c r="J156">
        <f t="shared" si="13"/>
        <v>-1.13546162652105</v>
      </c>
      <c r="K156">
        <f t="shared" si="14"/>
        <v>-1.8569982702561498</v>
      </c>
      <c r="L156">
        <v>7.4061252847032897</v>
      </c>
      <c r="M156">
        <v>6.9398257432563604</v>
      </c>
      <c r="N156">
        <v>0.34800966666666699</v>
      </c>
      <c r="O156">
        <v>0.69483499999999998</v>
      </c>
      <c r="P156">
        <v>0.37104833333333298</v>
      </c>
      <c r="Q156">
        <v>1.02593285799168</v>
      </c>
      <c r="R156">
        <v>0.98187254901960797</v>
      </c>
      <c r="S156">
        <v>0.18930392156862799</v>
      </c>
      <c r="T156">
        <v>0.22802941176470601</v>
      </c>
      <c r="U156">
        <v>0.210372549019608</v>
      </c>
      <c r="V156">
        <f t="shared" si="15"/>
        <v>95.574911217554515</v>
      </c>
      <c r="W156">
        <f t="shared" si="16"/>
        <v>-13.546162652104998</v>
      </c>
      <c r="X156">
        <f t="shared" si="17"/>
        <v>-85.699827025614979</v>
      </c>
    </row>
    <row r="157" spans="1:24" x14ac:dyDescent="0.25">
      <c r="A157" t="s">
        <v>499</v>
      </c>
      <c r="C157" t="s">
        <v>778</v>
      </c>
      <c r="D157" t="s">
        <v>778</v>
      </c>
      <c r="E157" t="s">
        <v>778</v>
      </c>
      <c r="F157" t="s">
        <v>778</v>
      </c>
      <c r="G157">
        <v>0.734899172433229</v>
      </c>
      <c r="H157">
        <v>0.77273911272195195</v>
      </c>
      <c r="I157" t="e">
        <f t="shared" si="12"/>
        <v>#DIV/0!</v>
      </c>
      <c r="J157" t="e">
        <f t="shared" si="13"/>
        <v>#DIV/0!</v>
      </c>
      <c r="K157">
        <f t="shared" si="14"/>
        <v>0.75381914257759042</v>
      </c>
      <c r="L157">
        <v>7.0988527494055704</v>
      </c>
      <c r="M157">
        <v>6.4719461736315003</v>
      </c>
      <c r="N157">
        <v>2.8113924254196099</v>
      </c>
      <c r="O157">
        <v>3.8645826678336301</v>
      </c>
      <c r="P157">
        <v>4.0939859768359597</v>
      </c>
      <c r="Q157">
        <v>0.99726619132501504</v>
      </c>
      <c r="R157">
        <v>1.0435392156862699</v>
      </c>
      <c r="S157">
        <v>0.82663725490196105</v>
      </c>
      <c r="T157">
        <v>0.88702941176470596</v>
      </c>
      <c r="U157">
        <v>0.89237254901960805</v>
      </c>
      <c r="V157" t="e">
        <f t="shared" si="15"/>
        <v>#DIV/0!</v>
      </c>
      <c r="W157" t="e">
        <f t="shared" si="16"/>
        <v>#DIV/0!</v>
      </c>
      <c r="X157">
        <f t="shared" si="17"/>
        <v>175.38191425775904</v>
      </c>
    </row>
    <row r="158" spans="1:24" x14ac:dyDescent="0.25">
      <c r="A158" t="s">
        <v>500</v>
      </c>
      <c r="B158" t="s">
        <v>123</v>
      </c>
      <c r="C158">
        <v>-0.32825131743053498</v>
      </c>
      <c r="D158">
        <v>-0.60663951655786597</v>
      </c>
      <c r="E158">
        <v>-1.9784362513068701</v>
      </c>
      <c r="F158">
        <v>-1.6334786121729299</v>
      </c>
      <c r="G158">
        <v>-2.3196925147673699</v>
      </c>
      <c r="H158" t="s">
        <v>778</v>
      </c>
      <c r="I158">
        <f t="shared" si="12"/>
        <v>-0.4674454169942005</v>
      </c>
      <c r="J158">
        <f t="shared" si="13"/>
        <v>-1.8059574317399001</v>
      </c>
      <c r="K158">
        <f t="shared" si="14"/>
        <v>-2.3196925147673699</v>
      </c>
      <c r="L158">
        <v>7.20446688077452</v>
      </c>
      <c r="M158">
        <v>0.47701484885619999</v>
      </c>
      <c r="N158">
        <v>0.388504666666667</v>
      </c>
      <c r="O158">
        <v>0.37093799999999999</v>
      </c>
      <c r="P158">
        <v>0.13019955</v>
      </c>
      <c r="Q158">
        <v>1.0129328579916801</v>
      </c>
      <c r="R158">
        <v>-2.7941176470588302E-3</v>
      </c>
      <c r="S158">
        <v>6.5303921568627493E-2</v>
      </c>
      <c r="T158">
        <v>0.107029411764706</v>
      </c>
      <c r="U158">
        <v>0.44337254901960799</v>
      </c>
      <c r="V158">
        <f t="shared" si="15"/>
        <v>53.255458300579953</v>
      </c>
      <c r="W158">
        <f t="shared" si="16"/>
        <v>-80.595743173990002</v>
      </c>
      <c r="X158">
        <f t="shared" si="17"/>
        <v>-131.96925147673699</v>
      </c>
    </row>
    <row r="159" spans="1:24" x14ac:dyDescent="0.25">
      <c r="A159" t="s">
        <v>501</v>
      </c>
      <c r="B159" t="s">
        <v>124</v>
      </c>
      <c r="C159">
        <v>-1.6884019531204999</v>
      </c>
      <c r="D159">
        <v>-1.5118667017774701</v>
      </c>
      <c r="E159">
        <v>-0.34847619236976601</v>
      </c>
      <c r="F159">
        <v>-0.76233147310079696</v>
      </c>
      <c r="G159">
        <v>-0.88515180765454005</v>
      </c>
      <c r="H159">
        <v>-1.4282449130453101</v>
      </c>
      <c r="I159">
        <f t="shared" si="12"/>
        <v>-1.600134327448985</v>
      </c>
      <c r="J159">
        <f t="shared" si="13"/>
        <v>-0.55540383273528149</v>
      </c>
      <c r="K159">
        <f t="shared" si="14"/>
        <v>-1.156698360349925</v>
      </c>
      <c r="L159">
        <v>7.5925489282328504</v>
      </c>
      <c r="M159">
        <v>7.2590226573796803</v>
      </c>
      <c r="N159">
        <v>2.02857866616556</v>
      </c>
      <c r="O159">
        <v>3.06538837476268</v>
      </c>
      <c r="P159">
        <v>3.1808632885985002</v>
      </c>
      <c r="Q159">
        <v>1.04193285799168</v>
      </c>
      <c r="R159">
        <v>1.1648725490196099</v>
      </c>
      <c r="S159">
        <v>0.79163725490196102</v>
      </c>
      <c r="T159">
        <v>0.82669607843137305</v>
      </c>
      <c r="U159">
        <v>0.79470588235294104</v>
      </c>
      <c r="V159">
        <f t="shared" si="15"/>
        <v>-60.013432744898495</v>
      </c>
      <c r="W159">
        <f t="shared" si="16"/>
        <v>44.45961672647185</v>
      </c>
      <c r="X159">
        <f t="shared" si="17"/>
        <v>-15.669836034992501</v>
      </c>
    </row>
    <row r="160" spans="1:24" x14ac:dyDescent="0.25">
      <c r="A160" t="s">
        <v>502</v>
      </c>
      <c r="B160" t="s">
        <v>125</v>
      </c>
      <c r="C160">
        <v>-0.39145043363929999</v>
      </c>
      <c r="D160">
        <v>-0.80250272130112199</v>
      </c>
      <c r="E160">
        <v>-0.46150641389237701</v>
      </c>
      <c r="F160">
        <v>-0.247820410009744</v>
      </c>
      <c r="G160">
        <v>-0.61588579184175396</v>
      </c>
      <c r="H160">
        <v>-1.1545410649324099</v>
      </c>
      <c r="I160">
        <f t="shared" si="12"/>
        <v>-0.59697657747021093</v>
      </c>
      <c r="J160">
        <f t="shared" si="13"/>
        <v>-0.35466341195106049</v>
      </c>
      <c r="K160">
        <f t="shared" si="14"/>
        <v>-0.88521342838708195</v>
      </c>
      <c r="L160">
        <v>7.3782084768457503</v>
      </c>
      <c r="M160">
        <v>7.5572707628024398</v>
      </c>
      <c r="N160">
        <v>1.80861011987186</v>
      </c>
      <c r="O160">
        <v>3.1110478948938698</v>
      </c>
      <c r="P160">
        <v>3.24876361114644</v>
      </c>
      <c r="Q160">
        <v>0.97493285799168194</v>
      </c>
      <c r="R160">
        <v>1.1492058823529401</v>
      </c>
      <c r="S160">
        <v>0.78297058823529397</v>
      </c>
      <c r="T160">
        <v>0.78702941176470598</v>
      </c>
      <c r="U160">
        <v>0.77937254901960795</v>
      </c>
      <c r="V160">
        <f t="shared" si="15"/>
        <v>40.302342252978903</v>
      </c>
      <c r="W160">
        <f t="shared" si="16"/>
        <v>64.533658804893946</v>
      </c>
      <c r="X160">
        <f t="shared" si="17"/>
        <v>11.478657161291805</v>
      </c>
    </row>
    <row r="161" spans="1:24" x14ac:dyDescent="0.25">
      <c r="A161" t="s">
        <v>503</v>
      </c>
      <c r="C161" t="s">
        <v>778</v>
      </c>
      <c r="D161" t="s">
        <v>778</v>
      </c>
      <c r="E161" t="s">
        <v>778</v>
      </c>
      <c r="F161" t="s">
        <v>778</v>
      </c>
      <c r="G161">
        <v>1.1198148905446701</v>
      </c>
      <c r="H161">
        <v>0.68377745900050602</v>
      </c>
      <c r="I161" t="e">
        <f t="shared" si="12"/>
        <v>#DIV/0!</v>
      </c>
      <c r="J161" t="e">
        <f t="shared" si="13"/>
        <v>#DIV/0!</v>
      </c>
      <c r="K161">
        <f t="shared" si="14"/>
        <v>0.901796174772588</v>
      </c>
      <c r="L161">
        <v>7.0751726082146904</v>
      </c>
      <c r="M161">
        <v>6.5461361556841204</v>
      </c>
      <c r="N161">
        <v>3.1749587575123499</v>
      </c>
      <c r="O161">
        <v>3.9067040816917298</v>
      </c>
      <c r="P161">
        <v>3.7368006234182798</v>
      </c>
      <c r="Q161">
        <v>0.97993285799168195</v>
      </c>
      <c r="R161">
        <v>1.06320588235294</v>
      </c>
      <c r="S161">
        <v>1.06330392156863</v>
      </c>
      <c r="T161">
        <v>0.898696078431373</v>
      </c>
      <c r="U161">
        <v>0.98037254901960802</v>
      </c>
      <c r="V161" t="e">
        <f t="shared" si="15"/>
        <v>#DIV/0!</v>
      </c>
      <c r="W161" t="e">
        <f t="shared" si="16"/>
        <v>#DIV/0!</v>
      </c>
      <c r="X161">
        <f t="shared" si="17"/>
        <v>190.1796174772588</v>
      </c>
    </row>
    <row r="162" spans="1:24" x14ac:dyDescent="0.25">
      <c r="A162" t="s">
        <v>504</v>
      </c>
      <c r="B162" t="s">
        <v>126</v>
      </c>
      <c r="C162">
        <v>1.9475564710200999E-2</v>
      </c>
      <c r="D162">
        <v>-0.36335174787205998</v>
      </c>
      <c r="E162">
        <v>4.0130679781899901E-2</v>
      </c>
      <c r="F162">
        <v>0.31204442511019798</v>
      </c>
      <c r="G162">
        <v>0.23594039543943901</v>
      </c>
      <c r="H162">
        <v>-0.395241929846332</v>
      </c>
      <c r="I162">
        <f t="shared" si="12"/>
        <v>-0.17193809158092949</v>
      </c>
      <c r="J162">
        <f t="shared" si="13"/>
        <v>0.17608755244604893</v>
      </c>
      <c r="K162">
        <f t="shared" si="14"/>
        <v>-7.9650767203446493E-2</v>
      </c>
      <c r="L162">
        <v>7.4355100729169701</v>
      </c>
      <c r="M162">
        <v>7.0270495715030101</v>
      </c>
      <c r="N162">
        <v>2.26557504062625</v>
      </c>
      <c r="O162">
        <v>3.6844813761061999</v>
      </c>
      <c r="P162">
        <v>1.14456533054006</v>
      </c>
      <c r="Q162">
        <v>1.02826619132501</v>
      </c>
      <c r="R162">
        <v>1.10953921568627</v>
      </c>
      <c r="S162">
        <v>0.92463725490196103</v>
      </c>
      <c r="T162">
        <v>0.92236274509803895</v>
      </c>
      <c r="U162">
        <v>0.93537254901960798</v>
      </c>
      <c r="V162">
        <f t="shared" si="15"/>
        <v>82.806190841907053</v>
      </c>
      <c r="W162">
        <f t="shared" si="16"/>
        <v>117.60875524460491</v>
      </c>
      <c r="X162">
        <f t="shared" si="17"/>
        <v>92.034923279655345</v>
      </c>
    </row>
    <row r="163" spans="1:24" x14ac:dyDescent="0.25">
      <c r="A163" t="s">
        <v>505</v>
      </c>
      <c r="B163" t="s">
        <v>127</v>
      </c>
      <c r="C163">
        <v>4.5441819376358897E-2</v>
      </c>
      <c r="D163">
        <v>-0.16148224081280199</v>
      </c>
      <c r="E163">
        <v>5.5955242308731799E-2</v>
      </c>
      <c r="F163">
        <v>-1.7754433222680902E-2</v>
      </c>
      <c r="G163">
        <v>-0.55888058438066202</v>
      </c>
      <c r="H163">
        <v>-1.10991172426902</v>
      </c>
      <c r="I163">
        <f t="shared" si="12"/>
        <v>-5.8020210718221547E-2</v>
      </c>
      <c r="J163">
        <f t="shared" si="13"/>
        <v>1.9100404543025449E-2</v>
      </c>
      <c r="K163">
        <f t="shared" si="14"/>
        <v>-0.83439615432484104</v>
      </c>
      <c r="L163">
        <v>7.3747208709525802</v>
      </c>
      <c r="M163">
        <v>6.8764329873218903</v>
      </c>
      <c r="N163">
        <v>2.43144400452488</v>
      </c>
      <c r="O163">
        <v>3.50292025795483</v>
      </c>
      <c r="P163">
        <v>2.5219419019630802</v>
      </c>
      <c r="Q163">
        <v>1.0365995246583499</v>
      </c>
      <c r="R163">
        <v>1.17387254901961</v>
      </c>
      <c r="S163">
        <v>0.87863725490196098</v>
      </c>
      <c r="T163">
        <v>0.88602941176470595</v>
      </c>
      <c r="U163">
        <v>0.91770588235294104</v>
      </c>
      <c r="V163">
        <f t="shared" si="15"/>
        <v>94.197978928177847</v>
      </c>
      <c r="W163">
        <f t="shared" si="16"/>
        <v>101.91004045430255</v>
      </c>
      <c r="X163">
        <f t="shared" si="17"/>
        <v>16.560384567515896</v>
      </c>
    </row>
    <row r="164" spans="1:24" x14ac:dyDescent="0.25">
      <c r="A164" t="s">
        <v>506</v>
      </c>
      <c r="B164" t="s">
        <v>128</v>
      </c>
      <c r="C164">
        <v>-1.48300255990226</v>
      </c>
      <c r="D164">
        <v>-1.54362198190185</v>
      </c>
      <c r="E164">
        <v>-0.58694222325720302</v>
      </c>
      <c r="F164">
        <v>-0.44649481643329397</v>
      </c>
      <c r="G164">
        <v>-1.1963740109797001</v>
      </c>
      <c r="H164">
        <v>-1.8500054903922201</v>
      </c>
      <c r="I164">
        <f t="shared" si="12"/>
        <v>-1.513312270902055</v>
      </c>
      <c r="J164">
        <f t="shared" si="13"/>
        <v>-0.51671851984524853</v>
      </c>
      <c r="K164">
        <f t="shared" si="14"/>
        <v>-1.52318975068596</v>
      </c>
      <c r="L164">
        <v>7.0438716689882002</v>
      </c>
      <c r="M164">
        <v>7.02755640314078</v>
      </c>
      <c r="N164">
        <v>1.71347456521924</v>
      </c>
      <c r="O164">
        <v>2.9367626420853101</v>
      </c>
      <c r="P164">
        <v>3.0262249013381899</v>
      </c>
      <c r="Q164">
        <v>1.00359952465835</v>
      </c>
      <c r="R164">
        <v>1.1185392156862699</v>
      </c>
      <c r="S164">
        <v>0.77630392156862804</v>
      </c>
      <c r="T164">
        <v>0.810029411764706</v>
      </c>
      <c r="U164">
        <v>0.77670588235294102</v>
      </c>
      <c r="V164">
        <f t="shared" si="15"/>
        <v>-51.331227090205502</v>
      </c>
      <c r="W164">
        <f t="shared" si="16"/>
        <v>48.328148015475151</v>
      </c>
      <c r="X164">
        <f t="shared" si="17"/>
        <v>-52.318975068595996</v>
      </c>
    </row>
    <row r="165" spans="1:24" x14ac:dyDescent="0.25">
      <c r="A165" t="s">
        <v>507</v>
      </c>
      <c r="B165" t="s">
        <v>129</v>
      </c>
      <c r="C165">
        <v>-1.4103677348129899</v>
      </c>
      <c r="D165">
        <v>-1.5268378799793401</v>
      </c>
      <c r="E165">
        <v>-0.52413240487734902</v>
      </c>
      <c r="F165">
        <v>-3.6661586744253599E-2</v>
      </c>
      <c r="G165">
        <v>-1.3104660472496801</v>
      </c>
      <c r="H165">
        <v>-1.8451145352385501</v>
      </c>
      <c r="I165">
        <f t="shared" si="12"/>
        <v>-1.468602807396165</v>
      </c>
      <c r="J165">
        <f t="shared" si="13"/>
        <v>-0.2803969958108013</v>
      </c>
      <c r="K165">
        <f t="shared" si="14"/>
        <v>-1.5777902912441151</v>
      </c>
      <c r="L165">
        <v>7.23143913369048</v>
      </c>
      <c r="M165">
        <v>7.3105198189596701</v>
      </c>
      <c r="N165">
        <v>0.9628755</v>
      </c>
      <c r="O165">
        <v>2.8335021622165</v>
      </c>
      <c r="P165">
        <v>3.3660152238861301</v>
      </c>
      <c r="Q165">
        <v>0.98659952465834799</v>
      </c>
      <c r="R165">
        <v>1.1312058823529401</v>
      </c>
      <c r="S165">
        <v>0.87563725490196098</v>
      </c>
      <c r="T165">
        <v>0.82602941176470601</v>
      </c>
      <c r="U165">
        <v>0.791039215686275</v>
      </c>
      <c r="V165">
        <f t="shared" si="15"/>
        <v>-46.860280739616499</v>
      </c>
      <c r="W165">
        <f t="shared" si="16"/>
        <v>71.960300418919871</v>
      </c>
      <c r="X165">
        <f t="shared" si="17"/>
        <v>-57.779029124411508</v>
      </c>
    </row>
    <row r="166" spans="1:24" x14ac:dyDescent="0.25">
      <c r="A166" t="s">
        <v>508</v>
      </c>
      <c r="B166" t="s">
        <v>130</v>
      </c>
      <c r="C166">
        <v>-2.4190309701490002E-2</v>
      </c>
      <c r="D166">
        <v>-0.174816397824266</v>
      </c>
      <c r="E166">
        <v>0.57928496736369095</v>
      </c>
      <c r="F166">
        <v>0.44892008520042098</v>
      </c>
      <c r="G166">
        <v>6.9395868035299305E-2</v>
      </c>
      <c r="H166">
        <v>-0.197281192515387</v>
      </c>
      <c r="I166">
        <f t="shared" si="12"/>
        <v>-9.9503353762878E-2</v>
      </c>
      <c r="J166">
        <f t="shared" si="13"/>
        <v>0.51410252628205599</v>
      </c>
      <c r="K166">
        <f t="shared" si="14"/>
        <v>-6.3942662240043857E-2</v>
      </c>
      <c r="L166">
        <v>7.4118699317260903</v>
      </c>
      <c r="M166">
        <v>7.1453732347785497</v>
      </c>
      <c r="N166">
        <v>2.54017217544303</v>
      </c>
      <c r="O166">
        <v>3.6336816823476901</v>
      </c>
      <c r="P166">
        <v>3.78040554643407</v>
      </c>
      <c r="Q166">
        <v>1.06826619132501</v>
      </c>
      <c r="R166">
        <v>1.18387254901961</v>
      </c>
      <c r="S166">
        <v>0.770637254901961</v>
      </c>
      <c r="T166">
        <v>0.809029411764706</v>
      </c>
      <c r="U166">
        <v>0.77837254901960795</v>
      </c>
      <c r="V166">
        <f t="shared" si="15"/>
        <v>90.049664623712204</v>
      </c>
      <c r="W166">
        <f t="shared" si="16"/>
        <v>151.4102526282056</v>
      </c>
      <c r="X166">
        <f t="shared" si="17"/>
        <v>93.605733775995617</v>
      </c>
    </row>
    <row r="167" spans="1:24" x14ac:dyDescent="0.25">
      <c r="A167" t="s">
        <v>2</v>
      </c>
      <c r="B167" t="s">
        <v>2</v>
      </c>
      <c r="C167" t="s">
        <v>778</v>
      </c>
      <c r="D167" t="s">
        <v>778</v>
      </c>
      <c r="E167" t="s">
        <v>778</v>
      </c>
      <c r="F167" t="s">
        <v>778</v>
      </c>
      <c r="G167">
        <v>0.36311884578100001</v>
      </c>
      <c r="H167">
        <v>0.26198013519409602</v>
      </c>
      <c r="I167" t="e">
        <f t="shared" si="12"/>
        <v>#DIV/0!</v>
      </c>
      <c r="J167" t="e">
        <f t="shared" si="13"/>
        <v>#DIV/0!</v>
      </c>
      <c r="K167">
        <f t="shared" si="14"/>
        <v>0.31254949048754799</v>
      </c>
      <c r="L167">
        <v>7.5361773964283696</v>
      </c>
      <c r="M167">
        <v>7.3502448042012798</v>
      </c>
      <c r="N167">
        <v>3.0789569624826698</v>
      </c>
      <c r="O167">
        <v>3.5459578691455498</v>
      </c>
      <c r="P167">
        <v>4.5389692023153403</v>
      </c>
      <c r="Q167">
        <v>1.0249328579916801</v>
      </c>
      <c r="R167">
        <v>1.05687254901961</v>
      </c>
      <c r="S167">
        <v>0.86963725490196098</v>
      </c>
      <c r="T167">
        <v>0.88269607843137299</v>
      </c>
      <c r="U167">
        <v>0.83870588235294097</v>
      </c>
      <c r="V167" t="e">
        <f t="shared" si="15"/>
        <v>#DIV/0!</v>
      </c>
      <c r="W167" t="e">
        <f t="shared" si="16"/>
        <v>#DIV/0!</v>
      </c>
      <c r="X167">
        <f t="shared" si="17"/>
        <v>131.25494904875481</v>
      </c>
    </row>
    <row r="168" spans="1:24" x14ac:dyDescent="0.25">
      <c r="A168" t="s">
        <v>509</v>
      </c>
      <c r="B168" t="s">
        <v>131</v>
      </c>
      <c r="C168">
        <v>0.15515738830040299</v>
      </c>
      <c r="D168">
        <v>-0.194272121422703</v>
      </c>
      <c r="E168">
        <v>0.656378514412577</v>
      </c>
      <c r="F168">
        <v>0.556068888831451</v>
      </c>
      <c r="G168">
        <v>0.13474613165733601</v>
      </c>
      <c r="H168">
        <v>-0.476613126462064</v>
      </c>
      <c r="I168">
        <f t="shared" si="12"/>
        <v>-1.9557366561150008E-2</v>
      </c>
      <c r="J168">
        <f t="shared" si="13"/>
        <v>0.606223701622014</v>
      </c>
      <c r="K168">
        <f t="shared" si="14"/>
        <v>-0.17093349740236399</v>
      </c>
      <c r="L168">
        <v>7.3693448611306502</v>
      </c>
      <c r="M168">
        <v>6.8721000664163201</v>
      </c>
      <c r="N168">
        <v>2.5998488240180002</v>
      </c>
      <c r="O168">
        <v>3.4173748647513502</v>
      </c>
      <c r="P168">
        <v>4.09730952486328</v>
      </c>
      <c r="Q168">
        <v>1.0369328579916799</v>
      </c>
      <c r="R168">
        <v>1.1635392156862701</v>
      </c>
      <c r="S168">
        <v>0.93163725490196103</v>
      </c>
      <c r="T168">
        <v>0.96869607843137295</v>
      </c>
      <c r="U168">
        <v>0.80537254901960798</v>
      </c>
      <c r="V168">
        <f t="shared" si="15"/>
        <v>98.044263343884992</v>
      </c>
      <c r="W168">
        <f t="shared" si="16"/>
        <v>160.62237016220141</v>
      </c>
      <c r="X168">
        <f t="shared" si="17"/>
        <v>82.906650259763609</v>
      </c>
    </row>
    <row r="169" spans="1:24" x14ac:dyDescent="0.25">
      <c r="A169" t="s">
        <v>510</v>
      </c>
      <c r="C169">
        <v>-1.45343423913513</v>
      </c>
      <c r="D169">
        <v>-1.37036880420139</v>
      </c>
      <c r="E169">
        <v>-0.644748202338845</v>
      </c>
      <c r="F169">
        <v>-0.355290933156377</v>
      </c>
      <c r="G169">
        <v>-1.1947621129697801</v>
      </c>
      <c r="H169">
        <v>-1.88669120144373</v>
      </c>
      <c r="I169">
        <f t="shared" si="12"/>
        <v>-1.41190152166826</v>
      </c>
      <c r="J169">
        <f t="shared" si="13"/>
        <v>-0.50001956774761103</v>
      </c>
      <c r="K169">
        <f t="shared" si="14"/>
        <v>-1.5407266572067551</v>
      </c>
      <c r="L169">
        <v>7.3922889924995898</v>
      </c>
      <c r="M169">
        <v>6.7702068155685398</v>
      </c>
      <c r="N169">
        <v>2.0376677879166301</v>
      </c>
      <c r="O169">
        <v>1.6753091066883601</v>
      </c>
      <c r="P169">
        <v>3.30390651407789</v>
      </c>
      <c r="Q169">
        <v>1.0532661913250201</v>
      </c>
      <c r="R169">
        <v>1.17187254901961</v>
      </c>
      <c r="S169">
        <v>0.85963725490196097</v>
      </c>
      <c r="T169">
        <v>0.95569607843137305</v>
      </c>
      <c r="U169">
        <v>0.86037254901960802</v>
      </c>
      <c r="V169">
        <f t="shared" si="15"/>
        <v>-41.190152166825996</v>
      </c>
      <c r="W169">
        <f t="shared" si="16"/>
        <v>49.998043225238895</v>
      </c>
      <c r="X169">
        <f t="shared" si="17"/>
        <v>-54.072665720675502</v>
      </c>
    </row>
    <row r="170" spans="1:24" x14ac:dyDescent="0.25">
      <c r="A170" t="s">
        <v>2</v>
      </c>
      <c r="B170" t="s">
        <v>2</v>
      </c>
      <c r="C170" t="s">
        <v>778</v>
      </c>
      <c r="D170" t="s">
        <v>778</v>
      </c>
      <c r="E170" t="s">
        <v>778</v>
      </c>
      <c r="F170" t="s">
        <v>778</v>
      </c>
      <c r="G170">
        <v>0.36806670804873498</v>
      </c>
      <c r="H170">
        <v>5.8823157464873502E-2</v>
      </c>
      <c r="I170" t="e">
        <f t="shared" si="12"/>
        <v>#DIV/0!</v>
      </c>
      <c r="J170" t="e">
        <f t="shared" si="13"/>
        <v>#DIV/0!</v>
      </c>
      <c r="K170">
        <f t="shared" si="14"/>
        <v>0.21344493275680423</v>
      </c>
      <c r="L170">
        <v>7.4307264572018701</v>
      </c>
      <c r="M170">
        <v>6.9608802313874296</v>
      </c>
      <c r="N170">
        <v>2.6563013236015798</v>
      </c>
      <c r="O170">
        <v>3.7604264295391299</v>
      </c>
      <c r="P170">
        <v>4.3088501699591601</v>
      </c>
      <c r="Q170">
        <v>1.0152661913250201</v>
      </c>
      <c r="R170">
        <v>1.0845392156862701</v>
      </c>
      <c r="S170">
        <v>0.893637254901961</v>
      </c>
      <c r="T170">
        <v>0.89436274509803904</v>
      </c>
      <c r="U170">
        <v>0.84837254901960801</v>
      </c>
      <c r="V170" t="e">
        <f t="shared" si="15"/>
        <v>#DIV/0!</v>
      </c>
      <c r="W170" t="e">
        <f t="shared" si="16"/>
        <v>#DIV/0!</v>
      </c>
      <c r="X170">
        <f t="shared" si="17"/>
        <v>121.34449327568042</v>
      </c>
    </row>
    <row r="171" spans="1:24" x14ac:dyDescent="0.25">
      <c r="A171" t="s">
        <v>511</v>
      </c>
      <c r="B171" t="s">
        <v>132</v>
      </c>
      <c r="C171">
        <v>0.117191867494011</v>
      </c>
      <c r="D171">
        <v>-0.174551461099892</v>
      </c>
      <c r="E171">
        <v>0.13175965524765301</v>
      </c>
      <c r="F171">
        <v>-5.9755774263815099E-2</v>
      </c>
      <c r="G171">
        <v>-0.30676897424105098</v>
      </c>
      <c r="H171">
        <v>-0.49689655460368998</v>
      </c>
      <c r="I171">
        <f t="shared" si="12"/>
        <v>-2.8679796802940499E-2</v>
      </c>
      <c r="J171">
        <f t="shared" si="13"/>
        <v>3.600194049191896E-2</v>
      </c>
      <c r="K171">
        <f t="shared" si="14"/>
        <v>-0.40183276442237048</v>
      </c>
      <c r="L171">
        <v>7.1589172552374896</v>
      </c>
      <c r="M171">
        <v>7.1882569805396503</v>
      </c>
      <c r="N171">
        <v>1.90834277730789</v>
      </c>
      <c r="O171">
        <v>3.68598928300365</v>
      </c>
      <c r="P171">
        <v>3.2199349274696401</v>
      </c>
      <c r="Q171">
        <v>1.02593285799168</v>
      </c>
      <c r="R171">
        <v>1.10787254901961</v>
      </c>
      <c r="S171">
        <v>0.89197058823529396</v>
      </c>
      <c r="T171">
        <v>0.91269607843137301</v>
      </c>
      <c r="U171">
        <v>0.84103921568627504</v>
      </c>
      <c r="V171">
        <f t="shared" si="15"/>
        <v>97.132020319705944</v>
      </c>
      <c r="W171">
        <f t="shared" si="16"/>
        <v>103.6001940491919</v>
      </c>
      <c r="X171">
        <f t="shared" si="17"/>
        <v>59.816723557762955</v>
      </c>
    </row>
    <row r="172" spans="1:24" x14ac:dyDescent="0.25">
      <c r="A172" t="s">
        <v>512</v>
      </c>
      <c r="B172" t="s">
        <v>133</v>
      </c>
      <c r="C172">
        <v>3.3886700785764702E-2</v>
      </c>
      <c r="D172">
        <v>-0.132948977169282</v>
      </c>
      <c r="E172">
        <v>0.14653791278224901</v>
      </c>
      <c r="F172">
        <v>0.13402674638710599</v>
      </c>
      <c r="G172">
        <v>0.32054304673719403</v>
      </c>
      <c r="H172">
        <v>-0.294899958787742</v>
      </c>
      <c r="I172">
        <f t="shared" si="12"/>
        <v>-4.9531138191758653E-2</v>
      </c>
      <c r="J172">
        <f t="shared" si="13"/>
        <v>0.14028232958467751</v>
      </c>
      <c r="K172">
        <f t="shared" si="14"/>
        <v>1.2821543974726013E-2</v>
      </c>
      <c r="L172">
        <v>7.2171947199397701</v>
      </c>
      <c r="M172">
        <v>7.3354403963585399</v>
      </c>
      <c r="N172">
        <v>2.7384175643475301</v>
      </c>
      <c r="O172">
        <v>4.0313254698015104</v>
      </c>
      <c r="P172">
        <v>0.66947800000000002</v>
      </c>
      <c r="Q172">
        <v>1.0205995246583499</v>
      </c>
      <c r="R172">
        <v>1.09153921568627</v>
      </c>
      <c r="S172">
        <v>0.74397058823529405</v>
      </c>
      <c r="T172">
        <v>0.74136274509803901</v>
      </c>
      <c r="U172">
        <v>0.93470588235294105</v>
      </c>
      <c r="V172">
        <f t="shared" si="15"/>
        <v>95.046886180824131</v>
      </c>
      <c r="W172">
        <f t="shared" si="16"/>
        <v>114.02823295846775</v>
      </c>
      <c r="X172">
        <f t="shared" si="17"/>
        <v>101.2821543974726</v>
      </c>
    </row>
    <row r="173" spans="1:24" x14ac:dyDescent="0.25">
      <c r="A173" t="s">
        <v>513</v>
      </c>
      <c r="B173" t="s">
        <v>134</v>
      </c>
      <c r="C173">
        <v>-1.0556003787666399</v>
      </c>
      <c r="D173">
        <v>-0.73693053455084601</v>
      </c>
      <c r="E173" t="s">
        <v>778</v>
      </c>
      <c r="F173" t="s">
        <v>778</v>
      </c>
      <c r="G173">
        <v>0.2270453596033</v>
      </c>
      <c r="H173" t="s">
        <v>778</v>
      </c>
      <c r="I173">
        <f t="shared" si="12"/>
        <v>-0.89626545665874291</v>
      </c>
      <c r="J173" t="e">
        <f t="shared" si="13"/>
        <v>#DIV/0!</v>
      </c>
      <c r="K173">
        <f t="shared" si="14"/>
        <v>0.2270453596033</v>
      </c>
      <c r="L173">
        <v>6.86809973483017</v>
      </c>
      <c r="M173">
        <v>2.6464889825431501</v>
      </c>
      <c r="N173">
        <v>0.34299499999999999</v>
      </c>
      <c r="O173">
        <v>0.42357766666666702</v>
      </c>
      <c r="P173">
        <v>0.35869633333333301</v>
      </c>
      <c r="Q173">
        <v>0.68393285799168202</v>
      </c>
      <c r="R173">
        <v>0.36353921568627501</v>
      </c>
      <c r="S173">
        <v>0.40130392156862799</v>
      </c>
      <c r="T173">
        <v>0.45402941176470601</v>
      </c>
      <c r="U173">
        <v>0.55203921568627501</v>
      </c>
      <c r="V173">
        <f t="shared" si="15"/>
        <v>10.373454334125709</v>
      </c>
      <c r="W173" t="e">
        <f t="shared" si="16"/>
        <v>#DIV/0!</v>
      </c>
      <c r="X173">
        <f t="shared" si="17"/>
        <v>122.70453596032999</v>
      </c>
    </row>
    <row r="174" spans="1:24" x14ac:dyDescent="0.25">
      <c r="A174" t="s">
        <v>2</v>
      </c>
      <c r="B174" t="s">
        <v>2</v>
      </c>
      <c r="C174" t="s">
        <v>778</v>
      </c>
      <c r="D174" t="s">
        <v>778</v>
      </c>
      <c r="E174" t="s">
        <v>778</v>
      </c>
      <c r="F174" t="s">
        <v>778</v>
      </c>
      <c r="G174">
        <v>0.40004776967005001</v>
      </c>
      <c r="H174">
        <v>0.270202660744297</v>
      </c>
      <c r="I174" t="e">
        <f t="shared" si="12"/>
        <v>#DIV/0!</v>
      </c>
      <c r="J174" t="e">
        <f t="shared" si="13"/>
        <v>#DIV/0!</v>
      </c>
      <c r="K174">
        <f t="shared" si="14"/>
        <v>0.33512521520717353</v>
      </c>
      <c r="L174">
        <v>7.19580631601099</v>
      </c>
      <c r="M174">
        <v>7.2902905613296403</v>
      </c>
      <c r="N174">
        <v>2.4835733256534498</v>
      </c>
      <c r="O174">
        <v>3.82830784339723</v>
      </c>
      <c r="P174">
        <v>4.4457527186850498</v>
      </c>
      <c r="Q174">
        <v>1.02226619132501</v>
      </c>
      <c r="R174">
        <v>1.06520588235294</v>
      </c>
      <c r="S174">
        <v>0.94397058823529401</v>
      </c>
      <c r="T174">
        <v>0.88869607843137299</v>
      </c>
      <c r="U174">
        <v>0.94037254901960798</v>
      </c>
      <c r="V174" t="e">
        <f t="shared" si="15"/>
        <v>#DIV/0!</v>
      </c>
      <c r="W174" t="e">
        <f t="shared" si="16"/>
        <v>#DIV/0!</v>
      </c>
      <c r="X174">
        <f t="shared" si="17"/>
        <v>133.51252152071734</v>
      </c>
    </row>
    <row r="175" spans="1:24" x14ac:dyDescent="0.25">
      <c r="A175" t="s">
        <v>514</v>
      </c>
      <c r="B175" t="s">
        <v>135</v>
      </c>
      <c r="C175">
        <v>-1.1711971508157299</v>
      </c>
      <c r="D175">
        <v>-1.13036276333133</v>
      </c>
      <c r="E175">
        <v>-0.94846778953949296</v>
      </c>
      <c r="F175">
        <v>-0.458259967513792</v>
      </c>
      <c r="G175">
        <v>-1.14944615588133</v>
      </c>
      <c r="H175">
        <v>-1.27836332606389</v>
      </c>
      <c r="I175">
        <f t="shared" si="12"/>
        <v>-1.15077995707353</v>
      </c>
      <c r="J175">
        <f t="shared" si="13"/>
        <v>-0.70336387852664251</v>
      </c>
      <c r="K175">
        <f t="shared" si="14"/>
        <v>-1.21390474097261</v>
      </c>
      <c r="L175">
        <v>6.8626904473799399</v>
      </c>
      <c r="M175">
        <v>6.8442373104818603</v>
      </c>
      <c r="N175">
        <v>1.7990465637706901</v>
      </c>
      <c r="O175">
        <v>2.94637403019509</v>
      </c>
      <c r="P175">
        <v>3.1795117826988499</v>
      </c>
      <c r="Q175">
        <v>1.0272661913250201</v>
      </c>
      <c r="R175">
        <v>1.16020588235294</v>
      </c>
      <c r="S175">
        <v>0.84997058823529403</v>
      </c>
      <c r="T175">
        <v>0.90136274509803904</v>
      </c>
      <c r="U175">
        <v>0.85703921568627495</v>
      </c>
      <c r="V175">
        <f t="shared" si="15"/>
        <v>-15.077995707352997</v>
      </c>
      <c r="W175">
        <f t="shared" si="16"/>
        <v>29.663612147335748</v>
      </c>
      <c r="X175">
        <f t="shared" si="17"/>
        <v>-21.390474097261002</v>
      </c>
    </row>
    <row r="176" spans="1:24" x14ac:dyDescent="0.25">
      <c r="A176" t="s">
        <v>515</v>
      </c>
      <c r="B176" t="s">
        <v>136</v>
      </c>
      <c r="C176">
        <v>2.6414035040770101E-2</v>
      </c>
      <c r="D176">
        <v>-0.14864062286927801</v>
      </c>
      <c r="E176">
        <v>0.109101292620411</v>
      </c>
      <c r="F176">
        <v>5.8323202722929603E-2</v>
      </c>
      <c r="G176">
        <v>-0.57940039354575901</v>
      </c>
      <c r="H176">
        <v>-1.0798346081228101</v>
      </c>
      <c r="I176">
        <f t="shared" si="12"/>
        <v>-6.1113293914253956E-2</v>
      </c>
      <c r="J176">
        <f t="shared" si="13"/>
        <v>8.3712247671670306E-2</v>
      </c>
      <c r="K176">
        <f t="shared" si="14"/>
        <v>-0.82961750083428454</v>
      </c>
      <c r="L176">
        <v>7.2239445787488901</v>
      </c>
      <c r="M176">
        <v>7.3804040596340803</v>
      </c>
      <c r="N176">
        <v>2.31795671250608</v>
      </c>
      <c r="O176">
        <v>3.2248568836596099</v>
      </c>
      <c r="P176">
        <v>3.1782454385801202</v>
      </c>
      <c r="Q176">
        <v>1.02959952465835</v>
      </c>
      <c r="R176">
        <v>1.11553921568627</v>
      </c>
      <c r="S176">
        <v>0.76397058823529396</v>
      </c>
      <c r="T176">
        <v>0.79269607843137302</v>
      </c>
      <c r="U176">
        <v>0.74037254901960803</v>
      </c>
      <c r="V176">
        <f t="shared" si="15"/>
        <v>93.888670608574614</v>
      </c>
      <c r="W176">
        <f t="shared" si="16"/>
        <v>108.37122476716704</v>
      </c>
      <c r="X176">
        <f t="shared" si="17"/>
        <v>17.038249916571544</v>
      </c>
    </row>
    <row r="177" spans="1:24" x14ac:dyDescent="0.25">
      <c r="A177" t="s">
        <v>516</v>
      </c>
      <c r="B177" t="s">
        <v>137</v>
      </c>
      <c r="C177">
        <v>-1.6991670796045899</v>
      </c>
      <c r="D177">
        <v>-1.68778801773916</v>
      </c>
      <c r="E177">
        <v>-1.01610371135696</v>
      </c>
      <c r="F177">
        <v>-0.65474977426227499</v>
      </c>
      <c r="G177">
        <v>-0.978434261266794</v>
      </c>
      <c r="H177">
        <v>-1.50433481509383</v>
      </c>
      <c r="I177">
        <f t="shared" si="12"/>
        <v>-1.6934775486718749</v>
      </c>
      <c r="J177">
        <f t="shared" si="13"/>
        <v>-0.83542674280961748</v>
      </c>
      <c r="K177">
        <f t="shared" si="14"/>
        <v>-1.2413845381803119</v>
      </c>
      <c r="L177">
        <v>3.9722387101178298</v>
      </c>
      <c r="M177">
        <v>3.1235108087863002</v>
      </c>
      <c r="N177">
        <v>2.17033816621238</v>
      </c>
      <c r="O177">
        <v>3.1208030704574701</v>
      </c>
      <c r="P177">
        <v>3.1215490944613902</v>
      </c>
      <c r="Q177">
        <v>0.741599524658348</v>
      </c>
      <c r="R177">
        <v>0.70087254901960805</v>
      </c>
      <c r="S177">
        <v>0.80297058823529399</v>
      </c>
      <c r="T177">
        <v>0.85302941176470604</v>
      </c>
      <c r="U177">
        <v>0.85937254901960802</v>
      </c>
      <c r="V177">
        <f t="shared" si="15"/>
        <v>-69.34775486718749</v>
      </c>
      <c r="W177">
        <f t="shared" si="16"/>
        <v>16.457325719038252</v>
      </c>
      <c r="X177">
        <f t="shared" si="17"/>
        <v>-24.138453818031191</v>
      </c>
    </row>
    <row r="178" spans="1:24" x14ac:dyDescent="0.25">
      <c r="A178" t="s">
        <v>517</v>
      </c>
      <c r="B178" t="s">
        <v>138</v>
      </c>
      <c r="C178">
        <v>-0.364114309432929</v>
      </c>
      <c r="D178">
        <v>-0.42434885054008298</v>
      </c>
      <c r="E178">
        <v>0.36044321308817101</v>
      </c>
      <c r="F178">
        <v>0.40240970236968798</v>
      </c>
      <c r="G178">
        <v>0.223719436610339</v>
      </c>
      <c r="H178">
        <v>-0.207141826796547</v>
      </c>
      <c r="I178">
        <f t="shared" si="12"/>
        <v>-0.39423157998650599</v>
      </c>
      <c r="J178">
        <f t="shared" si="13"/>
        <v>0.38142645772892947</v>
      </c>
      <c r="K178">
        <f t="shared" si="14"/>
        <v>8.2888049068959996E-3</v>
      </c>
      <c r="L178">
        <v>7.2541761748201097</v>
      </c>
      <c r="M178">
        <v>7.2262742246051799</v>
      </c>
      <c r="N178">
        <v>2.26653961991869</v>
      </c>
      <c r="O178">
        <v>3.5761559239220002</v>
      </c>
      <c r="P178">
        <v>4.2987060836759996</v>
      </c>
      <c r="Q178">
        <v>1.0589328579916799</v>
      </c>
      <c r="R178">
        <v>1.15220588235294</v>
      </c>
      <c r="S178">
        <v>0.88530392156862803</v>
      </c>
      <c r="T178">
        <v>0.87102941176470605</v>
      </c>
      <c r="U178">
        <v>0.85903921568627495</v>
      </c>
      <c r="V178">
        <f t="shared" si="15"/>
        <v>60.576842001349405</v>
      </c>
      <c r="W178">
        <f t="shared" si="16"/>
        <v>138.14264577289293</v>
      </c>
      <c r="X178">
        <f t="shared" si="17"/>
        <v>100.82888049068961</v>
      </c>
    </row>
    <row r="179" spans="1:24" x14ac:dyDescent="0.25">
      <c r="A179" t="s">
        <v>518</v>
      </c>
      <c r="B179" t="s">
        <v>139</v>
      </c>
      <c r="C179">
        <v>3.9929385205105201E-2</v>
      </c>
      <c r="D179">
        <v>-0.25779186512962599</v>
      </c>
      <c r="E179">
        <v>0.30737998718841197</v>
      </c>
      <c r="F179">
        <v>0.212393552248649</v>
      </c>
      <c r="G179">
        <v>0.36954642405758797</v>
      </c>
      <c r="H179">
        <v>7.53515934570895E-2</v>
      </c>
      <c r="I179">
        <f t="shared" si="12"/>
        <v>-0.1089312399622604</v>
      </c>
      <c r="J179">
        <f t="shared" si="13"/>
        <v>0.25988676971853047</v>
      </c>
      <c r="K179">
        <f t="shared" si="14"/>
        <v>0.22244900875733875</v>
      </c>
      <c r="L179">
        <v>7.2708336395223903</v>
      </c>
      <c r="M179">
        <v>7.2226609737574003</v>
      </c>
      <c r="N179">
        <v>2.47078774029166</v>
      </c>
      <c r="O179">
        <v>3.7015221107198601</v>
      </c>
      <c r="P179">
        <v>4.1499130728906</v>
      </c>
      <c r="Q179">
        <v>1.03826619132501</v>
      </c>
      <c r="R179">
        <v>1.13020588235294</v>
      </c>
      <c r="S179">
        <v>0.88897058823529396</v>
      </c>
      <c r="T179">
        <v>0.88802941176470596</v>
      </c>
      <c r="U179">
        <v>0.84470588235294097</v>
      </c>
      <c r="V179">
        <f t="shared" si="15"/>
        <v>89.106876003773962</v>
      </c>
      <c r="W179">
        <f t="shared" si="16"/>
        <v>125.98867697185305</v>
      </c>
      <c r="X179">
        <f t="shared" si="17"/>
        <v>122.24490087573388</v>
      </c>
    </row>
    <row r="180" spans="1:24" x14ac:dyDescent="0.25">
      <c r="A180" t="s">
        <v>519</v>
      </c>
      <c r="B180" t="s">
        <v>140</v>
      </c>
      <c r="C180">
        <v>-1.8694289197696501</v>
      </c>
      <c r="D180">
        <v>-1.7943376438354799</v>
      </c>
      <c r="E180">
        <v>-1.5602568561274801</v>
      </c>
      <c r="F180">
        <v>-1.00531967044815</v>
      </c>
      <c r="G180">
        <v>-2.3703050969364599</v>
      </c>
      <c r="H180">
        <v>-1.63745379425527</v>
      </c>
      <c r="I180">
        <f t="shared" si="12"/>
        <v>-1.831883281802565</v>
      </c>
      <c r="J180">
        <f t="shared" si="13"/>
        <v>-1.2827882632878151</v>
      </c>
      <c r="K180">
        <f t="shared" si="14"/>
        <v>-2.0038794455958651</v>
      </c>
      <c r="L180">
        <v>7.4517311042246703</v>
      </c>
      <c r="M180">
        <v>0.53617344930028898</v>
      </c>
      <c r="N180">
        <v>0.32984666666666701</v>
      </c>
      <c r="O180">
        <v>0.273150333333333</v>
      </c>
      <c r="P180">
        <v>0.24329166666666699</v>
      </c>
      <c r="Q180">
        <v>0.94593285799168203</v>
      </c>
      <c r="R180">
        <v>0.397872549019608</v>
      </c>
      <c r="S180">
        <v>4.13039215686275E-2</v>
      </c>
      <c r="T180">
        <v>4.2696078431372499E-2</v>
      </c>
      <c r="U180">
        <v>3.7372549019607799E-2</v>
      </c>
      <c r="V180">
        <f t="shared" si="15"/>
        <v>-83.188328180256505</v>
      </c>
      <c r="W180">
        <f t="shared" si="16"/>
        <v>-28.278826328781513</v>
      </c>
      <c r="X180">
        <f t="shared" si="17"/>
        <v>-100.3879445595865</v>
      </c>
    </row>
    <row r="181" spans="1:24" x14ac:dyDescent="0.25">
      <c r="A181" t="s">
        <v>520</v>
      </c>
      <c r="B181" t="s">
        <v>141</v>
      </c>
      <c r="C181">
        <v>-0.90544083626961003</v>
      </c>
      <c r="D181">
        <v>-1.23223665416585</v>
      </c>
      <c r="E181">
        <v>-0.38228911097563001</v>
      </c>
      <c r="F181">
        <v>4.4749840310910997E-2</v>
      </c>
      <c r="G181">
        <v>-0.58416040667385605</v>
      </c>
      <c r="H181">
        <v>-1.1332108953344999</v>
      </c>
      <c r="I181">
        <f t="shared" si="12"/>
        <v>-1.0688387452177301</v>
      </c>
      <c r="J181">
        <f t="shared" si="13"/>
        <v>-0.1687696353323595</v>
      </c>
      <c r="K181">
        <f t="shared" si="14"/>
        <v>-0.85868565100417804</v>
      </c>
      <c r="L181">
        <v>7.3680119022602799</v>
      </c>
      <c r="M181">
        <v>7.1692711387285097</v>
      </c>
      <c r="N181">
        <v>2.0450639810375999</v>
      </c>
      <c r="O181">
        <v>3.3985578176489102</v>
      </c>
      <c r="P181">
        <v>2.9687337179864799</v>
      </c>
      <c r="Q181">
        <v>1.0172661913250201</v>
      </c>
      <c r="R181">
        <v>1.15220588235294</v>
      </c>
      <c r="S181">
        <v>0.88863725490196099</v>
      </c>
      <c r="T181">
        <v>0.91602941176470598</v>
      </c>
      <c r="U181">
        <v>0.88303921568627397</v>
      </c>
      <c r="V181">
        <f t="shared" si="15"/>
        <v>-6.8838745217730146</v>
      </c>
      <c r="W181">
        <f t="shared" si="16"/>
        <v>83.123036466764049</v>
      </c>
      <c r="X181">
        <f t="shared" si="17"/>
        <v>14.131434899582196</v>
      </c>
    </row>
    <row r="182" spans="1:24" x14ac:dyDescent="0.25">
      <c r="A182" t="s">
        <v>521</v>
      </c>
      <c r="B182" t="s">
        <v>142</v>
      </c>
      <c r="C182">
        <v>0.115546010353745</v>
      </c>
      <c r="D182">
        <v>-4.8521068484997897E-2</v>
      </c>
      <c r="E182">
        <v>0.19292966834623501</v>
      </c>
      <c r="F182">
        <v>0.39706322039598602</v>
      </c>
      <c r="G182">
        <v>0.15804343639339</v>
      </c>
      <c r="H182">
        <v>-0.29265733165411001</v>
      </c>
      <c r="I182">
        <f t="shared" si="12"/>
        <v>3.3512470934373553E-2</v>
      </c>
      <c r="J182">
        <f t="shared" si="13"/>
        <v>0.2949964443711105</v>
      </c>
      <c r="K182">
        <f t="shared" si="14"/>
        <v>-6.7306947630360006E-2</v>
      </c>
      <c r="L182">
        <v>7.4321627002958897</v>
      </c>
      <c r="M182">
        <v>7.3612278878807302</v>
      </c>
      <c r="N182">
        <v>2.3358387680772399</v>
      </c>
      <c r="O182">
        <v>3.94968400444677</v>
      </c>
      <c r="P182">
        <v>3.6820201619261401</v>
      </c>
      <c r="Q182">
        <v>1.03826619132501</v>
      </c>
      <c r="R182">
        <v>1.1308725490196101</v>
      </c>
      <c r="S182">
        <v>0.86597058823529405</v>
      </c>
      <c r="T182">
        <v>0.88602941176470595</v>
      </c>
      <c r="U182">
        <v>0.84437254901960801</v>
      </c>
      <c r="V182">
        <f t="shared" si="15"/>
        <v>103.35124709343735</v>
      </c>
      <c r="W182">
        <f t="shared" si="16"/>
        <v>129.49964443711104</v>
      </c>
      <c r="X182">
        <f t="shared" si="17"/>
        <v>93.269305236964001</v>
      </c>
    </row>
    <row r="183" spans="1:24" x14ac:dyDescent="0.25">
      <c r="A183" t="s">
        <v>2</v>
      </c>
      <c r="B183" t="s">
        <v>2</v>
      </c>
      <c r="C183" t="s">
        <v>778</v>
      </c>
      <c r="D183" t="s">
        <v>778</v>
      </c>
      <c r="E183" t="s">
        <v>778</v>
      </c>
      <c r="F183" t="s">
        <v>778</v>
      </c>
      <c r="G183">
        <v>0.47649032351707299</v>
      </c>
      <c r="H183">
        <v>0.15212554690199401</v>
      </c>
      <c r="I183" t="e">
        <f t="shared" si="12"/>
        <v>#DIV/0!</v>
      </c>
      <c r="J183" t="e">
        <f t="shared" si="13"/>
        <v>#DIV/0!</v>
      </c>
      <c r="K183">
        <f t="shared" si="14"/>
        <v>0.31430793520953348</v>
      </c>
      <c r="L183">
        <v>7.2471768316648397</v>
      </c>
      <c r="M183">
        <v>7.07889463703295</v>
      </c>
      <c r="N183">
        <v>2.4742035551168802</v>
      </c>
      <c r="O183">
        <v>3.9494668579112902</v>
      </c>
      <c r="P183">
        <v>0.44749149999999999</v>
      </c>
      <c r="Q183">
        <v>1.03026619132501</v>
      </c>
      <c r="R183">
        <v>1.06753921568627</v>
      </c>
      <c r="S183">
        <v>0.89830392156862704</v>
      </c>
      <c r="T183">
        <v>0.91102941176470598</v>
      </c>
      <c r="U183">
        <v>0.953372549019608</v>
      </c>
      <c r="V183" t="e">
        <f t="shared" si="15"/>
        <v>#DIV/0!</v>
      </c>
      <c r="W183" t="e">
        <f t="shared" si="16"/>
        <v>#DIV/0!</v>
      </c>
      <c r="X183">
        <f t="shared" si="17"/>
        <v>131.43079352095336</v>
      </c>
    </row>
    <row r="184" spans="1:24" x14ac:dyDescent="0.25">
      <c r="A184" t="s">
        <v>2</v>
      </c>
      <c r="B184" t="s">
        <v>2</v>
      </c>
      <c r="C184">
        <v>0.200290850162684</v>
      </c>
      <c r="D184">
        <v>-3.3203290057021703E-2</v>
      </c>
      <c r="E184">
        <v>-5.1027279517675599E-2</v>
      </c>
      <c r="F184">
        <v>-4.3795602797398601E-2</v>
      </c>
      <c r="G184">
        <v>0.26018654908476302</v>
      </c>
      <c r="H184">
        <v>-0.16315782397594</v>
      </c>
      <c r="I184">
        <f t="shared" si="12"/>
        <v>8.354378005283114E-2</v>
      </c>
      <c r="J184">
        <f t="shared" si="13"/>
        <v>-4.74114411575371E-2</v>
      </c>
      <c r="K184">
        <f t="shared" si="14"/>
        <v>4.8514362554411508E-2</v>
      </c>
      <c r="L184">
        <v>6.9524406974067903</v>
      </c>
      <c r="M184">
        <v>6.68062805285183</v>
      </c>
      <c r="N184">
        <v>2.70106167548985</v>
      </c>
      <c r="O184">
        <v>3.5761163780424901</v>
      </c>
      <c r="P184">
        <v>4.11406135229696</v>
      </c>
      <c r="Q184">
        <v>1.01092335115865</v>
      </c>
      <c r="R184">
        <v>1.0864411764705899</v>
      </c>
      <c r="S184">
        <v>0.85820588235294104</v>
      </c>
      <c r="T184">
        <v>0.88195098039215702</v>
      </c>
      <c r="U184">
        <v>0.81299999999999994</v>
      </c>
      <c r="V184">
        <f t="shared" si="15"/>
        <v>108.35437800528311</v>
      </c>
      <c r="W184">
        <f t="shared" si="16"/>
        <v>95.258855884246287</v>
      </c>
      <c r="X184">
        <f t="shared" si="17"/>
        <v>104.85143625544116</v>
      </c>
    </row>
    <row r="185" spans="1:24" x14ac:dyDescent="0.25">
      <c r="A185" t="s">
        <v>522</v>
      </c>
      <c r="C185" t="s">
        <v>778</v>
      </c>
      <c r="D185" t="s">
        <v>778</v>
      </c>
      <c r="E185" t="s">
        <v>778</v>
      </c>
      <c r="F185" t="s">
        <v>778</v>
      </c>
      <c r="G185">
        <v>0.18410144965508199</v>
      </c>
      <c r="H185">
        <v>-1.9423151027170099E-2</v>
      </c>
      <c r="I185" t="e">
        <f t="shared" si="12"/>
        <v>#DIV/0!</v>
      </c>
      <c r="J185" t="e">
        <f t="shared" si="13"/>
        <v>#DIV/0!</v>
      </c>
      <c r="K185">
        <f t="shared" si="14"/>
        <v>8.2339149313955945E-2</v>
      </c>
      <c r="L185">
        <v>6.7080544099262003</v>
      </c>
      <c r="M185">
        <v>6.3535948020040598</v>
      </c>
      <c r="N185">
        <v>2.3278464625294899</v>
      </c>
      <c r="O185">
        <v>3.35533256484034</v>
      </c>
      <c r="P185">
        <v>3.3564283415115699</v>
      </c>
      <c r="Q185">
        <v>1.03425668449198</v>
      </c>
      <c r="R185">
        <v>1.07944117647059</v>
      </c>
      <c r="S185">
        <v>0.81553921568627397</v>
      </c>
      <c r="T185">
        <v>0.86095098039215701</v>
      </c>
      <c r="U185">
        <v>0.84533333333333305</v>
      </c>
      <c r="V185" t="e">
        <f t="shared" si="15"/>
        <v>#DIV/0!</v>
      </c>
      <c r="W185" t="e">
        <f t="shared" si="16"/>
        <v>#DIV/0!</v>
      </c>
      <c r="X185">
        <f t="shared" si="17"/>
        <v>108.2339149313956</v>
      </c>
    </row>
    <row r="186" spans="1:24" x14ac:dyDescent="0.25">
      <c r="A186" t="s">
        <v>523</v>
      </c>
      <c r="B186" t="s">
        <v>143</v>
      </c>
      <c r="C186">
        <v>-1.3245756976160701</v>
      </c>
      <c r="D186">
        <v>-1.34346909276681</v>
      </c>
      <c r="E186">
        <v>-0.25589980450695599</v>
      </c>
      <c r="F186">
        <v>-3.07346579636954E-2</v>
      </c>
      <c r="G186">
        <v>-1.3654948044470201</v>
      </c>
      <c r="H186">
        <v>-1.9694472431360699</v>
      </c>
      <c r="I186">
        <f t="shared" si="12"/>
        <v>-1.3340223951914401</v>
      </c>
      <c r="J186">
        <f t="shared" si="13"/>
        <v>-0.14331723123532569</v>
      </c>
      <c r="K186">
        <f t="shared" si="14"/>
        <v>-1.6674710237915451</v>
      </c>
      <c r="L186">
        <v>6.0340773409767001</v>
      </c>
      <c r="M186">
        <v>5.7303903670481899</v>
      </c>
      <c r="N186">
        <v>1.81305522898882</v>
      </c>
      <c r="O186">
        <v>2.7190454183048698</v>
      </c>
      <c r="P186">
        <v>2.7154453307261699</v>
      </c>
      <c r="Q186">
        <v>1.0079233511586501</v>
      </c>
      <c r="R186">
        <v>1.14177450980392</v>
      </c>
      <c r="S186">
        <v>0.74687254901960798</v>
      </c>
      <c r="T186">
        <v>0.74095098039215701</v>
      </c>
      <c r="U186">
        <v>0.70299999999999996</v>
      </c>
      <c r="V186">
        <f t="shared" si="15"/>
        <v>-33.402239519144004</v>
      </c>
      <c r="W186">
        <f t="shared" si="16"/>
        <v>85.668276876467431</v>
      </c>
      <c r="X186">
        <f t="shared" si="17"/>
        <v>-66.747102379154512</v>
      </c>
    </row>
    <row r="187" spans="1:24" x14ac:dyDescent="0.25">
      <c r="A187" t="s">
        <v>524</v>
      </c>
      <c r="B187" t="s">
        <v>144</v>
      </c>
      <c r="C187">
        <v>-0.126333478890647</v>
      </c>
      <c r="D187">
        <v>-0.42364455365340897</v>
      </c>
      <c r="E187">
        <v>-1.44508879889755</v>
      </c>
      <c r="F187">
        <v>-1.4523715266060999</v>
      </c>
      <c r="G187">
        <v>-2.8129365471706298</v>
      </c>
      <c r="H187">
        <v>-2.1615020697670499</v>
      </c>
      <c r="I187">
        <f t="shared" si="12"/>
        <v>-0.27498901627202799</v>
      </c>
      <c r="J187">
        <f t="shared" si="13"/>
        <v>-1.448730162751825</v>
      </c>
      <c r="K187">
        <f t="shared" si="14"/>
        <v>-2.4872193084688399</v>
      </c>
      <c r="L187">
        <v>7.2169091566412398</v>
      </c>
      <c r="M187">
        <v>7.4334416336418299</v>
      </c>
      <c r="N187">
        <v>0.117996366666667</v>
      </c>
      <c r="O187">
        <v>0.37263800000000002</v>
      </c>
      <c r="P187">
        <v>0.23606043333333299</v>
      </c>
      <c r="Q187">
        <v>0.99992335115864495</v>
      </c>
      <c r="R187">
        <v>1.0971078431372501</v>
      </c>
      <c r="S187">
        <v>0.24220588235294099</v>
      </c>
      <c r="T187">
        <v>0.26161764705882401</v>
      </c>
      <c r="U187">
        <v>0.246</v>
      </c>
      <c r="V187">
        <f t="shared" si="15"/>
        <v>72.501098372797202</v>
      </c>
      <c r="W187">
        <f t="shared" si="16"/>
        <v>-44.873016275182501</v>
      </c>
      <c r="X187">
        <f t="shared" si="17"/>
        <v>-148.72193084688399</v>
      </c>
    </row>
    <row r="188" spans="1:24" x14ac:dyDescent="0.25">
      <c r="A188" t="s">
        <v>525</v>
      </c>
      <c r="B188" t="s">
        <v>145</v>
      </c>
      <c r="C188">
        <v>8.2409534870299603E-2</v>
      </c>
      <c r="D188">
        <v>-0.22790624567352999</v>
      </c>
      <c r="E188">
        <v>0.24862229367501201</v>
      </c>
      <c r="F188">
        <v>0.14756744718899401</v>
      </c>
      <c r="G188">
        <v>0.23699011177989601</v>
      </c>
      <c r="H188">
        <v>-1.31961797185983E-2</v>
      </c>
      <c r="I188">
        <f t="shared" si="12"/>
        <v>-7.27483554016152E-2</v>
      </c>
      <c r="J188">
        <f t="shared" si="13"/>
        <v>0.19809487043200302</v>
      </c>
      <c r="K188">
        <f t="shared" si="14"/>
        <v>0.11189696603064886</v>
      </c>
      <c r="L188">
        <v>7.0263030874971601</v>
      </c>
      <c r="M188">
        <v>6.8453350494607097</v>
      </c>
      <c r="N188">
        <v>2.3733777985938298</v>
      </c>
      <c r="O188">
        <v>3.5451611252339199</v>
      </c>
      <c r="P188">
        <v>3.8948526424887202</v>
      </c>
      <c r="Q188">
        <v>1.0239233511586501</v>
      </c>
      <c r="R188">
        <v>1.11344117647059</v>
      </c>
      <c r="S188">
        <v>0.89720588235294096</v>
      </c>
      <c r="T188">
        <v>0.89261764705882396</v>
      </c>
      <c r="U188">
        <v>0.87666666666666704</v>
      </c>
      <c r="V188">
        <f t="shared" si="15"/>
        <v>92.725164459838481</v>
      </c>
      <c r="W188">
        <f t="shared" si="16"/>
        <v>119.80948704320031</v>
      </c>
      <c r="X188">
        <f t="shared" si="17"/>
        <v>111.18969660306487</v>
      </c>
    </row>
    <row r="189" spans="1:24" x14ac:dyDescent="0.25">
      <c r="A189" t="s">
        <v>526</v>
      </c>
      <c r="C189">
        <v>1.15307141524489E-2</v>
      </c>
      <c r="D189">
        <v>-0.34391553526878299</v>
      </c>
      <c r="E189">
        <v>0.44657815125035699</v>
      </c>
      <c r="F189">
        <v>0.63122146218420205</v>
      </c>
      <c r="G189">
        <v>4.0486693177343297E-2</v>
      </c>
      <c r="H189">
        <v>-0.34514536607576102</v>
      </c>
      <c r="I189">
        <f t="shared" si="12"/>
        <v>-0.16619241055816705</v>
      </c>
      <c r="J189">
        <f t="shared" si="13"/>
        <v>0.53889980671727955</v>
      </c>
      <c r="K189">
        <f t="shared" si="14"/>
        <v>-0.15232933644920887</v>
      </c>
      <c r="L189">
        <v>7.1386836850197497</v>
      </c>
      <c r="M189">
        <v>7.0367284652795998</v>
      </c>
      <c r="N189">
        <v>2.6404789440213801</v>
      </c>
      <c r="O189">
        <v>3.97393064536511</v>
      </c>
      <c r="P189">
        <v>4.2590729650366503</v>
      </c>
      <c r="Q189">
        <v>1.0239233511586501</v>
      </c>
      <c r="R189">
        <v>1.1387745098039199</v>
      </c>
      <c r="S189">
        <v>0.86220588235294104</v>
      </c>
      <c r="T189">
        <v>0.89295098039215703</v>
      </c>
      <c r="U189">
        <v>0.82233333333333303</v>
      </c>
      <c r="V189">
        <f t="shared" si="15"/>
        <v>83.380758944183299</v>
      </c>
      <c r="W189">
        <f t="shared" si="16"/>
        <v>153.88998067172795</v>
      </c>
      <c r="X189">
        <f t="shared" si="17"/>
        <v>84.767066355079109</v>
      </c>
    </row>
    <row r="190" spans="1:24" x14ac:dyDescent="0.25">
      <c r="A190" t="s">
        <v>527</v>
      </c>
      <c r="B190" t="s">
        <v>146</v>
      </c>
      <c r="C190">
        <v>6.3169169605756803E-2</v>
      </c>
      <c r="D190">
        <v>-0.208991692450262</v>
      </c>
      <c r="E190">
        <v>3.0464877590464502E-2</v>
      </c>
      <c r="F190">
        <v>0.12727346433884301</v>
      </c>
      <c r="G190">
        <v>-0.14609997825306301</v>
      </c>
      <c r="H190">
        <v>-0.43518853599384899</v>
      </c>
      <c r="I190">
        <f t="shared" si="12"/>
        <v>-7.2911261422252599E-2</v>
      </c>
      <c r="J190">
        <f t="shared" si="13"/>
        <v>7.8869170964653762E-2</v>
      </c>
      <c r="K190">
        <f t="shared" si="14"/>
        <v>-0.29064425712345598</v>
      </c>
      <c r="L190">
        <v>7.0786009492090098</v>
      </c>
      <c r="M190">
        <v>6.9563218810984901</v>
      </c>
      <c r="N190">
        <v>1.8928903977276801</v>
      </c>
      <c r="O190">
        <v>3.5918101654963102</v>
      </c>
      <c r="P190">
        <v>3.63803662091793</v>
      </c>
      <c r="Q190">
        <v>1.03059001782531</v>
      </c>
      <c r="R190">
        <v>1.1231078431372601</v>
      </c>
      <c r="S190">
        <v>0.95520588235294102</v>
      </c>
      <c r="T190">
        <v>0.86861764705882405</v>
      </c>
      <c r="U190">
        <v>0.80966666666666698</v>
      </c>
      <c r="V190">
        <f t="shared" si="15"/>
        <v>92.708873857774748</v>
      </c>
      <c r="W190">
        <f t="shared" si="16"/>
        <v>107.88691709646538</v>
      </c>
      <c r="X190">
        <f t="shared" si="17"/>
        <v>70.935574287654404</v>
      </c>
    </row>
    <row r="191" spans="1:24" x14ac:dyDescent="0.25">
      <c r="A191" t="s">
        <v>528</v>
      </c>
      <c r="B191" t="s">
        <v>147</v>
      </c>
      <c r="C191">
        <v>7.3494779967395299E-2</v>
      </c>
      <c r="D191">
        <v>-0.16356222207783599</v>
      </c>
      <c r="E191">
        <v>-0.85966340998844604</v>
      </c>
      <c r="F191">
        <v>-0.61250763436618705</v>
      </c>
      <c r="G191">
        <v>-1.93791225178388</v>
      </c>
      <c r="H191">
        <v>-1.8271241546357899</v>
      </c>
      <c r="I191">
        <f t="shared" si="12"/>
        <v>-4.5033721055220348E-2</v>
      </c>
      <c r="J191">
        <f t="shared" si="13"/>
        <v>-0.7360855221773166</v>
      </c>
      <c r="K191">
        <f t="shared" si="14"/>
        <v>-1.8825182032098349</v>
      </c>
      <c r="L191">
        <v>6.9298548800649398</v>
      </c>
      <c r="M191">
        <v>7.3118419635840404</v>
      </c>
      <c r="N191">
        <v>0.233544</v>
      </c>
      <c r="O191">
        <v>0.42428300000000002</v>
      </c>
      <c r="P191">
        <v>0.47586566666666702</v>
      </c>
      <c r="Q191">
        <v>0.98659001782531197</v>
      </c>
      <c r="R191">
        <v>1.05744117647059</v>
      </c>
      <c r="S191">
        <v>0.39353921568627498</v>
      </c>
      <c r="T191">
        <v>0.39195098039215698</v>
      </c>
      <c r="U191">
        <v>0.36333333333333301</v>
      </c>
      <c r="V191">
        <f t="shared" si="15"/>
        <v>95.496627894477967</v>
      </c>
      <c r="W191">
        <f t="shared" si="16"/>
        <v>26.39144778226834</v>
      </c>
      <c r="X191">
        <f t="shared" si="17"/>
        <v>-88.251820320983484</v>
      </c>
    </row>
    <row r="192" spans="1:24" x14ac:dyDescent="0.25">
      <c r="A192" t="s">
        <v>529</v>
      </c>
      <c r="B192" t="s">
        <v>148</v>
      </c>
      <c r="C192">
        <v>-1.72215416491486</v>
      </c>
      <c r="D192">
        <v>-1.77847659241065</v>
      </c>
      <c r="E192">
        <v>-2.0558946951384298</v>
      </c>
      <c r="F192">
        <v>-1.79078309866772</v>
      </c>
      <c r="G192">
        <v>-1.2481466409662301</v>
      </c>
      <c r="H192">
        <v>-1.57227073412055</v>
      </c>
      <c r="I192">
        <f t="shared" si="12"/>
        <v>-1.750315378662755</v>
      </c>
      <c r="J192">
        <f t="shared" si="13"/>
        <v>-1.9233388969030749</v>
      </c>
      <c r="K192">
        <f t="shared" si="14"/>
        <v>-1.4102086875433901</v>
      </c>
      <c r="L192">
        <v>6.2595121442541997</v>
      </c>
      <c r="M192">
        <v>6.7724887127362603</v>
      </c>
      <c r="N192">
        <v>3.23031997180696</v>
      </c>
      <c r="O192">
        <v>4.9951792057586903</v>
      </c>
      <c r="P192">
        <v>4.9722378198025696</v>
      </c>
      <c r="Q192">
        <v>0.98359001782531197</v>
      </c>
      <c r="R192">
        <v>1.1307745098039199</v>
      </c>
      <c r="S192">
        <v>0.88487254901960799</v>
      </c>
      <c r="T192">
        <v>0.95728431372549005</v>
      </c>
      <c r="U192">
        <v>0.88166666666666704</v>
      </c>
      <c r="V192">
        <f t="shared" si="15"/>
        <v>-75.031537866275499</v>
      </c>
      <c r="W192">
        <f t="shared" si="16"/>
        <v>-92.333889690307487</v>
      </c>
      <c r="X192">
        <f t="shared" si="17"/>
        <v>-41.020868754339013</v>
      </c>
    </row>
    <row r="193" spans="1:24" x14ac:dyDescent="0.25">
      <c r="A193" t="s">
        <v>10</v>
      </c>
      <c r="B193" t="s">
        <v>10</v>
      </c>
      <c r="C193" t="s">
        <v>778</v>
      </c>
      <c r="D193" t="s">
        <v>778</v>
      </c>
      <c r="E193" t="s">
        <v>778</v>
      </c>
      <c r="F193" t="s">
        <v>778</v>
      </c>
      <c r="G193">
        <v>0.82504862698675996</v>
      </c>
      <c r="H193">
        <v>0.40802888994294201</v>
      </c>
      <c r="I193" t="e">
        <f t="shared" si="12"/>
        <v>#DIV/0!</v>
      </c>
      <c r="J193" t="e">
        <f t="shared" si="13"/>
        <v>#DIV/0!</v>
      </c>
      <c r="K193">
        <f t="shared" si="14"/>
        <v>0.61653875846485096</v>
      </c>
      <c r="L193">
        <v>6.3818403339616303</v>
      </c>
      <c r="M193">
        <v>6.43487212855515</v>
      </c>
      <c r="N193">
        <v>2.8510980921799298</v>
      </c>
      <c r="O193">
        <v>3.94500539255655</v>
      </c>
      <c r="P193">
        <v>3.8031209218950699</v>
      </c>
      <c r="Q193">
        <v>1.0029233511586499</v>
      </c>
      <c r="R193">
        <v>1.0527745098039201</v>
      </c>
      <c r="S193">
        <v>0.82153921568627497</v>
      </c>
      <c r="T193">
        <v>0.86961764705882405</v>
      </c>
      <c r="U193">
        <v>0.94333333333333302</v>
      </c>
      <c r="V193" t="e">
        <f t="shared" si="15"/>
        <v>#DIV/0!</v>
      </c>
      <c r="W193" t="e">
        <f t="shared" si="16"/>
        <v>#DIV/0!</v>
      </c>
      <c r="X193">
        <f t="shared" si="17"/>
        <v>161.65387584648511</v>
      </c>
    </row>
    <row r="194" spans="1:24" x14ac:dyDescent="0.25">
      <c r="A194" t="s">
        <v>530</v>
      </c>
      <c r="B194" t="s">
        <v>149</v>
      </c>
      <c r="C194">
        <v>0.29860022581590601</v>
      </c>
      <c r="D194">
        <v>-0.21303623782711201</v>
      </c>
      <c r="E194">
        <v>-8.4374655069414203E-2</v>
      </c>
      <c r="F194">
        <v>-8.5449858094238496E-2</v>
      </c>
      <c r="G194">
        <v>0.17205558691595799</v>
      </c>
      <c r="H194">
        <v>-8.1928803106391404E-2</v>
      </c>
      <c r="I194">
        <f t="shared" si="12"/>
        <v>4.2781993994397E-2</v>
      </c>
      <c r="J194">
        <f t="shared" si="13"/>
        <v>-8.4912256581826356E-2</v>
      </c>
      <c r="K194">
        <f t="shared" si="14"/>
        <v>4.5063391904783291E-2</v>
      </c>
      <c r="L194">
        <v>7.1990233392993801</v>
      </c>
      <c r="M194">
        <v>7.0727722110407001</v>
      </c>
      <c r="N194">
        <v>2.5131262125529101</v>
      </c>
      <c r="O194">
        <v>3.83773157935441</v>
      </c>
      <c r="P194">
        <v>4.0555112444430099</v>
      </c>
      <c r="Q194">
        <v>1.01492335115865</v>
      </c>
      <c r="R194">
        <v>1.0731078431372501</v>
      </c>
      <c r="S194">
        <v>0.92353921568627495</v>
      </c>
      <c r="T194">
        <v>0.88095098039215702</v>
      </c>
      <c r="U194">
        <v>0.84299999999999997</v>
      </c>
      <c r="V194">
        <f t="shared" si="15"/>
        <v>104.2781993994397</v>
      </c>
      <c r="W194">
        <f t="shared" si="16"/>
        <v>91.508774341817372</v>
      </c>
      <c r="X194">
        <f t="shared" si="17"/>
        <v>104.50633919047834</v>
      </c>
    </row>
    <row r="195" spans="1:24" x14ac:dyDescent="0.25">
      <c r="A195" t="s">
        <v>531</v>
      </c>
      <c r="B195" t="s">
        <v>150</v>
      </c>
      <c r="C195">
        <v>1.1129181899062601E-2</v>
      </c>
      <c r="D195">
        <v>-0.45579046302247</v>
      </c>
      <c r="E195">
        <v>-0.87412164546270399</v>
      </c>
      <c r="F195">
        <v>-0.56912630986909396</v>
      </c>
      <c r="G195">
        <v>-0.52685756957740704</v>
      </c>
      <c r="H195">
        <v>-0.89985589846187197</v>
      </c>
      <c r="I195">
        <f t="shared" si="12"/>
        <v>-0.22233064056170371</v>
      </c>
      <c r="J195">
        <f t="shared" si="13"/>
        <v>-0.72162397766589903</v>
      </c>
      <c r="K195">
        <f t="shared" si="14"/>
        <v>-0.7133567340196395</v>
      </c>
      <c r="L195">
        <v>7.2239406034886402</v>
      </c>
      <c r="M195">
        <v>7.5285122935262496</v>
      </c>
      <c r="N195">
        <v>2.4040209995925399</v>
      </c>
      <c r="O195">
        <v>2.7468977661522702</v>
      </c>
      <c r="P195">
        <v>4.38404156699095</v>
      </c>
      <c r="Q195">
        <v>1.02259001782531</v>
      </c>
      <c r="R195">
        <v>1.11577450980392</v>
      </c>
      <c r="S195">
        <v>0.95087254901960805</v>
      </c>
      <c r="T195">
        <v>0.99528431372548998</v>
      </c>
      <c r="U195">
        <v>0.79166666666666696</v>
      </c>
      <c r="V195">
        <f t="shared" si="15"/>
        <v>77.766935943829623</v>
      </c>
      <c r="W195">
        <f t="shared" si="16"/>
        <v>27.837602233410095</v>
      </c>
      <c r="X195">
        <f t="shared" si="17"/>
        <v>28.664326598036048</v>
      </c>
    </row>
    <row r="196" spans="1:24" x14ac:dyDescent="0.25">
      <c r="A196" t="s">
        <v>532</v>
      </c>
      <c r="B196" t="s">
        <v>151</v>
      </c>
      <c r="C196">
        <v>1.7067134914480499E-2</v>
      </c>
      <c r="D196">
        <v>-1.19756627650083E-2</v>
      </c>
      <c r="E196">
        <v>-0.28302137253259602</v>
      </c>
      <c r="F196">
        <v>-8.9543344613878001E-2</v>
      </c>
      <c r="G196">
        <v>-2.3901706972650301</v>
      </c>
      <c r="H196">
        <v>-1.9392446502127401</v>
      </c>
      <c r="I196">
        <f t="shared" si="12"/>
        <v>2.5457360747361E-3</v>
      </c>
      <c r="J196">
        <f t="shared" si="13"/>
        <v>-0.18628235857323699</v>
      </c>
      <c r="K196">
        <f t="shared" si="14"/>
        <v>-2.1647076737388851</v>
      </c>
      <c r="L196">
        <v>7.2476112010112299</v>
      </c>
      <c r="M196">
        <v>7.1521690426784703</v>
      </c>
      <c r="N196">
        <v>0.19484163333333299</v>
      </c>
      <c r="O196">
        <v>0.54067200000000004</v>
      </c>
      <c r="P196">
        <v>0.289238</v>
      </c>
      <c r="Q196">
        <v>1.0455900178253099</v>
      </c>
      <c r="R196">
        <v>1.07177450980392</v>
      </c>
      <c r="S196">
        <v>0.28120588235294097</v>
      </c>
      <c r="T196">
        <v>0.27028431372549</v>
      </c>
      <c r="U196">
        <v>0.23366666666666699</v>
      </c>
      <c r="V196">
        <f t="shared" si="15"/>
        <v>100.2545736074736</v>
      </c>
      <c r="W196">
        <f t="shared" si="16"/>
        <v>81.371764142676312</v>
      </c>
      <c r="X196">
        <f t="shared" si="17"/>
        <v>-116.47076737388851</v>
      </c>
    </row>
    <row r="197" spans="1:24" x14ac:dyDescent="0.25">
      <c r="A197" t="s">
        <v>2</v>
      </c>
      <c r="B197" t="s">
        <v>2</v>
      </c>
      <c r="C197" t="s">
        <v>778</v>
      </c>
      <c r="D197" t="s">
        <v>778</v>
      </c>
      <c r="E197" t="s">
        <v>778</v>
      </c>
      <c r="F197" t="s">
        <v>778</v>
      </c>
      <c r="G197">
        <v>0.403689360925165</v>
      </c>
      <c r="H197">
        <v>2.8056203666582901E-3</v>
      </c>
      <c r="I197" t="e">
        <f t="shared" ref="I197:I260" si="18">AVERAGE(C197,D197)</f>
        <v>#DIV/0!</v>
      </c>
      <c r="J197" t="e">
        <f t="shared" ref="J197:J260" si="19">AVERAGE(E197,F197)</f>
        <v>#DIV/0!</v>
      </c>
      <c r="K197">
        <f t="shared" ref="K197:K260" si="20">AVERAGE(G197,H197)</f>
        <v>0.20324749064591163</v>
      </c>
      <c r="L197">
        <v>7.2226784652004898</v>
      </c>
      <c r="M197">
        <v>7.3297691251640202</v>
      </c>
      <c r="N197">
        <v>2.7201205736718199</v>
      </c>
      <c r="O197">
        <v>4.0425301397479796</v>
      </c>
      <c r="P197">
        <v>4.1613955454201603</v>
      </c>
      <c r="Q197">
        <v>1.01259001782531</v>
      </c>
      <c r="R197">
        <v>1.0847745098039201</v>
      </c>
      <c r="S197">
        <v>0.89120588235294096</v>
      </c>
      <c r="T197">
        <v>0.89728431372549</v>
      </c>
      <c r="U197">
        <v>0.84033333333333304</v>
      </c>
      <c r="V197" t="e">
        <f t="shared" ref="V197:V260" si="21">(1+I197)*100</f>
        <v>#DIV/0!</v>
      </c>
      <c r="W197" t="e">
        <f t="shared" ref="W197:W260" si="22">(1+J197)*100</f>
        <v>#DIV/0!</v>
      </c>
      <c r="X197">
        <f t="shared" ref="X197:X260" si="23">(1+K197)*100</f>
        <v>120.32474906459116</v>
      </c>
    </row>
    <row r="198" spans="1:24" x14ac:dyDescent="0.25">
      <c r="A198" t="s">
        <v>533</v>
      </c>
      <c r="B198" t="s">
        <v>152</v>
      </c>
      <c r="C198">
        <v>-1.6828969190851799</v>
      </c>
      <c r="D198">
        <v>-1.56812391812581</v>
      </c>
      <c r="E198">
        <v>-2.3623161549698399</v>
      </c>
      <c r="F198">
        <v>-1.6567684521577399</v>
      </c>
      <c r="G198">
        <v>-1.93145623118315</v>
      </c>
      <c r="H198">
        <v>-1.9281249180303</v>
      </c>
      <c r="I198">
        <f t="shared" si="18"/>
        <v>-1.6255104186054949</v>
      </c>
      <c r="J198">
        <f t="shared" si="19"/>
        <v>-2.0095423035637898</v>
      </c>
      <c r="K198">
        <f t="shared" si="20"/>
        <v>-1.929790574606725</v>
      </c>
      <c r="L198">
        <v>6.91466906272308</v>
      </c>
      <c r="M198">
        <v>5.0211292374971999</v>
      </c>
      <c r="N198">
        <v>2.27871274097674</v>
      </c>
      <c r="O198">
        <v>3.0885463265458402</v>
      </c>
      <c r="P198">
        <v>2.4348631928281099</v>
      </c>
      <c r="Q198">
        <v>0.96359001782531195</v>
      </c>
      <c r="R198">
        <v>0.88910784313725499</v>
      </c>
      <c r="S198">
        <v>0.602539215686274</v>
      </c>
      <c r="T198">
        <v>0.64561764705882396</v>
      </c>
      <c r="U198">
        <v>0.56833333333333302</v>
      </c>
      <c r="V198">
        <f t="shared" si="21"/>
        <v>-62.551041860549496</v>
      </c>
      <c r="W198">
        <f t="shared" si="22"/>
        <v>-100.95423035637899</v>
      </c>
      <c r="X198">
        <f t="shared" si="23"/>
        <v>-92.979057460672493</v>
      </c>
    </row>
    <row r="199" spans="1:24" x14ac:dyDescent="0.25">
      <c r="A199" t="s">
        <v>534</v>
      </c>
      <c r="B199" t="s">
        <v>153</v>
      </c>
      <c r="C199">
        <v>0.19246524478952401</v>
      </c>
      <c r="D199">
        <v>-0.200244125685865</v>
      </c>
      <c r="E199">
        <v>-1.05650434451752</v>
      </c>
      <c r="F199">
        <v>-2.2520450316094198</v>
      </c>
      <c r="G199">
        <v>-2.2800520613969399</v>
      </c>
      <c r="H199">
        <v>-2.1638821163914401</v>
      </c>
      <c r="I199">
        <f t="shared" si="18"/>
        <v>-3.8894404481704947E-3</v>
      </c>
      <c r="J199">
        <f t="shared" si="19"/>
        <v>-1.6542746880634698</v>
      </c>
      <c r="K199">
        <f t="shared" si="20"/>
        <v>-2.22196708889419</v>
      </c>
      <c r="L199">
        <v>7.1023429935790103</v>
      </c>
      <c r="M199">
        <v>7.46899262346846</v>
      </c>
      <c r="N199">
        <v>0.48978966666666701</v>
      </c>
      <c r="O199">
        <v>0.80845166666666701</v>
      </c>
      <c r="P199">
        <v>1.11798633333333</v>
      </c>
      <c r="Q199">
        <v>1.02825668449198</v>
      </c>
      <c r="R199">
        <v>1.0121078431372501</v>
      </c>
      <c r="S199">
        <v>0.223205882352941</v>
      </c>
      <c r="T199">
        <v>0.26061764705882401</v>
      </c>
      <c r="U199">
        <v>0.226333333333333</v>
      </c>
      <c r="V199">
        <f t="shared" si="21"/>
        <v>99.611055955182948</v>
      </c>
      <c r="W199">
        <f t="shared" si="22"/>
        <v>-65.42746880634698</v>
      </c>
      <c r="X199">
        <f t="shared" si="23"/>
        <v>-122.196708889419</v>
      </c>
    </row>
    <row r="200" spans="1:24" x14ac:dyDescent="0.25">
      <c r="A200" t="s">
        <v>10</v>
      </c>
      <c r="B200" t="s">
        <v>10</v>
      </c>
      <c r="C200" t="s">
        <v>778</v>
      </c>
      <c r="D200" t="s">
        <v>778</v>
      </c>
      <c r="E200" t="s">
        <v>778</v>
      </c>
      <c r="F200" t="s">
        <v>778</v>
      </c>
      <c r="G200">
        <v>0.86218813500531299</v>
      </c>
      <c r="H200">
        <v>0.54686291762201</v>
      </c>
      <c r="I200" t="e">
        <f t="shared" si="18"/>
        <v>#DIV/0!</v>
      </c>
      <c r="J200" t="e">
        <f t="shared" si="19"/>
        <v>#DIV/0!</v>
      </c>
      <c r="K200">
        <f t="shared" si="20"/>
        <v>0.7045255263136615</v>
      </c>
      <c r="L200">
        <v>6.5429135911016001</v>
      </c>
      <c r="M200">
        <v>6.6713660392873502</v>
      </c>
      <c r="N200">
        <v>2.5962516014574</v>
      </c>
      <c r="O200">
        <v>3.8886953668082298</v>
      </c>
      <c r="P200">
        <v>4.1043498463973096</v>
      </c>
      <c r="Q200">
        <v>0.98359001782531197</v>
      </c>
      <c r="R200">
        <v>1.0481078431372599</v>
      </c>
      <c r="S200">
        <v>0.83253921568627498</v>
      </c>
      <c r="T200">
        <v>0.88528431372548999</v>
      </c>
      <c r="U200">
        <v>0.85933333333333295</v>
      </c>
      <c r="V200" t="e">
        <f t="shared" si="21"/>
        <v>#DIV/0!</v>
      </c>
      <c r="W200" t="e">
        <f t="shared" si="22"/>
        <v>#DIV/0!</v>
      </c>
      <c r="X200">
        <f t="shared" si="23"/>
        <v>170.45255263136613</v>
      </c>
    </row>
    <row r="201" spans="1:24" x14ac:dyDescent="0.25">
      <c r="A201" t="s">
        <v>535</v>
      </c>
      <c r="B201" t="s">
        <v>154</v>
      </c>
      <c r="C201">
        <v>-0.54411147976047602</v>
      </c>
      <c r="D201">
        <v>-1.0185031968576901</v>
      </c>
      <c r="E201">
        <v>-1.8222963109176</v>
      </c>
      <c r="F201">
        <v>-1.83809721393139</v>
      </c>
      <c r="G201">
        <v>-2.13283190619646</v>
      </c>
      <c r="H201">
        <v>-1.36889890553116</v>
      </c>
      <c r="I201">
        <f t="shared" si="18"/>
        <v>-0.78130733830908305</v>
      </c>
      <c r="J201">
        <f t="shared" si="19"/>
        <v>-1.830196762424495</v>
      </c>
      <c r="K201">
        <f t="shared" si="20"/>
        <v>-1.75086540586381</v>
      </c>
      <c r="L201">
        <v>6.8826475219575203</v>
      </c>
      <c r="M201">
        <v>0.24077151552286699</v>
      </c>
      <c r="N201">
        <v>0.27461666666666701</v>
      </c>
      <c r="O201">
        <v>0.27928166666666698</v>
      </c>
      <c r="P201">
        <v>0.22655766666666699</v>
      </c>
      <c r="Q201">
        <v>0.96225668449197899</v>
      </c>
      <c r="R201">
        <v>2.44117647058823E-3</v>
      </c>
      <c r="S201">
        <v>4.3872549019607902E-2</v>
      </c>
      <c r="T201">
        <v>4.7950980392156901E-2</v>
      </c>
      <c r="U201">
        <v>4.1000000000000002E-2</v>
      </c>
      <c r="V201">
        <f t="shared" si="21"/>
        <v>21.869266169091695</v>
      </c>
      <c r="W201">
        <f t="shared" si="22"/>
        <v>-83.019676242449506</v>
      </c>
      <c r="X201">
        <f t="shared" si="23"/>
        <v>-75.086540586381005</v>
      </c>
    </row>
    <row r="202" spans="1:24" x14ac:dyDescent="0.25">
      <c r="A202" t="s">
        <v>536</v>
      </c>
      <c r="B202" t="s">
        <v>155</v>
      </c>
      <c r="C202">
        <v>-0.60679561611003097</v>
      </c>
      <c r="D202">
        <v>-0.90364023756323397</v>
      </c>
      <c r="E202">
        <v>-2.2514230461570399</v>
      </c>
      <c r="F202">
        <v>-2.5623255783005598</v>
      </c>
      <c r="G202">
        <v>-2.4575958871671202</v>
      </c>
      <c r="H202">
        <v>-2.0508864279486101</v>
      </c>
      <c r="I202">
        <f t="shared" si="18"/>
        <v>-0.75521792683663247</v>
      </c>
      <c r="J202">
        <f t="shared" si="19"/>
        <v>-2.4068743122287999</v>
      </c>
      <c r="K202">
        <f t="shared" si="20"/>
        <v>-2.2542411575578649</v>
      </c>
      <c r="L202">
        <v>7.2192981194801096</v>
      </c>
      <c r="M202">
        <v>7.2688462042584501</v>
      </c>
      <c r="N202">
        <v>0.42002200000000001</v>
      </c>
      <c r="O202">
        <v>0.45987133333333302</v>
      </c>
      <c r="P202">
        <v>0.62645600000000001</v>
      </c>
      <c r="Q202">
        <v>0.99625668449197902</v>
      </c>
      <c r="R202">
        <v>0.97744117647058804</v>
      </c>
      <c r="S202">
        <v>0.228539215686275</v>
      </c>
      <c r="T202">
        <v>0.25595098039215702</v>
      </c>
      <c r="U202">
        <v>0.232333333333333</v>
      </c>
      <c r="V202">
        <f t="shared" si="21"/>
        <v>24.478207316336754</v>
      </c>
      <c r="W202">
        <f t="shared" si="22"/>
        <v>-140.68743122287998</v>
      </c>
      <c r="X202">
        <f t="shared" si="23"/>
        <v>-125.42411575578649</v>
      </c>
    </row>
    <row r="203" spans="1:24" x14ac:dyDescent="0.25">
      <c r="A203" t="s">
        <v>537</v>
      </c>
      <c r="B203" t="s">
        <v>156</v>
      </c>
      <c r="C203">
        <v>-8.6341286878822907E-2</v>
      </c>
      <c r="D203">
        <v>-0.28351838520731598</v>
      </c>
      <c r="E203">
        <v>0.54819490339435095</v>
      </c>
      <c r="F203">
        <v>0.26068569953871101</v>
      </c>
      <c r="G203">
        <v>-0.76413831380149599</v>
      </c>
      <c r="H203">
        <v>-1.41348104854829</v>
      </c>
      <c r="I203">
        <f t="shared" si="18"/>
        <v>-0.18492983604306945</v>
      </c>
      <c r="J203">
        <f t="shared" si="19"/>
        <v>0.40444030146653098</v>
      </c>
      <c r="K203">
        <f t="shared" si="20"/>
        <v>-1.0888096811748931</v>
      </c>
      <c r="L203">
        <v>7.1226987170027103</v>
      </c>
      <c r="M203">
        <v>7.9367363512488298</v>
      </c>
      <c r="N203">
        <v>2.7405620219434201</v>
      </c>
      <c r="O203">
        <v>3.4057272605351399</v>
      </c>
      <c r="P203">
        <v>4.19436517034939</v>
      </c>
      <c r="Q203">
        <v>1.0382566844919801</v>
      </c>
      <c r="R203">
        <v>1.1671078431372499</v>
      </c>
      <c r="S203">
        <v>0.850539215686275</v>
      </c>
      <c r="T203">
        <v>0.86261764705882404</v>
      </c>
      <c r="U203">
        <v>0.84166666666666701</v>
      </c>
      <c r="V203">
        <f t="shared" si="21"/>
        <v>81.507016395693057</v>
      </c>
      <c r="W203">
        <f t="shared" si="22"/>
        <v>140.44403014665309</v>
      </c>
      <c r="X203">
        <f t="shared" si="23"/>
        <v>-8.8809681174893065</v>
      </c>
    </row>
    <row r="204" spans="1:24" x14ac:dyDescent="0.25">
      <c r="A204" t="s">
        <v>538</v>
      </c>
      <c r="B204" t="s">
        <v>157</v>
      </c>
      <c r="C204">
        <v>-0.46146876163196598</v>
      </c>
      <c r="D204">
        <v>-0.77228950021961396</v>
      </c>
      <c r="E204">
        <v>-1.80121210141671</v>
      </c>
      <c r="F204">
        <v>-1.1426511001522399</v>
      </c>
      <c r="G204">
        <v>-2.0973408115524301</v>
      </c>
      <c r="H204">
        <v>-1.79880205427315</v>
      </c>
      <c r="I204">
        <f t="shared" si="18"/>
        <v>-0.61687913092578994</v>
      </c>
      <c r="J204">
        <f t="shared" si="19"/>
        <v>-1.4719316007844749</v>
      </c>
      <c r="K204">
        <f t="shared" si="20"/>
        <v>-1.9480714329127902</v>
      </c>
      <c r="L204">
        <v>6.9104759811919703</v>
      </c>
      <c r="M204">
        <v>0.22318684885619999</v>
      </c>
      <c r="N204">
        <v>0.58168699999999995</v>
      </c>
      <c r="O204">
        <v>1.168185</v>
      </c>
      <c r="P204">
        <v>2.6395944699223999</v>
      </c>
      <c r="Q204">
        <v>0.99225668449197901</v>
      </c>
      <c r="R204">
        <v>-1.89215686274511E-3</v>
      </c>
      <c r="S204">
        <v>0.45053921568627497</v>
      </c>
      <c r="T204">
        <v>0.58261764705882402</v>
      </c>
      <c r="U204">
        <v>0.54200000000000004</v>
      </c>
      <c r="V204">
        <f t="shared" si="21"/>
        <v>38.312086907421005</v>
      </c>
      <c r="W204">
        <f t="shared" si="22"/>
        <v>-47.193160078447491</v>
      </c>
      <c r="X204">
        <f t="shared" si="23"/>
        <v>-94.807143291279019</v>
      </c>
    </row>
    <row r="205" spans="1:24" x14ac:dyDescent="0.25">
      <c r="A205" t="s">
        <v>539</v>
      </c>
      <c r="B205" t="s">
        <v>158</v>
      </c>
      <c r="C205">
        <v>-0.98301751509888502</v>
      </c>
      <c r="D205">
        <v>-1.2643991339037099</v>
      </c>
      <c r="E205">
        <v>-1.59518055381933</v>
      </c>
      <c r="F205">
        <v>-1.7226135974330099</v>
      </c>
      <c r="G205">
        <v>0.73800551852885599</v>
      </c>
      <c r="H205">
        <v>0.28003260792211898</v>
      </c>
      <c r="I205">
        <f t="shared" si="18"/>
        <v>-1.1237083245012975</v>
      </c>
      <c r="J205">
        <f t="shared" si="19"/>
        <v>-1.6588970756261698</v>
      </c>
      <c r="K205">
        <f t="shared" si="20"/>
        <v>0.50901906322548751</v>
      </c>
      <c r="L205">
        <v>6.7213099120478903</v>
      </c>
      <c r="M205">
        <v>7.5601564517151099</v>
      </c>
      <c r="N205">
        <v>2.7008788699889301</v>
      </c>
      <c r="O205">
        <v>4.0014996341308597</v>
      </c>
      <c r="P205">
        <v>4.6893815612442804</v>
      </c>
      <c r="Q205">
        <v>1.0339233511586501</v>
      </c>
      <c r="R205">
        <v>1.0701078431372499</v>
      </c>
      <c r="S205">
        <v>0.87387254901960798</v>
      </c>
      <c r="T205">
        <v>0.90728431372549001</v>
      </c>
      <c r="U205">
        <v>0.88500000000000001</v>
      </c>
      <c r="V205">
        <f t="shared" si="21"/>
        <v>-12.370832450129754</v>
      </c>
      <c r="W205">
        <f t="shared" si="22"/>
        <v>-65.889707562616991</v>
      </c>
      <c r="X205">
        <f t="shared" si="23"/>
        <v>150.90190632254874</v>
      </c>
    </row>
    <row r="206" spans="1:24" x14ac:dyDescent="0.25">
      <c r="A206" t="s">
        <v>540</v>
      </c>
      <c r="B206" t="s">
        <v>159</v>
      </c>
      <c r="C206">
        <v>-1.5902073449073699</v>
      </c>
      <c r="D206">
        <v>-1.4670177072784401</v>
      </c>
      <c r="E206">
        <v>-1.0133691775640601</v>
      </c>
      <c r="F206">
        <v>-0.85953593971987896</v>
      </c>
      <c r="G206">
        <v>-0.82683999974048805</v>
      </c>
      <c r="H206">
        <v>-1.3380394136298299</v>
      </c>
      <c r="I206">
        <f t="shared" si="18"/>
        <v>-1.5286125260929051</v>
      </c>
      <c r="J206">
        <f t="shared" si="19"/>
        <v>-0.93645255864196952</v>
      </c>
      <c r="K206">
        <f t="shared" si="20"/>
        <v>-1.082439706685159</v>
      </c>
      <c r="L206">
        <v>7.1704338429038197</v>
      </c>
      <c r="M206">
        <v>7.4459932008673304</v>
      </c>
      <c r="N206">
        <v>1.55557068891807</v>
      </c>
      <c r="O206">
        <v>3.1629658209287199</v>
      </c>
      <c r="P206">
        <v>3.3134951150182701</v>
      </c>
      <c r="Q206">
        <v>1.0499233511586501</v>
      </c>
      <c r="R206">
        <v>1.1651078431372499</v>
      </c>
      <c r="S206">
        <v>0.83120588235294102</v>
      </c>
      <c r="T206">
        <v>0.86728431372548997</v>
      </c>
      <c r="U206">
        <v>0.82533333333333303</v>
      </c>
      <c r="V206">
        <f t="shared" si="21"/>
        <v>-52.86125260929051</v>
      </c>
      <c r="W206">
        <f t="shared" si="22"/>
        <v>6.3547441358030472</v>
      </c>
      <c r="X206">
        <f t="shared" si="23"/>
        <v>-8.2439706685158995</v>
      </c>
    </row>
    <row r="207" spans="1:24" x14ac:dyDescent="0.25">
      <c r="A207" t="s">
        <v>541</v>
      </c>
      <c r="B207" t="s">
        <v>160</v>
      </c>
      <c r="C207">
        <v>0.20507075331429001</v>
      </c>
      <c r="D207">
        <v>-0.16588826997543901</v>
      </c>
      <c r="E207">
        <v>-2.8020959769919099E-2</v>
      </c>
      <c r="F207">
        <v>-1.22059821054197E-2</v>
      </c>
      <c r="G207">
        <v>0.43735229883375798</v>
      </c>
      <c r="H207">
        <v>0.18698106734837699</v>
      </c>
      <c r="I207">
        <f t="shared" si="18"/>
        <v>1.9591241669425496E-2</v>
      </c>
      <c r="J207">
        <f t="shared" si="19"/>
        <v>-2.0113470937669398E-2</v>
      </c>
      <c r="K207">
        <f t="shared" si="20"/>
        <v>0.31216668309106749</v>
      </c>
      <c r="L207">
        <v>7.25466444042641</v>
      </c>
      <c r="M207">
        <v>7.6152432833528803</v>
      </c>
      <c r="N207">
        <v>2.7534017774015398</v>
      </c>
      <c r="O207">
        <v>4.2874953410599099</v>
      </c>
      <c r="P207">
        <v>4.6350787708995398</v>
      </c>
      <c r="Q207">
        <v>1.0199233511586501</v>
      </c>
      <c r="R207">
        <v>1.08777450980392</v>
      </c>
      <c r="S207">
        <v>0.86620588235294105</v>
      </c>
      <c r="T207">
        <v>0.86628431372548997</v>
      </c>
      <c r="U207">
        <v>0.81</v>
      </c>
      <c r="V207">
        <f t="shared" si="21"/>
        <v>101.95912416694254</v>
      </c>
      <c r="W207">
        <f t="shared" si="22"/>
        <v>97.988652906233071</v>
      </c>
      <c r="X207">
        <f t="shared" si="23"/>
        <v>131.21666830910675</v>
      </c>
    </row>
    <row r="208" spans="1:24" x14ac:dyDescent="0.25">
      <c r="A208" t="s">
        <v>542</v>
      </c>
      <c r="B208" t="s">
        <v>161</v>
      </c>
      <c r="C208">
        <v>-1.53514258640049</v>
      </c>
      <c r="D208">
        <v>-1.65047662651268</v>
      </c>
      <c r="E208">
        <v>-0.47447010307647802</v>
      </c>
      <c r="F208">
        <v>-1.0454455398387099</v>
      </c>
      <c r="G208">
        <v>-1.08895300827122</v>
      </c>
      <c r="H208">
        <v>-1.1762564821967301</v>
      </c>
      <c r="I208">
        <f t="shared" si="18"/>
        <v>-1.5928096064565849</v>
      </c>
      <c r="J208">
        <f t="shared" si="19"/>
        <v>-0.75995782145759394</v>
      </c>
      <c r="K208">
        <f t="shared" si="20"/>
        <v>-1.1326047452339751</v>
      </c>
      <c r="L208">
        <v>6.6874533971641297</v>
      </c>
      <c r="M208">
        <v>7.2219700325050997</v>
      </c>
      <c r="N208">
        <v>1.51526831113252</v>
      </c>
      <c r="O208">
        <v>3.26768152785777</v>
      </c>
      <c r="P208">
        <v>3.3557524267808199</v>
      </c>
      <c r="Q208">
        <v>0.973256684491979</v>
      </c>
      <c r="R208">
        <v>1.0441078431372499</v>
      </c>
      <c r="S208">
        <v>0.81753921568627497</v>
      </c>
      <c r="T208">
        <v>0.87328431372548998</v>
      </c>
      <c r="U208">
        <v>0.82233333333333303</v>
      </c>
      <c r="V208">
        <f t="shared" si="21"/>
        <v>-59.280960645658489</v>
      </c>
      <c r="W208">
        <f t="shared" si="22"/>
        <v>24.004217854240608</v>
      </c>
      <c r="X208">
        <f t="shared" si="23"/>
        <v>-13.260474523397514</v>
      </c>
    </row>
    <row r="209" spans="1:24" x14ac:dyDescent="0.25">
      <c r="A209" t="s">
        <v>543</v>
      </c>
      <c r="B209" t="s">
        <v>162</v>
      </c>
      <c r="C209">
        <v>-1.6114593476505099E-2</v>
      </c>
      <c r="D209">
        <v>-0.35974838822954902</v>
      </c>
      <c r="E209">
        <v>8.1507670270427896E-3</v>
      </c>
      <c r="F209">
        <v>-6.1713312573883402E-3</v>
      </c>
      <c r="G209">
        <v>0.151621228975064</v>
      </c>
      <c r="H209">
        <v>-8.0615913223208199E-2</v>
      </c>
      <c r="I209">
        <f t="shared" si="18"/>
        <v>-0.18793149085302707</v>
      </c>
      <c r="J209">
        <f t="shared" si="19"/>
        <v>9.8971788482722471E-4</v>
      </c>
      <c r="K209">
        <f t="shared" si="20"/>
        <v>3.55026578759279E-2</v>
      </c>
      <c r="L209">
        <v>6.92644230213826</v>
      </c>
      <c r="M209">
        <v>7.52581678165732</v>
      </c>
      <c r="N209">
        <v>2.3833746848141502</v>
      </c>
      <c r="O209">
        <v>3.4931110479889602</v>
      </c>
      <c r="P209">
        <v>4.11127941599542</v>
      </c>
      <c r="Q209">
        <v>1.04692335115865</v>
      </c>
      <c r="R209">
        <v>1.0967745098039201</v>
      </c>
      <c r="S209">
        <v>0.89120588235294096</v>
      </c>
      <c r="T209">
        <v>0.91628431372549002</v>
      </c>
      <c r="U209">
        <v>0.83633333333333304</v>
      </c>
      <c r="V209">
        <f t="shared" si="21"/>
        <v>81.206850914697299</v>
      </c>
      <c r="W209">
        <f t="shared" si="22"/>
        <v>100.09897178848273</v>
      </c>
      <c r="X209">
        <f t="shared" si="23"/>
        <v>103.55026578759279</v>
      </c>
    </row>
    <row r="210" spans="1:24" x14ac:dyDescent="0.25">
      <c r="A210" t="s">
        <v>544</v>
      </c>
      <c r="B210" t="s">
        <v>163</v>
      </c>
      <c r="C210">
        <v>0.26087511900917199</v>
      </c>
      <c r="D210">
        <v>-1.22677808006208E-2</v>
      </c>
      <c r="E210">
        <v>4.895285165563E-2</v>
      </c>
      <c r="F210">
        <v>-0.109729184246665</v>
      </c>
      <c r="G210">
        <v>0.28577476463678098</v>
      </c>
      <c r="H210">
        <v>5.33561689603771E-2</v>
      </c>
      <c r="I210">
        <f t="shared" si="18"/>
        <v>0.12430366910427559</v>
      </c>
      <c r="J210">
        <f t="shared" si="19"/>
        <v>-3.0388166295517501E-2</v>
      </c>
      <c r="K210">
        <f t="shared" si="20"/>
        <v>0.16956546679857903</v>
      </c>
      <c r="L210">
        <v>7.1487128996608504</v>
      </c>
      <c r="M210">
        <v>7.4946601974762102</v>
      </c>
      <c r="N210">
        <v>2.6130728051871199</v>
      </c>
      <c r="O210">
        <v>4.0728072347868203</v>
      </c>
      <c r="P210">
        <v>3.8826264052100301</v>
      </c>
      <c r="Q210">
        <v>1.0259233511586501</v>
      </c>
      <c r="R210">
        <v>1.08144117647059</v>
      </c>
      <c r="S210">
        <v>0.92120588235294099</v>
      </c>
      <c r="T210">
        <v>0.93928431372549004</v>
      </c>
      <c r="U210">
        <v>0.82099999999999995</v>
      </c>
      <c r="V210">
        <f t="shared" si="21"/>
        <v>112.43036691042757</v>
      </c>
      <c r="W210">
        <f t="shared" si="22"/>
        <v>96.961183370448239</v>
      </c>
      <c r="X210">
        <f t="shared" si="23"/>
        <v>116.95654667985791</v>
      </c>
    </row>
    <row r="211" spans="1:24" x14ac:dyDescent="0.25">
      <c r="A211" t="s">
        <v>545</v>
      </c>
      <c r="B211" t="s">
        <v>164</v>
      </c>
      <c r="C211">
        <v>0.31204808355736502</v>
      </c>
      <c r="D211">
        <v>4.8759790613517498E-2</v>
      </c>
      <c r="E211">
        <v>9.9870010796171402E-2</v>
      </c>
      <c r="F211">
        <v>-1.1588773062371801E-2</v>
      </c>
      <c r="G211">
        <v>0.30231449176155401</v>
      </c>
      <c r="H211">
        <v>8.2928114866880898E-2</v>
      </c>
      <c r="I211">
        <f t="shared" si="18"/>
        <v>0.18040393708544125</v>
      </c>
      <c r="J211">
        <f t="shared" si="19"/>
        <v>4.4140618866899801E-2</v>
      </c>
      <c r="K211">
        <f t="shared" si="20"/>
        <v>0.19262130331421745</v>
      </c>
      <c r="L211">
        <v>7.5132236482263499</v>
      </c>
      <c r="M211">
        <v>7.6110569466284304</v>
      </c>
      <c r="N211">
        <v>2.5458875922267601</v>
      </c>
      <c r="O211">
        <v>3.5371267549180101</v>
      </c>
      <c r="P211">
        <v>4.2343400610912996</v>
      </c>
      <c r="Q211">
        <v>0.99925668449197902</v>
      </c>
      <c r="R211">
        <v>1.06777450980392</v>
      </c>
      <c r="S211">
        <v>0.90487254901960801</v>
      </c>
      <c r="T211">
        <v>0.935617647058823</v>
      </c>
      <c r="U211">
        <v>0.86733333333333296</v>
      </c>
      <c r="V211">
        <f t="shared" si="21"/>
        <v>118.04039370854413</v>
      </c>
      <c r="W211">
        <f t="shared" si="22"/>
        <v>104.41406188668998</v>
      </c>
      <c r="X211">
        <f t="shared" si="23"/>
        <v>119.26213033142174</v>
      </c>
    </row>
    <row r="212" spans="1:24" x14ac:dyDescent="0.25">
      <c r="A212" t="s">
        <v>546</v>
      </c>
      <c r="B212" t="s">
        <v>165</v>
      </c>
      <c r="C212">
        <v>-1.4804739403123699</v>
      </c>
      <c r="D212">
        <v>-0.639889704103347</v>
      </c>
      <c r="E212">
        <v>-1.91787727969565</v>
      </c>
      <c r="F212">
        <v>-1.96795484662767</v>
      </c>
      <c r="G212">
        <v>-2.4442263052559898</v>
      </c>
      <c r="H212">
        <v>-1.63731109299267</v>
      </c>
      <c r="I212">
        <f t="shared" si="18"/>
        <v>-1.0601818222078585</v>
      </c>
      <c r="J212">
        <f t="shared" si="19"/>
        <v>-1.94291606316166</v>
      </c>
      <c r="K212">
        <f t="shared" si="20"/>
        <v>-2.0407686991243299</v>
      </c>
      <c r="L212">
        <v>4.26345742803937</v>
      </c>
      <c r="M212">
        <v>7.7646686417652804</v>
      </c>
      <c r="N212">
        <v>3.0243357125997301</v>
      </c>
      <c r="O212">
        <v>4.3241834045606904</v>
      </c>
      <c r="P212">
        <v>4.4657337169725704</v>
      </c>
      <c r="Q212">
        <v>0.55259001782531203</v>
      </c>
      <c r="R212">
        <v>1.0521078431372499</v>
      </c>
      <c r="S212">
        <v>0.82553921568627497</v>
      </c>
      <c r="T212">
        <v>0.94661764705882401</v>
      </c>
      <c r="U212">
        <v>0.78533333333333299</v>
      </c>
      <c r="V212">
        <f t="shared" si="21"/>
        <v>-6.0181822207858504</v>
      </c>
      <c r="W212">
        <f t="shared" si="22"/>
        <v>-94.291606316165996</v>
      </c>
      <c r="X212">
        <f t="shared" si="23"/>
        <v>-104.07686991243298</v>
      </c>
    </row>
    <row r="213" spans="1:24" x14ac:dyDescent="0.25">
      <c r="A213" t="s">
        <v>547</v>
      </c>
      <c r="B213" t="s">
        <v>166</v>
      </c>
      <c r="C213">
        <v>-1.50116928924747</v>
      </c>
      <c r="D213">
        <v>-1.67024069832526</v>
      </c>
      <c r="E213">
        <v>-7.9864303248109697E-2</v>
      </c>
      <c r="F213">
        <v>-0.12753847637837301</v>
      </c>
      <c r="G213">
        <v>-2.02523318971113</v>
      </c>
      <c r="H213">
        <v>-2.0217314473083801</v>
      </c>
      <c r="I213">
        <f t="shared" si="18"/>
        <v>-1.585704993786365</v>
      </c>
      <c r="J213">
        <f t="shared" si="19"/>
        <v>-0.10370138981324135</v>
      </c>
      <c r="K213">
        <f t="shared" si="20"/>
        <v>-2.023482318509755</v>
      </c>
      <c r="L213">
        <v>7.0418546922286298</v>
      </c>
      <c r="M213">
        <v>7.4577804449328697</v>
      </c>
      <c r="N213">
        <v>1.1886950000000001</v>
      </c>
      <c r="O213">
        <v>3.2570924618470598</v>
      </c>
      <c r="P213">
        <v>3.2551939886842001</v>
      </c>
      <c r="Q213">
        <v>1.0482566844919801</v>
      </c>
      <c r="R213">
        <v>1.21844117647059</v>
      </c>
      <c r="S213">
        <v>0.86153921568627501</v>
      </c>
      <c r="T213">
        <v>0.85561764705882404</v>
      </c>
      <c r="U213">
        <v>0.89433333333333298</v>
      </c>
      <c r="V213">
        <f t="shared" si="21"/>
        <v>-58.570499378636498</v>
      </c>
      <c r="W213">
        <f t="shared" si="22"/>
        <v>89.629861018675854</v>
      </c>
      <c r="X213">
        <f t="shared" si="23"/>
        <v>-102.34823185097551</v>
      </c>
    </row>
    <row r="214" spans="1:24" x14ac:dyDescent="0.25">
      <c r="A214" t="s">
        <v>548</v>
      </c>
      <c r="B214" t="s">
        <v>167</v>
      </c>
      <c r="C214" t="s">
        <v>778</v>
      </c>
      <c r="D214" t="s">
        <v>778</v>
      </c>
      <c r="E214">
        <v>-1.53126459756017</v>
      </c>
      <c r="F214">
        <v>-1.6984988449870699</v>
      </c>
      <c r="G214">
        <v>1.05793001060561</v>
      </c>
      <c r="H214">
        <v>0.56062599382051703</v>
      </c>
      <c r="I214" t="e">
        <f t="shared" si="18"/>
        <v>#DIV/0!</v>
      </c>
      <c r="J214">
        <f t="shared" si="19"/>
        <v>-1.61488172127362</v>
      </c>
      <c r="K214">
        <f t="shared" si="20"/>
        <v>0.80927800221306345</v>
      </c>
      <c r="L214">
        <v>6.4479452897512202</v>
      </c>
      <c r="M214">
        <v>6.6610705274184197</v>
      </c>
      <c r="N214">
        <v>2.8084019533456699</v>
      </c>
      <c r="O214">
        <v>4.1010542472792997</v>
      </c>
      <c r="P214">
        <v>4.1586243620684504</v>
      </c>
      <c r="Q214">
        <v>0.98259001782531197</v>
      </c>
      <c r="R214">
        <v>1.07377450980392</v>
      </c>
      <c r="S214">
        <v>0.83787254901960795</v>
      </c>
      <c r="T214">
        <v>1.0232843137254899</v>
      </c>
      <c r="U214">
        <v>0.86599999999999999</v>
      </c>
      <c r="V214" t="e">
        <f t="shared" si="21"/>
        <v>#DIV/0!</v>
      </c>
      <c r="W214">
        <f t="shared" si="22"/>
        <v>-61.488172127361992</v>
      </c>
      <c r="X214">
        <f t="shared" si="23"/>
        <v>180.92780022130634</v>
      </c>
    </row>
    <row r="215" spans="1:24" x14ac:dyDescent="0.25">
      <c r="A215" t="s">
        <v>549</v>
      </c>
      <c r="B215" t="s">
        <v>168</v>
      </c>
      <c r="C215">
        <v>-0.65401256939269103</v>
      </c>
      <c r="D215">
        <v>-0.86345151410208698</v>
      </c>
      <c r="E215">
        <v>-1.08830731845645</v>
      </c>
      <c r="F215">
        <v>-1.2533646733510699</v>
      </c>
      <c r="G215">
        <v>-1.10730550199724</v>
      </c>
      <c r="H215">
        <v>-1.5860644673872699</v>
      </c>
      <c r="I215">
        <f t="shared" si="18"/>
        <v>-0.75873204174738906</v>
      </c>
      <c r="J215">
        <f t="shared" si="19"/>
        <v>-1.17083599590376</v>
      </c>
      <c r="K215">
        <f t="shared" si="20"/>
        <v>-1.3466849846922551</v>
      </c>
      <c r="L215">
        <v>6.68281922060714</v>
      </c>
      <c r="M215">
        <v>7.4660272765706397</v>
      </c>
      <c r="N215">
        <v>2.6469634070519801</v>
      </c>
      <c r="O215">
        <v>4.1678981687761096</v>
      </c>
      <c r="P215">
        <v>4.2033980179497199</v>
      </c>
      <c r="Q215">
        <v>1.0312566844919799</v>
      </c>
      <c r="R215">
        <v>1.0467745098039201</v>
      </c>
      <c r="S215">
        <v>0.73287254901960797</v>
      </c>
      <c r="T215">
        <v>0.75061764705882394</v>
      </c>
      <c r="U215">
        <v>0.69499999999999995</v>
      </c>
      <c r="V215">
        <f t="shared" si="21"/>
        <v>24.126795825261095</v>
      </c>
      <c r="W215">
        <f t="shared" si="22"/>
        <v>-17.083599590375997</v>
      </c>
      <c r="X215">
        <f t="shared" si="23"/>
        <v>-34.668498469225504</v>
      </c>
    </row>
    <row r="216" spans="1:24" x14ac:dyDescent="0.25">
      <c r="A216" t="s">
        <v>550</v>
      </c>
      <c r="C216" t="s">
        <v>778</v>
      </c>
      <c r="D216" t="s">
        <v>778</v>
      </c>
      <c r="E216" t="s">
        <v>778</v>
      </c>
      <c r="F216" t="s">
        <v>778</v>
      </c>
      <c r="G216">
        <v>0.95726910867014103</v>
      </c>
      <c r="H216">
        <v>0.58754120865364701</v>
      </c>
      <c r="I216" t="e">
        <f t="shared" si="18"/>
        <v>#DIV/0!</v>
      </c>
      <c r="J216" t="e">
        <f t="shared" si="19"/>
        <v>#DIV/0!</v>
      </c>
      <c r="K216">
        <f t="shared" si="20"/>
        <v>0.77240515866189408</v>
      </c>
      <c r="L216">
        <v>7.1128631514630696</v>
      </c>
      <c r="M216">
        <v>6.3971840257228596</v>
      </c>
      <c r="N216">
        <v>2.7882881940916202</v>
      </c>
      <c r="O216">
        <v>3.6509176889072998</v>
      </c>
      <c r="P216">
        <v>3.9404483404976598</v>
      </c>
      <c r="Q216">
        <v>1.00459001782531</v>
      </c>
      <c r="R216">
        <v>1.1184411764705899</v>
      </c>
      <c r="S216">
        <v>0.83553921568627498</v>
      </c>
      <c r="T216">
        <v>0.89195098039215703</v>
      </c>
      <c r="U216">
        <v>0.86333333333333295</v>
      </c>
      <c r="V216" t="e">
        <f t="shared" si="21"/>
        <v>#DIV/0!</v>
      </c>
      <c r="W216" t="e">
        <f t="shared" si="22"/>
        <v>#DIV/0!</v>
      </c>
      <c r="X216">
        <f t="shared" si="23"/>
        <v>177.24051586618941</v>
      </c>
    </row>
    <row r="217" spans="1:24" x14ac:dyDescent="0.25">
      <c r="A217" t="s">
        <v>551</v>
      </c>
      <c r="B217" t="s">
        <v>169</v>
      </c>
      <c r="C217">
        <v>-1.7527684493898601</v>
      </c>
      <c r="D217">
        <v>-1.3748273573996299</v>
      </c>
      <c r="E217">
        <v>-0.36942767878426203</v>
      </c>
      <c r="F217">
        <v>-0.330348162248494</v>
      </c>
      <c r="G217">
        <v>-0.52072133193645298</v>
      </c>
      <c r="H217">
        <v>-1.25615680834622</v>
      </c>
      <c r="I217">
        <f t="shared" si="18"/>
        <v>-1.5637979033947449</v>
      </c>
      <c r="J217">
        <f t="shared" si="19"/>
        <v>-0.34988792051637801</v>
      </c>
      <c r="K217">
        <f t="shared" si="20"/>
        <v>-0.8884390701413365</v>
      </c>
      <c r="L217">
        <v>7.4089037489856597</v>
      </c>
      <c r="M217">
        <v>7.2139774415417399</v>
      </c>
      <c r="N217">
        <v>2.2542563144645902</v>
      </c>
      <c r="O217">
        <v>3.2174938757051601</v>
      </c>
      <c r="P217">
        <v>3.3587253297122599</v>
      </c>
      <c r="Q217">
        <v>1.0479233511586501</v>
      </c>
      <c r="R217">
        <v>1.14977450980392</v>
      </c>
      <c r="S217">
        <v>0.82587254901960805</v>
      </c>
      <c r="T217">
        <v>0.86428431372548997</v>
      </c>
      <c r="U217">
        <v>0.81166666666666698</v>
      </c>
      <c r="V217">
        <f t="shared" si="21"/>
        <v>-56.379790339474489</v>
      </c>
      <c r="W217">
        <f t="shared" si="22"/>
        <v>65.011207948362198</v>
      </c>
      <c r="X217">
        <f t="shared" si="23"/>
        <v>11.156092985866351</v>
      </c>
    </row>
    <row r="218" spans="1:24" x14ac:dyDescent="0.25">
      <c r="A218" t="s">
        <v>552</v>
      </c>
      <c r="C218" t="s">
        <v>778</v>
      </c>
      <c r="D218" t="s">
        <v>778</v>
      </c>
      <c r="E218" t="s">
        <v>778</v>
      </c>
      <c r="F218" t="s">
        <v>778</v>
      </c>
      <c r="G218">
        <v>1.20643120571072</v>
      </c>
      <c r="H218">
        <v>0.56961273380788702</v>
      </c>
      <c r="I218" t="e">
        <f t="shared" si="18"/>
        <v>#DIV/0!</v>
      </c>
      <c r="J218" t="e">
        <f t="shared" si="19"/>
        <v>#DIV/0!</v>
      </c>
      <c r="K218">
        <f t="shared" si="20"/>
        <v>0.88802196975930348</v>
      </c>
      <c r="L218">
        <v>6.9366043465082496</v>
      </c>
      <c r="M218">
        <v>7.6591828201071497</v>
      </c>
      <c r="N218">
        <v>2.76758443483756</v>
      </c>
      <c r="O218">
        <v>4.08919339583636</v>
      </c>
      <c r="P218">
        <v>4.2131423189268702</v>
      </c>
      <c r="Q218">
        <v>0.99692335115864505</v>
      </c>
      <c r="R218">
        <v>1.04944117647059</v>
      </c>
      <c r="S218">
        <v>0.83720588235294102</v>
      </c>
      <c r="T218">
        <v>0.89161764705882396</v>
      </c>
      <c r="U218">
        <v>0.86499999999999999</v>
      </c>
      <c r="V218" t="e">
        <f t="shared" si="21"/>
        <v>#DIV/0!</v>
      </c>
      <c r="W218" t="e">
        <f t="shared" si="22"/>
        <v>#DIV/0!</v>
      </c>
      <c r="X218">
        <f t="shared" si="23"/>
        <v>188.80219697593034</v>
      </c>
    </row>
    <row r="219" spans="1:24" x14ac:dyDescent="0.25">
      <c r="A219" t="s">
        <v>553</v>
      </c>
      <c r="B219" t="s">
        <v>170</v>
      </c>
      <c r="C219">
        <v>-0.439821386231391</v>
      </c>
      <c r="D219">
        <v>-0.84760124702379103</v>
      </c>
      <c r="E219">
        <v>-1.9503028869615</v>
      </c>
      <c r="F219">
        <v>-1.4066302815590199</v>
      </c>
      <c r="G219">
        <v>-1.9086752623955601</v>
      </c>
      <c r="H219">
        <v>-0.55283459387057099</v>
      </c>
      <c r="I219">
        <f t="shared" si="18"/>
        <v>-0.64371131662759096</v>
      </c>
      <c r="J219">
        <f t="shared" si="19"/>
        <v>-1.67846658426026</v>
      </c>
      <c r="K219">
        <f t="shared" si="20"/>
        <v>-1.2307549281330656</v>
      </c>
      <c r="L219">
        <v>7.1636282773641797</v>
      </c>
      <c r="M219">
        <v>0.271217182189534</v>
      </c>
      <c r="N219">
        <v>0.294428666666667</v>
      </c>
      <c r="O219">
        <v>0.32904666666666699</v>
      </c>
      <c r="P219">
        <v>0.19123905666666699</v>
      </c>
      <c r="Q219">
        <v>0.99592335115864505</v>
      </c>
      <c r="R219">
        <v>4.4117647058822702E-4</v>
      </c>
      <c r="S219">
        <v>4.5872549019607897E-2</v>
      </c>
      <c r="T219">
        <v>4.8950980392156902E-2</v>
      </c>
      <c r="U219">
        <v>4.33333333333333E-2</v>
      </c>
      <c r="V219">
        <f t="shared" si="21"/>
        <v>35.628868337240903</v>
      </c>
      <c r="W219">
        <f t="shared" si="22"/>
        <v>-67.846658426025996</v>
      </c>
      <c r="X219">
        <f t="shared" si="23"/>
        <v>-23.075492813306564</v>
      </c>
    </row>
    <row r="220" spans="1:24" x14ac:dyDescent="0.25">
      <c r="A220" t="s">
        <v>554</v>
      </c>
      <c r="B220" t="s">
        <v>171</v>
      </c>
      <c r="C220">
        <v>-1.57297521333437</v>
      </c>
      <c r="D220">
        <v>-1.4941650372269899</v>
      </c>
      <c r="E220">
        <v>-0.19954942475686099</v>
      </c>
      <c r="F220">
        <v>-0.392477460240024</v>
      </c>
      <c r="G220">
        <v>-2.4028834436059698</v>
      </c>
      <c r="H220">
        <v>-2.4438912002012398</v>
      </c>
      <c r="I220">
        <f t="shared" si="18"/>
        <v>-1.5335701252806799</v>
      </c>
      <c r="J220">
        <f t="shared" si="19"/>
        <v>-0.29601344249844252</v>
      </c>
      <c r="K220">
        <f t="shared" si="20"/>
        <v>-2.4233873219036051</v>
      </c>
      <c r="L220">
        <v>7.5232555415534401</v>
      </c>
      <c r="M220">
        <v>7.4748810223317399</v>
      </c>
      <c r="N220">
        <v>1.3242766666666701</v>
      </c>
      <c r="O220">
        <v>2.5026857694320701</v>
      </c>
      <c r="P220">
        <v>2.0975862973560799</v>
      </c>
      <c r="Q220">
        <v>1.04892335115865</v>
      </c>
      <c r="R220">
        <v>1.1571078431372599</v>
      </c>
      <c r="S220">
        <v>0.59187254901960795</v>
      </c>
      <c r="T220">
        <v>0.62061764705882405</v>
      </c>
      <c r="U220">
        <v>0.55066666666666697</v>
      </c>
      <c r="V220">
        <f t="shared" si="21"/>
        <v>-53.35701252806799</v>
      </c>
      <c r="W220">
        <f t="shared" si="22"/>
        <v>70.398655750155754</v>
      </c>
      <c r="X220">
        <f t="shared" si="23"/>
        <v>-142.3387321903605</v>
      </c>
    </row>
    <row r="221" spans="1:24" x14ac:dyDescent="0.25">
      <c r="A221" t="s">
        <v>555</v>
      </c>
      <c r="B221" t="s">
        <v>172</v>
      </c>
      <c r="C221">
        <v>0.13407952181014299</v>
      </c>
      <c r="D221">
        <v>-7.6500871924606001E-2</v>
      </c>
      <c r="E221">
        <v>0.10452727998995601</v>
      </c>
      <c r="F221">
        <v>-0.11727006437847701</v>
      </c>
      <c r="G221">
        <v>0.323781856939174</v>
      </c>
      <c r="H221">
        <v>-4.2808475874748703E-2</v>
      </c>
      <c r="I221">
        <f t="shared" si="18"/>
        <v>2.8789324942768493E-2</v>
      </c>
      <c r="J221">
        <f t="shared" si="19"/>
        <v>-6.3713921942605001E-3</v>
      </c>
      <c r="K221">
        <f t="shared" si="20"/>
        <v>0.14048669053221263</v>
      </c>
      <c r="L221">
        <v>7.0490228057427</v>
      </c>
      <c r="M221">
        <v>7.6943911048172904</v>
      </c>
      <c r="N221">
        <v>2.65332546262314</v>
      </c>
      <c r="O221">
        <v>3.7362686228966</v>
      </c>
      <c r="P221">
        <v>3.9568232865706801</v>
      </c>
      <c r="Q221">
        <v>0.973256684491979</v>
      </c>
      <c r="R221">
        <v>1.0601078431372499</v>
      </c>
      <c r="S221">
        <v>0.897872549019608</v>
      </c>
      <c r="T221">
        <v>0.91128431372549001</v>
      </c>
      <c r="U221">
        <v>0.83399999999999996</v>
      </c>
      <c r="V221">
        <f t="shared" si="21"/>
        <v>102.87893249427684</v>
      </c>
      <c r="W221">
        <f t="shared" si="22"/>
        <v>99.362860780573953</v>
      </c>
      <c r="X221">
        <f t="shared" si="23"/>
        <v>114.04866905322126</v>
      </c>
    </row>
    <row r="222" spans="1:24" x14ac:dyDescent="0.25">
      <c r="A222" t="s">
        <v>556</v>
      </c>
      <c r="B222" t="s">
        <v>173</v>
      </c>
      <c r="C222">
        <v>-1.7020580495423701</v>
      </c>
      <c r="D222">
        <v>-1.5160766688242699</v>
      </c>
      <c r="E222">
        <v>-0.26165442451564003</v>
      </c>
      <c r="F222">
        <v>-0.78938818473031502</v>
      </c>
      <c r="G222">
        <v>-1.20485367606047</v>
      </c>
      <c r="H222">
        <v>-1.6778613247847101</v>
      </c>
      <c r="I222">
        <f t="shared" si="18"/>
        <v>-1.60906735918332</v>
      </c>
      <c r="J222">
        <f t="shared" si="19"/>
        <v>-0.52552130462297753</v>
      </c>
      <c r="K222">
        <f t="shared" si="20"/>
        <v>-1.44135750042259</v>
      </c>
      <c r="L222">
        <v>6.9212834032652903</v>
      </c>
      <c r="M222">
        <v>7.8686322723350601</v>
      </c>
      <c r="N222">
        <v>2.54622492728129</v>
      </c>
      <c r="O222">
        <v>3.6678581430277899</v>
      </c>
      <c r="P222">
        <v>3.7444936091186198</v>
      </c>
      <c r="Q222">
        <v>1.0335900178253099</v>
      </c>
      <c r="R222">
        <v>1.19077450980392</v>
      </c>
      <c r="S222">
        <v>0.82553921568627497</v>
      </c>
      <c r="T222">
        <v>0.79595098039215695</v>
      </c>
      <c r="U222">
        <v>0.76666666666666705</v>
      </c>
      <c r="V222">
        <f t="shared" si="21"/>
        <v>-60.906735918332004</v>
      </c>
      <c r="W222">
        <f t="shared" si="22"/>
        <v>47.447869537702246</v>
      </c>
      <c r="X222">
        <f t="shared" si="23"/>
        <v>-44.135750042259005</v>
      </c>
    </row>
    <row r="223" spans="1:24" x14ac:dyDescent="0.25">
      <c r="A223" t="s">
        <v>557</v>
      </c>
      <c r="B223" t="s">
        <v>174</v>
      </c>
      <c r="C223">
        <v>-1.5675203892355301</v>
      </c>
      <c r="D223">
        <v>-1.6073492460437799</v>
      </c>
      <c r="E223">
        <v>-1.6484927334545901E-2</v>
      </c>
      <c r="F223">
        <v>-0.52545711258439898</v>
      </c>
      <c r="G223">
        <v>-2.2106678517206202</v>
      </c>
      <c r="H223">
        <v>-2.6119253624678902</v>
      </c>
      <c r="I223">
        <f t="shared" si="18"/>
        <v>-1.5874348176396551</v>
      </c>
      <c r="J223">
        <f t="shared" si="19"/>
        <v>-0.27097101995947243</v>
      </c>
      <c r="K223">
        <f t="shared" si="20"/>
        <v>-2.411296607094255</v>
      </c>
      <c r="L223">
        <v>6.7850706674545496</v>
      </c>
      <c r="M223">
        <v>7.8731512697883996</v>
      </c>
      <c r="N223">
        <v>0.65771550000000001</v>
      </c>
      <c r="O223">
        <v>1.0524006666666701</v>
      </c>
      <c r="P223">
        <v>2.0469704060284202</v>
      </c>
      <c r="Q223">
        <v>1.1039233511586499</v>
      </c>
      <c r="R223">
        <v>1.1877745098039201</v>
      </c>
      <c r="S223">
        <v>0.63687254901960799</v>
      </c>
      <c r="T223">
        <v>0.683617647058824</v>
      </c>
      <c r="U223">
        <v>0.61499999999999999</v>
      </c>
      <c r="V223">
        <f t="shared" si="21"/>
        <v>-58.743481763965512</v>
      </c>
      <c r="W223">
        <f t="shared" si="22"/>
        <v>72.902898004052759</v>
      </c>
      <c r="X223">
        <f t="shared" si="23"/>
        <v>-141.12966070942551</v>
      </c>
    </row>
    <row r="224" spans="1:24" x14ac:dyDescent="0.25">
      <c r="A224" t="s">
        <v>558</v>
      </c>
      <c r="B224" t="s">
        <v>175</v>
      </c>
      <c r="C224">
        <v>-1.6465132282197801</v>
      </c>
      <c r="D224">
        <v>-1.5762657248021901</v>
      </c>
      <c r="E224">
        <v>-9.6692120303830606E-2</v>
      </c>
      <c r="F224">
        <v>-0.62615805610295805</v>
      </c>
      <c r="G224">
        <v>-1.0561404552960501</v>
      </c>
      <c r="H224">
        <v>-1.67659012058693</v>
      </c>
      <c r="I224">
        <f t="shared" si="18"/>
        <v>-1.6113894765109851</v>
      </c>
      <c r="J224">
        <f t="shared" si="19"/>
        <v>-0.36142508820339431</v>
      </c>
      <c r="K224">
        <f t="shared" si="20"/>
        <v>-1.36636528794149</v>
      </c>
      <c r="L224">
        <v>7.7151609979134603</v>
      </c>
      <c r="M224">
        <v>7.7677780189406098</v>
      </c>
      <c r="N224">
        <v>1.63229595551474</v>
      </c>
      <c r="O224">
        <v>3.2836205166235102</v>
      </c>
      <c r="P224">
        <v>3.4862142542145</v>
      </c>
      <c r="Q224">
        <v>1.0359233511586501</v>
      </c>
      <c r="R224">
        <v>1.1547745098039199</v>
      </c>
      <c r="S224">
        <v>0.82387254901960805</v>
      </c>
      <c r="T224">
        <v>0.86828431372548998</v>
      </c>
      <c r="U224">
        <v>0.82366666666666699</v>
      </c>
      <c r="V224">
        <f t="shared" si="21"/>
        <v>-61.138947651098505</v>
      </c>
      <c r="W224">
        <f t="shared" si="22"/>
        <v>63.857491179660578</v>
      </c>
      <c r="X224">
        <f t="shared" si="23"/>
        <v>-36.636528794149001</v>
      </c>
    </row>
    <row r="225" spans="1:24" x14ac:dyDescent="0.25">
      <c r="A225" t="s">
        <v>559</v>
      </c>
      <c r="B225" t="s">
        <v>176</v>
      </c>
      <c r="C225">
        <v>-0.28117279036412801</v>
      </c>
      <c r="D225">
        <v>-0.76899433487274904</v>
      </c>
      <c r="E225">
        <v>-2.0662733333933301</v>
      </c>
      <c r="F225">
        <v>-2.1788179838691</v>
      </c>
      <c r="G225">
        <v>-3.5140080146946602</v>
      </c>
      <c r="H225">
        <v>-2.3789302418068199</v>
      </c>
      <c r="I225">
        <f t="shared" si="18"/>
        <v>-0.52508356261843847</v>
      </c>
      <c r="J225">
        <f t="shared" si="19"/>
        <v>-2.122545658631215</v>
      </c>
      <c r="K225">
        <f t="shared" si="20"/>
        <v>-2.9464691282507403</v>
      </c>
      <c r="L225">
        <v>6.5975464293432298</v>
      </c>
      <c r="M225">
        <v>7.4743414347595003</v>
      </c>
      <c r="N225">
        <v>0.95290066666666695</v>
      </c>
      <c r="O225">
        <v>2.7273952180589398</v>
      </c>
      <c r="P225">
        <v>3.3614445767624401</v>
      </c>
      <c r="Q225">
        <v>1.03425668449198</v>
      </c>
      <c r="R225">
        <v>1.0904411764705899</v>
      </c>
      <c r="S225">
        <v>0.68653921568627496</v>
      </c>
      <c r="T225">
        <v>0.87928431372548999</v>
      </c>
      <c r="U225">
        <v>0.68200000000000005</v>
      </c>
      <c r="V225">
        <f t="shared" si="21"/>
        <v>47.491643738156156</v>
      </c>
      <c r="W225">
        <f t="shared" si="22"/>
        <v>-112.2545658631215</v>
      </c>
      <c r="X225">
        <f t="shared" si="23"/>
        <v>-194.64691282507403</v>
      </c>
    </row>
    <row r="226" spans="1:24" x14ac:dyDescent="0.25">
      <c r="A226" t="s">
        <v>560</v>
      </c>
      <c r="C226" t="s">
        <v>778</v>
      </c>
      <c r="D226" t="s">
        <v>778</v>
      </c>
      <c r="E226" t="s">
        <v>778</v>
      </c>
      <c r="F226" t="s">
        <v>778</v>
      </c>
      <c r="G226">
        <v>0.42469245232402197</v>
      </c>
      <c r="H226">
        <v>0.18030772483784999</v>
      </c>
      <c r="I226" t="e">
        <f t="shared" si="18"/>
        <v>#DIV/0!</v>
      </c>
      <c r="J226" t="e">
        <f t="shared" si="19"/>
        <v>#DIV/0!</v>
      </c>
      <c r="K226">
        <f t="shared" si="20"/>
        <v>0.30250008858093597</v>
      </c>
      <c r="L226">
        <v>7.0543024600223196</v>
      </c>
      <c r="M226">
        <v>6.8886081839117201</v>
      </c>
      <c r="N226">
        <v>2.96821273115467</v>
      </c>
      <c r="O226">
        <v>4.2587362235525603</v>
      </c>
      <c r="P226">
        <v>4.2933182326437098</v>
      </c>
      <c r="Q226">
        <v>1.0192566844919799</v>
      </c>
      <c r="R226">
        <v>1.1234411764705901</v>
      </c>
      <c r="S226">
        <v>0.80053921568627395</v>
      </c>
      <c r="T226">
        <v>0.86028431372548997</v>
      </c>
      <c r="U226">
        <v>0.82399999999999995</v>
      </c>
      <c r="V226" t="e">
        <f t="shared" si="21"/>
        <v>#DIV/0!</v>
      </c>
      <c r="W226" t="e">
        <f t="shared" si="22"/>
        <v>#DIV/0!</v>
      </c>
      <c r="X226">
        <f t="shared" si="23"/>
        <v>130.25000885809359</v>
      </c>
    </row>
    <row r="227" spans="1:24" x14ac:dyDescent="0.25">
      <c r="A227" t="s">
        <v>2</v>
      </c>
      <c r="B227" t="s">
        <v>2</v>
      </c>
      <c r="C227" t="s">
        <v>778</v>
      </c>
      <c r="D227" t="s">
        <v>778</v>
      </c>
      <c r="E227" t="s">
        <v>778</v>
      </c>
      <c r="F227" t="s">
        <v>778</v>
      </c>
      <c r="G227">
        <v>0.27161891590347598</v>
      </c>
      <c r="H227">
        <v>2.0412151567322099E-2</v>
      </c>
      <c r="I227" t="e">
        <f t="shared" si="18"/>
        <v>#DIV/0!</v>
      </c>
      <c r="J227" t="e">
        <f t="shared" si="19"/>
        <v>#DIV/0!</v>
      </c>
      <c r="K227">
        <f t="shared" si="20"/>
        <v>0.14601553373539905</v>
      </c>
      <c r="L227">
        <v>7.3122297242115799</v>
      </c>
      <c r="M227">
        <v>7.2244749330639397</v>
      </c>
      <c r="N227">
        <v>2.8308008515276399</v>
      </c>
      <c r="O227">
        <v>4.1017324103504196</v>
      </c>
      <c r="P227">
        <v>4.4966085551916501</v>
      </c>
      <c r="Q227">
        <v>1.0179233511586501</v>
      </c>
      <c r="R227">
        <v>1.0847745098039201</v>
      </c>
      <c r="S227">
        <v>0.89820588235294097</v>
      </c>
      <c r="T227">
        <v>0.91395098039215705</v>
      </c>
      <c r="U227">
        <v>0.84033333333333304</v>
      </c>
      <c r="V227" t="e">
        <f t="shared" si="21"/>
        <v>#DIV/0!</v>
      </c>
      <c r="W227" t="e">
        <f t="shared" si="22"/>
        <v>#DIV/0!</v>
      </c>
      <c r="X227">
        <f t="shared" si="23"/>
        <v>114.6015533735399</v>
      </c>
    </row>
    <row r="228" spans="1:24" x14ac:dyDescent="0.25">
      <c r="A228" t="s">
        <v>561</v>
      </c>
      <c r="B228" t="s">
        <v>177</v>
      </c>
      <c r="C228">
        <v>-0.209478031192284</v>
      </c>
      <c r="D228">
        <v>-0.37070389613945298</v>
      </c>
      <c r="E228">
        <v>0.25589033946840001</v>
      </c>
      <c r="F228">
        <v>-2.9116036893814101E-2</v>
      </c>
      <c r="G228">
        <v>8.0701568793561204E-2</v>
      </c>
      <c r="H228">
        <v>-0.42371908632007199</v>
      </c>
      <c r="I228">
        <f t="shared" si="18"/>
        <v>-0.29009096366586851</v>
      </c>
      <c r="J228">
        <f t="shared" si="19"/>
        <v>0.11338715128729296</v>
      </c>
      <c r="K228">
        <f t="shared" si="20"/>
        <v>-0.17150875876325539</v>
      </c>
      <c r="L228">
        <v>7.4501791481008004</v>
      </c>
      <c r="M228">
        <v>7.9586714506769303</v>
      </c>
      <c r="N228">
        <v>2.4184923052339502</v>
      </c>
      <c r="O228">
        <v>3.7914701463095399</v>
      </c>
      <c r="P228">
        <v>4.04645887773958</v>
      </c>
      <c r="Q228">
        <v>1.02692335115865</v>
      </c>
      <c r="R228">
        <v>1.1067745098039199</v>
      </c>
      <c r="S228">
        <v>0.90887254901960801</v>
      </c>
      <c r="T228">
        <v>0.99928431372548998</v>
      </c>
      <c r="U228">
        <v>0.81433333333333302</v>
      </c>
      <c r="V228">
        <f t="shared" si="21"/>
        <v>70.990903633413154</v>
      </c>
      <c r="W228">
        <f t="shared" si="22"/>
        <v>111.33871512872931</v>
      </c>
      <c r="X228">
        <f t="shared" si="23"/>
        <v>82.849124123674471</v>
      </c>
    </row>
    <row r="229" spans="1:24" x14ac:dyDescent="0.25">
      <c r="A229" t="s">
        <v>562</v>
      </c>
      <c r="B229" t="s">
        <v>178</v>
      </c>
      <c r="C229">
        <v>0.10232088293109901</v>
      </c>
      <c r="D229">
        <v>-0.17511229142465501</v>
      </c>
      <c r="E229">
        <v>9.6120162269293E-2</v>
      </c>
      <c r="F229">
        <v>3.2936977933806601E-2</v>
      </c>
      <c r="G229">
        <v>0.13669130493884299</v>
      </c>
      <c r="H229">
        <v>-0.20202411408654999</v>
      </c>
      <c r="I229">
        <f t="shared" si="18"/>
        <v>-3.6395704246778002E-2</v>
      </c>
      <c r="J229">
        <f t="shared" si="19"/>
        <v>6.4528570101549804E-2</v>
      </c>
      <c r="K229">
        <f t="shared" si="20"/>
        <v>-3.2666404573853502E-2</v>
      </c>
      <c r="L229">
        <v>7.0341175859234299</v>
      </c>
      <c r="M229">
        <v>7.0264484313683804</v>
      </c>
      <c r="N229">
        <v>2.7449804713531401</v>
      </c>
      <c r="O229">
        <v>3.9399681172794701</v>
      </c>
      <c r="P229">
        <v>4.0484125336208603</v>
      </c>
      <c r="Q229">
        <v>1.0315900178253099</v>
      </c>
      <c r="R229">
        <v>1.1307745098039199</v>
      </c>
      <c r="S229">
        <v>0.91620588235294098</v>
      </c>
      <c r="T229">
        <v>0.88995098039215703</v>
      </c>
      <c r="U229">
        <v>0.82499999999999996</v>
      </c>
      <c r="V229">
        <f t="shared" si="21"/>
        <v>96.3604295753222</v>
      </c>
      <c r="W229">
        <f t="shared" si="22"/>
        <v>106.45285701015499</v>
      </c>
      <c r="X229">
        <f t="shared" si="23"/>
        <v>96.73335954261465</v>
      </c>
    </row>
    <row r="230" spans="1:24" x14ac:dyDescent="0.25">
      <c r="A230" t="s">
        <v>2</v>
      </c>
      <c r="B230" t="s">
        <v>2</v>
      </c>
      <c r="C230" t="s">
        <v>778</v>
      </c>
      <c r="D230" t="s">
        <v>778</v>
      </c>
      <c r="E230" t="s">
        <v>778</v>
      </c>
      <c r="F230" t="s">
        <v>778</v>
      </c>
      <c r="G230">
        <v>0.34269857977784202</v>
      </c>
      <c r="H230">
        <v>4.4875676187843397E-2</v>
      </c>
      <c r="I230" t="e">
        <f t="shared" si="18"/>
        <v>#DIV/0!</v>
      </c>
      <c r="J230" t="e">
        <f t="shared" si="19"/>
        <v>#DIV/0!</v>
      </c>
      <c r="K230">
        <f t="shared" si="20"/>
        <v>0.1937871279828427</v>
      </c>
      <c r="L230">
        <v>7.6979715167793499</v>
      </c>
      <c r="M230">
        <v>7.8051451805205998</v>
      </c>
      <c r="N230">
        <v>2.7929018793132201</v>
      </c>
      <c r="O230">
        <v>3.9254376374106599</v>
      </c>
      <c r="P230">
        <v>4.0858761895021303</v>
      </c>
      <c r="Q230">
        <v>1.01459001782531</v>
      </c>
      <c r="R230">
        <v>1.0801078431372499</v>
      </c>
      <c r="S230">
        <v>0.90420588235294097</v>
      </c>
      <c r="T230">
        <v>0.91528431372549002</v>
      </c>
      <c r="U230">
        <v>0.831666666666667</v>
      </c>
      <c r="V230" t="e">
        <f t="shared" si="21"/>
        <v>#DIV/0!</v>
      </c>
      <c r="W230" t="e">
        <f t="shared" si="22"/>
        <v>#DIV/0!</v>
      </c>
      <c r="X230">
        <f t="shared" si="23"/>
        <v>119.37871279828427</v>
      </c>
    </row>
    <row r="231" spans="1:24" x14ac:dyDescent="0.25">
      <c r="A231" t="s">
        <v>563</v>
      </c>
      <c r="B231" t="s">
        <v>179</v>
      </c>
      <c r="C231">
        <v>-7.2973806202762198E-2</v>
      </c>
      <c r="D231">
        <v>-0.33737996469353398</v>
      </c>
      <c r="E231">
        <v>-0.62216803443105595</v>
      </c>
      <c r="F231">
        <v>-0.51277523190543906</v>
      </c>
      <c r="G231">
        <v>-1.8577705980755601</v>
      </c>
      <c r="H231">
        <v>-1.6651072288658499</v>
      </c>
      <c r="I231">
        <f t="shared" si="18"/>
        <v>-0.20517688544814811</v>
      </c>
      <c r="J231">
        <f t="shared" si="19"/>
        <v>-0.56747163316824745</v>
      </c>
      <c r="K231">
        <f t="shared" si="20"/>
        <v>-1.7614389134707049</v>
      </c>
      <c r="L231">
        <v>6.8301921143019504</v>
      </c>
      <c r="M231">
        <v>8.0756260398478599</v>
      </c>
      <c r="N231">
        <v>2.3259641982308099</v>
      </c>
      <c r="O231">
        <v>3.4688471575418598</v>
      </c>
      <c r="P231">
        <v>3.6031165120500601</v>
      </c>
      <c r="Q231">
        <v>0.95725668449197898</v>
      </c>
      <c r="R231">
        <v>1.1187745098039199</v>
      </c>
      <c r="S231">
        <v>0.87920588235294095</v>
      </c>
      <c r="T231">
        <v>0.86361764705882405</v>
      </c>
      <c r="U231">
        <v>0.82166666666666699</v>
      </c>
      <c r="V231">
        <f t="shared" si="21"/>
        <v>79.482311455185183</v>
      </c>
      <c r="W231">
        <f t="shared" si="22"/>
        <v>43.252836683175254</v>
      </c>
      <c r="X231">
        <f t="shared" si="23"/>
        <v>-76.143891347070493</v>
      </c>
    </row>
    <row r="232" spans="1:24" x14ac:dyDescent="0.25">
      <c r="A232" t="s">
        <v>564</v>
      </c>
      <c r="B232" t="s">
        <v>180</v>
      </c>
      <c r="C232">
        <v>0.106968105022806</v>
      </c>
      <c r="D232">
        <v>-6.7428455395105599E-2</v>
      </c>
      <c r="E232">
        <v>0.47853186175183698</v>
      </c>
      <c r="F232">
        <v>0.38949627777679102</v>
      </c>
      <c r="G232">
        <v>-0.36593306114477298</v>
      </c>
      <c r="H232">
        <v>-0.88990315346759097</v>
      </c>
      <c r="I232">
        <f t="shared" si="18"/>
        <v>1.9769824813850201E-2</v>
      </c>
      <c r="J232">
        <f t="shared" si="19"/>
        <v>0.434014069764314</v>
      </c>
      <c r="K232">
        <f t="shared" si="20"/>
        <v>-0.62791810730618192</v>
      </c>
      <c r="L232">
        <v>7.26120937849121</v>
      </c>
      <c r="M232">
        <v>7.14853867882504</v>
      </c>
      <c r="N232">
        <v>2.95940478672583</v>
      </c>
      <c r="O232">
        <v>4.2936000110063803</v>
      </c>
      <c r="P232">
        <v>4.5122101679313404</v>
      </c>
      <c r="Q232">
        <v>1.0235900178253099</v>
      </c>
      <c r="R232">
        <v>1.14810784313726</v>
      </c>
      <c r="S232">
        <v>0.86453921568627501</v>
      </c>
      <c r="T232">
        <v>0.88328431372548999</v>
      </c>
      <c r="U232">
        <v>0.82299999999999995</v>
      </c>
      <c r="V232">
        <f t="shared" si="21"/>
        <v>101.97698248138502</v>
      </c>
      <c r="W232">
        <f t="shared" si="22"/>
        <v>143.40140697643139</v>
      </c>
      <c r="X232">
        <f t="shared" si="23"/>
        <v>37.208189269381805</v>
      </c>
    </row>
    <row r="233" spans="1:24" x14ac:dyDescent="0.25">
      <c r="A233" t="s">
        <v>565</v>
      </c>
      <c r="B233" t="s">
        <v>181</v>
      </c>
      <c r="C233">
        <v>-0.42490722843088402</v>
      </c>
      <c r="D233">
        <v>-0.61879666313864201</v>
      </c>
      <c r="E233">
        <v>-1.2176687568785001</v>
      </c>
      <c r="F233">
        <v>-0.66353159361061098</v>
      </c>
      <c r="G233">
        <v>-2.30978591869281</v>
      </c>
      <c r="H233">
        <v>-1.32820799559903</v>
      </c>
      <c r="I233">
        <f t="shared" si="18"/>
        <v>-0.52185194578476302</v>
      </c>
      <c r="J233">
        <f t="shared" si="19"/>
        <v>-0.94060017524455553</v>
      </c>
      <c r="K233">
        <f t="shared" si="20"/>
        <v>-1.8189969571459201</v>
      </c>
      <c r="L233">
        <v>7.2712633093471304</v>
      </c>
      <c r="M233">
        <v>0.50665784885620002</v>
      </c>
      <c r="N233">
        <v>0.13463966666666699</v>
      </c>
      <c r="O233">
        <v>0.29311633333333298</v>
      </c>
      <c r="P233">
        <v>0.259390333333333</v>
      </c>
      <c r="Q233">
        <v>1.0195900178253099</v>
      </c>
      <c r="R233">
        <v>1.6774509803921599E-2</v>
      </c>
      <c r="S233">
        <v>5.9539215686274502E-2</v>
      </c>
      <c r="T233">
        <v>6.4950980392156896E-2</v>
      </c>
      <c r="U233">
        <v>5.7000000000000002E-2</v>
      </c>
      <c r="V233">
        <f t="shared" si="21"/>
        <v>47.814805421523701</v>
      </c>
      <c r="W233">
        <f t="shared" si="22"/>
        <v>5.939982475544447</v>
      </c>
      <c r="X233">
        <f t="shared" si="23"/>
        <v>-81.899695714592013</v>
      </c>
    </row>
    <row r="234" spans="1:24" x14ac:dyDescent="0.25">
      <c r="A234" t="s">
        <v>2</v>
      </c>
      <c r="B234" t="s">
        <v>2</v>
      </c>
      <c r="C234" t="s">
        <v>778</v>
      </c>
      <c r="D234" t="s">
        <v>778</v>
      </c>
      <c r="E234" t="s">
        <v>778</v>
      </c>
      <c r="F234" t="s">
        <v>778</v>
      </c>
      <c r="G234">
        <v>0.43207310534847299</v>
      </c>
      <c r="H234">
        <v>-5.0891289600021899E-2</v>
      </c>
      <c r="I234" t="e">
        <f t="shared" si="18"/>
        <v>#DIV/0!</v>
      </c>
      <c r="J234" t="e">
        <f t="shared" si="19"/>
        <v>#DIV/0!</v>
      </c>
      <c r="K234">
        <f t="shared" si="20"/>
        <v>0.19059090787422556</v>
      </c>
      <c r="L234">
        <v>7.3962572402030604</v>
      </c>
      <c r="M234">
        <v>6.8202488437961399</v>
      </c>
      <c r="N234">
        <v>2.5429276941384402</v>
      </c>
      <c r="O234">
        <v>4.2170490512687699</v>
      </c>
      <c r="P234">
        <v>3.7964974796938802</v>
      </c>
      <c r="Q234">
        <v>1.00459001782531</v>
      </c>
      <c r="R234">
        <v>1.1031078431372601</v>
      </c>
      <c r="S234">
        <v>0.898872549019608</v>
      </c>
      <c r="T234">
        <v>0.93795098039215696</v>
      </c>
      <c r="U234">
        <v>0.85799999999999998</v>
      </c>
      <c r="V234" t="e">
        <f t="shared" si="21"/>
        <v>#DIV/0!</v>
      </c>
      <c r="W234" t="e">
        <f t="shared" si="22"/>
        <v>#DIV/0!</v>
      </c>
      <c r="X234">
        <f t="shared" si="23"/>
        <v>119.05909078742256</v>
      </c>
    </row>
    <row r="235" spans="1:24" x14ac:dyDescent="0.25">
      <c r="A235" t="s">
        <v>566</v>
      </c>
      <c r="B235" t="s">
        <v>182</v>
      </c>
      <c r="C235">
        <v>-2.0002547656725498</v>
      </c>
      <c r="D235">
        <v>-1.59552469856638</v>
      </c>
      <c r="E235">
        <v>-0.44996707986007001</v>
      </c>
      <c r="F235">
        <v>-1.5050490740505</v>
      </c>
      <c r="G235">
        <v>-1.8222098293536</v>
      </c>
      <c r="H235">
        <v>-1.1849302386137099</v>
      </c>
      <c r="I235">
        <f t="shared" si="18"/>
        <v>-1.7978897321194649</v>
      </c>
      <c r="J235">
        <f t="shared" si="19"/>
        <v>-0.97750807695528508</v>
      </c>
      <c r="K235">
        <f t="shared" si="20"/>
        <v>-1.5035700339836549</v>
      </c>
      <c r="L235">
        <v>6.5389554263602898</v>
      </c>
      <c r="M235">
        <v>6.4052683770251697</v>
      </c>
      <c r="N235">
        <v>0.71354966666666697</v>
      </c>
      <c r="O235">
        <v>0.52063499999999996</v>
      </c>
      <c r="P235">
        <v>0.51077099999999998</v>
      </c>
      <c r="Q235">
        <v>1.1119233511586499</v>
      </c>
      <c r="R235">
        <v>1.1611078431372499</v>
      </c>
      <c r="S235">
        <v>0.68487254901960803</v>
      </c>
      <c r="T235">
        <v>0.76961764705882396</v>
      </c>
      <c r="U235">
        <v>0.70633333333333304</v>
      </c>
      <c r="V235">
        <f t="shared" si="21"/>
        <v>-79.788973211946484</v>
      </c>
      <c r="W235">
        <f t="shared" si="22"/>
        <v>2.2491923044714923</v>
      </c>
      <c r="X235">
        <f t="shared" si="23"/>
        <v>-50.357003398365485</v>
      </c>
    </row>
    <row r="236" spans="1:24" x14ac:dyDescent="0.25">
      <c r="A236" t="s">
        <v>567</v>
      </c>
      <c r="B236" t="s">
        <v>183</v>
      </c>
      <c r="C236">
        <v>9.0031150191065903E-2</v>
      </c>
      <c r="D236">
        <v>-0.300841653404607</v>
      </c>
      <c r="E236">
        <v>-0.17655569737993401</v>
      </c>
      <c r="F236">
        <v>-0.20635860982321699</v>
      </c>
      <c r="G236">
        <v>-1.1083152397381499</v>
      </c>
      <c r="H236">
        <v>-1.47033192972712</v>
      </c>
      <c r="I236">
        <f t="shared" si="18"/>
        <v>-0.10540525160677056</v>
      </c>
      <c r="J236">
        <f t="shared" si="19"/>
        <v>-0.1914571536015755</v>
      </c>
      <c r="K236">
        <f t="shared" si="20"/>
        <v>-1.289323584732635</v>
      </c>
      <c r="L236">
        <v>7.5967654484754599</v>
      </c>
      <c r="M236">
        <v>7.9239323421005796</v>
      </c>
      <c r="N236">
        <v>1.253735</v>
      </c>
      <c r="O236">
        <v>3.1717114248644802</v>
      </c>
      <c r="P236">
        <v>3.6876514581230899</v>
      </c>
      <c r="Q236">
        <v>1.0435900178253099</v>
      </c>
      <c r="R236">
        <v>1.1407745098039199</v>
      </c>
      <c r="S236">
        <v>0.82020588235294101</v>
      </c>
      <c r="T236">
        <v>0.86328431372548997</v>
      </c>
      <c r="U236">
        <v>0.80833333333333401</v>
      </c>
      <c r="V236">
        <f t="shared" si="21"/>
        <v>89.459474839322951</v>
      </c>
      <c r="W236">
        <f t="shared" si="22"/>
        <v>80.854284639842462</v>
      </c>
      <c r="X236">
        <f t="shared" si="23"/>
        <v>-28.932358473263498</v>
      </c>
    </row>
    <row r="237" spans="1:24" x14ac:dyDescent="0.25">
      <c r="A237" t="s">
        <v>568</v>
      </c>
      <c r="B237" t="s">
        <v>184</v>
      </c>
      <c r="C237">
        <v>-0.15685023009235999</v>
      </c>
      <c r="D237">
        <v>-0.45703164723418099</v>
      </c>
      <c r="E237">
        <v>0.35957512043679501</v>
      </c>
      <c r="F237">
        <v>0.18644449369207899</v>
      </c>
      <c r="G237">
        <v>0.23123542097236699</v>
      </c>
      <c r="H237">
        <v>-0.577892970354416</v>
      </c>
      <c r="I237">
        <f t="shared" si="18"/>
        <v>-0.30694093866327049</v>
      </c>
      <c r="J237">
        <f t="shared" si="19"/>
        <v>0.273009807064437</v>
      </c>
      <c r="K237">
        <f t="shared" si="20"/>
        <v>-0.17332877469102451</v>
      </c>
      <c r="L237">
        <v>7.0601123661041703</v>
      </c>
      <c r="M237">
        <v>7.4082290912528004</v>
      </c>
      <c r="N237">
        <v>2.9389453885906902</v>
      </c>
      <c r="O237">
        <v>3.6084970116625499</v>
      </c>
      <c r="P237">
        <v>4.0593117806710302</v>
      </c>
      <c r="Q237">
        <v>1.0312566844919799</v>
      </c>
      <c r="R237">
        <v>1.1207745098039199</v>
      </c>
      <c r="S237">
        <v>0.53420588235294098</v>
      </c>
      <c r="T237">
        <v>0.53428431372549001</v>
      </c>
      <c r="U237">
        <v>0.51133333333333297</v>
      </c>
      <c r="V237">
        <f t="shared" si="21"/>
        <v>69.305906133672963</v>
      </c>
      <c r="W237">
        <f t="shared" si="22"/>
        <v>127.30098070644371</v>
      </c>
      <c r="X237">
        <f t="shared" si="23"/>
        <v>82.667122530897558</v>
      </c>
    </row>
    <row r="238" spans="1:24" x14ac:dyDescent="0.25">
      <c r="A238" t="s">
        <v>569</v>
      </c>
      <c r="C238" t="s">
        <v>778</v>
      </c>
      <c r="D238" t="s">
        <v>778</v>
      </c>
      <c r="E238" t="s">
        <v>778</v>
      </c>
      <c r="F238" t="s">
        <v>778</v>
      </c>
      <c r="G238">
        <v>-3.2721819277084598E-3</v>
      </c>
      <c r="H238">
        <v>-0.40472184774185999</v>
      </c>
      <c r="I238" t="e">
        <f t="shared" si="18"/>
        <v>#DIV/0!</v>
      </c>
      <c r="J238" t="e">
        <f t="shared" si="19"/>
        <v>#DIV/0!</v>
      </c>
      <c r="K238">
        <f t="shared" si="20"/>
        <v>-0.20399701483478422</v>
      </c>
      <c r="L238">
        <v>6.2764511254653996</v>
      </c>
      <c r="M238">
        <v>5.7491014153652698</v>
      </c>
      <c r="N238">
        <v>2.9942768422969999</v>
      </c>
      <c r="O238">
        <v>4.4316243599025702</v>
      </c>
      <c r="P238">
        <v>4.2246421032189696</v>
      </c>
      <c r="Q238">
        <v>1.00659001782531</v>
      </c>
      <c r="R238">
        <v>1.12610784313725</v>
      </c>
      <c r="S238">
        <v>0.84287254901960795</v>
      </c>
      <c r="T238">
        <v>1.01261764705882</v>
      </c>
      <c r="U238">
        <v>0.85699999999999998</v>
      </c>
      <c r="V238" t="e">
        <f t="shared" si="21"/>
        <v>#DIV/0!</v>
      </c>
      <c r="W238" t="e">
        <f t="shared" si="22"/>
        <v>#DIV/0!</v>
      </c>
      <c r="X238">
        <f t="shared" si="23"/>
        <v>79.600298516521576</v>
      </c>
    </row>
    <row r="239" spans="1:24" x14ac:dyDescent="0.25">
      <c r="A239" t="s">
        <v>570</v>
      </c>
      <c r="B239" t="s">
        <v>185</v>
      </c>
      <c r="C239">
        <v>0.364354281265726</v>
      </c>
      <c r="D239">
        <v>-3.9952971931975403E-2</v>
      </c>
      <c r="E239">
        <v>0.14682632153196201</v>
      </c>
      <c r="F239">
        <v>3.7899085825571603E-2</v>
      </c>
      <c r="G239">
        <v>0.55107684624703901</v>
      </c>
      <c r="H239">
        <v>0.32852022451290602</v>
      </c>
      <c r="I239">
        <f t="shared" si="18"/>
        <v>0.1622006546668753</v>
      </c>
      <c r="J239">
        <f t="shared" si="19"/>
        <v>9.2362703678766811E-2</v>
      </c>
      <c r="K239">
        <f t="shared" si="20"/>
        <v>0.43979853537997249</v>
      </c>
      <c r="L239">
        <v>7.5696668944826797</v>
      </c>
      <c r="M239">
        <v>6.6847837295560604</v>
      </c>
      <c r="N239">
        <v>2.7428582960033001</v>
      </c>
      <c r="O239">
        <v>3.5650966519247298</v>
      </c>
      <c r="P239">
        <v>4.1325624257669098</v>
      </c>
      <c r="Q239">
        <v>1.0335900178253099</v>
      </c>
      <c r="R239">
        <v>1.1187745098039199</v>
      </c>
      <c r="S239">
        <v>0.87753921568627502</v>
      </c>
      <c r="T239">
        <v>0.89728431372549</v>
      </c>
      <c r="U239">
        <v>0.83033333333333303</v>
      </c>
      <c r="V239">
        <f t="shared" si="21"/>
        <v>116.22006546668753</v>
      </c>
      <c r="W239">
        <f t="shared" si="22"/>
        <v>109.23627036787668</v>
      </c>
      <c r="X239">
        <f t="shared" si="23"/>
        <v>143.97985353799726</v>
      </c>
    </row>
    <row r="240" spans="1:24" x14ac:dyDescent="0.25">
      <c r="A240" t="s">
        <v>571</v>
      </c>
      <c r="B240" t="s">
        <v>186</v>
      </c>
      <c r="C240">
        <v>5.86183671333462E-2</v>
      </c>
      <c r="D240">
        <v>-9.8447069996139905E-2</v>
      </c>
      <c r="E240">
        <v>0.10679132061313699</v>
      </c>
      <c r="F240">
        <v>-4.1902601015544202E-2</v>
      </c>
      <c r="G240">
        <v>-0.27102256578094702</v>
      </c>
      <c r="H240">
        <v>-0.63075828407135404</v>
      </c>
      <c r="I240">
        <f t="shared" si="18"/>
        <v>-1.9914351431396853E-2</v>
      </c>
      <c r="J240">
        <f t="shared" si="19"/>
        <v>3.2444359798796396E-2</v>
      </c>
      <c r="K240">
        <f t="shared" si="20"/>
        <v>-0.4508904249261505</v>
      </c>
      <c r="L240">
        <v>7.3593774920052804</v>
      </c>
      <c r="M240">
        <v>7.7070526720427903</v>
      </c>
      <c r="N240">
        <v>2.8419430830429402</v>
      </c>
      <c r="O240">
        <v>3.7839261720559199</v>
      </c>
      <c r="P240">
        <v>4.4298994149815103</v>
      </c>
      <c r="Q240">
        <v>1.0375900178253099</v>
      </c>
      <c r="R240">
        <v>1.09944117647059</v>
      </c>
      <c r="S240">
        <v>0.89253921568627503</v>
      </c>
      <c r="T240">
        <v>0.90928431372549001</v>
      </c>
      <c r="U240">
        <v>0.83199999999999996</v>
      </c>
      <c r="V240">
        <f t="shared" si="21"/>
        <v>98.008564856860318</v>
      </c>
      <c r="W240">
        <f t="shared" si="22"/>
        <v>103.24443597987964</v>
      </c>
      <c r="X240">
        <f t="shared" si="23"/>
        <v>54.91095750738495</v>
      </c>
    </row>
    <row r="241" spans="1:24" x14ac:dyDescent="0.25">
      <c r="A241" t="s">
        <v>572</v>
      </c>
      <c r="B241" t="s">
        <v>187</v>
      </c>
      <c r="C241">
        <v>-5.5705456583145997E-2</v>
      </c>
      <c r="D241">
        <v>-0.25131775610618301</v>
      </c>
      <c r="E241">
        <v>0.60925161565522501</v>
      </c>
      <c r="F241">
        <v>0.54679676805482702</v>
      </c>
      <c r="G241">
        <v>0.16733244424297999</v>
      </c>
      <c r="H241">
        <v>-0.50810186999416496</v>
      </c>
      <c r="I241">
        <f t="shared" si="18"/>
        <v>-0.15351160634466451</v>
      </c>
      <c r="J241">
        <f t="shared" si="19"/>
        <v>0.57802419185502596</v>
      </c>
      <c r="K241">
        <f t="shared" si="20"/>
        <v>-0.17038471287559248</v>
      </c>
      <c r="L241">
        <v>7.5827580895278697</v>
      </c>
      <c r="M241">
        <v>7.3418594211950099</v>
      </c>
      <c r="N241">
        <v>2.77826120341591</v>
      </c>
      <c r="O241">
        <v>3.6466723588537802</v>
      </c>
      <c r="P241">
        <v>4.3726097375294497</v>
      </c>
      <c r="Q241">
        <v>0.98459001782531197</v>
      </c>
      <c r="R241">
        <v>1.1287745098039199</v>
      </c>
      <c r="S241">
        <v>0.90253921568627504</v>
      </c>
      <c r="T241">
        <v>0.93195098039215696</v>
      </c>
      <c r="U241">
        <v>0.85</v>
      </c>
      <c r="V241">
        <f t="shared" si="21"/>
        <v>84.648839365533547</v>
      </c>
      <c r="W241">
        <f t="shared" si="22"/>
        <v>157.8024191855026</v>
      </c>
      <c r="X241">
        <f t="shared" si="23"/>
        <v>82.961528712440753</v>
      </c>
    </row>
    <row r="242" spans="1:24" x14ac:dyDescent="0.25">
      <c r="A242" t="s">
        <v>573</v>
      </c>
      <c r="B242" t="s">
        <v>188</v>
      </c>
      <c r="C242">
        <v>0.40555418933495202</v>
      </c>
      <c r="D242">
        <v>0.26937393759126999</v>
      </c>
      <c r="E242">
        <v>0.38255168405885098</v>
      </c>
      <c r="F242">
        <v>0.246039729401169</v>
      </c>
      <c r="G242">
        <v>0.307723710676096</v>
      </c>
      <c r="H242">
        <v>-5.5086717807408599E-2</v>
      </c>
      <c r="I242">
        <f t="shared" si="18"/>
        <v>0.33746406346311097</v>
      </c>
      <c r="J242">
        <f t="shared" si="19"/>
        <v>0.31429570673001</v>
      </c>
      <c r="K242">
        <f t="shared" si="20"/>
        <v>0.1263184964343437</v>
      </c>
      <c r="L242">
        <v>7.51830535371713</v>
      </c>
      <c r="M242">
        <v>7.3386228370138999</v>
      </c>
      <c r="N242">
        <v>3.0533559904555498</v>
      </c>
      <c r="O242">
        <v>4.0145652123183098</v>
      </c>
      <c r="P242">
        <v>4.5196333934107198</v>
      </c>
      <c r="Q242">
        <v>1.00825668449198</v>
      </c>
      <c r="R242">
        <v>1.09210784313725</v>
      </c>
      <c r="S242">
        <v>0.898872549019608</v>
      </c>
      <c r="T242">
        <v>0.90261764705882397</v>
      </c>
      <c r="U242">
        <v>0.83699999999999997</v>
      </c>
      <c r="V242">
        <f t="shared" si="21"/>
        <v>133.74640634631109</v>
      </c>
      <c r="W242">
        <f t="shared" si="22"/>
        <v>131.429570673001</v>
      </c>
      <c r="X242">
        <f t="shared" si="23"/>
        <v>112.63184964343438</v>
      </c>
    </row>
    <row r="243" spans="1:24" x14ac:dyDescent="0.25">
      <c r="A243" t="s">
        <v>2</v>
      </c>
      <c r="B243" t="s">
        <v>2</v>
      </c>
      <c r="C243" t="s">
        <v>778</v>
      </c>
      <c r="D243" t="s">
        <v>778</v>
      </c>
      <c r="E243" t="s">
        <v>778</v>
      </c>
      <c r="F243" t="s">
        <v>778</v>
      </c>
      <c r="G243">
        <v>0.42464391657838302</v>
      </c>
      <c r="H243">
        <v>0.15789339135979999</v>
      </c>
      <c r="I243" t="e">
        <f t="shared" si="18"/>
        <v>#DIV/0!</v>
      </c>
      <c r="J243" t="e">
        <f t="shared" si="19"/>
        <v>#DIV/0!</v>
      </c>
      <c r="K243">
        <f t="shared" si="20"/>
        <v>0.29126865396909152</v>
      </c>
      <c r="L243">
        <v>7.3151426179063801</v>
      </c>
      <c r="M243">
        <v>7.0938998125987904</v>
      </c>
      <c r="N243">
        <v>2.75063744416186</v>
      </c>
      <c r="O243">
        <v>3.6779639666990902</v>
      </c>
      <c r="P243">
        <v>4.5044903826253302</v>
      </c>
      <c r="Q243">
        <v>1.0379233511586501</v>
      </c>
      <c r="R243">
        <v>1.0927745098039201</v>
      </c>
      <c r="S243">
        <v>0.88720588235294096</v>
      </c>
      <c r="T243">
        <v>0.980950980392157</v>
      </c>
      <c r="U243">
        <v>0.84133333333333304</v>
      </c>
      <c r="V243" t="e">
        <f t="shared" si="21"/>
        <v>#DIV/0!</v>
      </c>
      <c r="W243" t="e">
        <f t="shared" si="22"/>
        <v>#DIV/0!</v>
      </c>
      <c r="X243">
        <f t="shared" si="23"/>
        <v>129.12686539690915</v>
      </c>
    </row>
    <row r="244" spans="1:24" x14ac:dyDescent="0.25">
      <c r="A244" t="s">
        <v>2</v>
      </c>
      <c r="B244" t="s">
        <v>2</v>
      </c>
      <c r="C244">
        <v>0.19434801232092</v>
      </c>
      <c r="D244">
        <v>-0.161074029838285</v>
      </c>
      <c r="E244">
        <v>2.2714437361236298E-2</v>
      </c>
      <c r="F244">
        <v>-2.3464731835951299E-3</v>
      </c>
      <c r="G244">
        <v>0.54533418217746799</v>
      </c>
      <c r="H244">
        <v>-0.249646141677352</v>
      </c>
      <c r="I244">
        <f t="shared" si="18"/>
        <v>1.6636991241317498E-2</v>
      </c>
      <c r="J244">
        <f t="shared" si="19"/>
        <v>1.0183982088820584E-2</v>
      </c>
      <c r="K244">
        <f t="shared" si="20"/>
        <v>0.14784402025005799</v>
      </c>
      <c r="L244">
        <v>7.0954798991825001</v>
      </c>
      <c r="M244">
        <v>7.4055669204311503</v>
      </c>
      <c r="N244">
        <v>2.91809398655939</v>
      </c>
      <c r="O244">
        <v>4.0739981606453899</v>
      </c>
      <c r="P244">
        <v>4.5841733288948703</v>
      </c>
      <c r="Q244">
        <v>1.0163627450980399</v>
      </c>
      <c r="R244">
        <v>1.0584352346999399</v>
      </c>
      <c r="S244">
        <v>0.87751960784313698</v>
      </c>
      <c r="T244">
        <v>0.87437344028520503</v>
      </c>
      <c r="U244">
        <v>0.83864705882352897</v>
      </c>
      <c r="V244">
        <f t="shared" si="21"/>
        <v>101.66369912413175</v>
      </c>
      <c r="W244">
        <f t="shared" si="22"/>
        <v>101.01839820888205</v>
      </c>
      <c r="X244">
        <f t="shared" si="23"/>
        <v>114.78440202500579</v>
      </c>
    </row>
    <row r="245" spans="1:24" x14ac:dyDescent="0.25">
      <c r="A245" t="s">
        <v>574</v>
      </c>
      <c r="B245" t="s">
        <v>189</v>
      </c>
      <c r="C245">
        <v>0.178780036039829</v>
      </c>
      <c r="D245">
        <v>-7.50563440185711E-2</v>
      </c>
      <c r="E245">
        <v>4.8288911788658802E-2</v>
      </c>
      <c r="F245">
        <v>-1.5317265872964101</v>
      </c>
      <c r="G245">
        <v>-0.19500124725756901</v>
      </c>
      <c r="H245">
        <v>-0.56663220526255098</v>
      </c>
      <c r="I245">
        <f t="shared" si="18"/>
        <v>5.1861846010628952E-2</v>
      </c>
      <c r="J245">
        <f t="shared" si="19"/>
        <v>-0.74171883775387559</v>
      </c>
      <c r="K245">
        <f t="shared" si="20"/>
        <v>-0.38081672626006002</v>
      </c>
      <c r="L245">
        <v>6.9152861330868003</v>
      </c>
      <c r="M245">
        <v>7.3872420473316902</v>
      </c>
      <c r="N245">
        <v>2.7106495178282799</v>
      </c>
      <c r="O245">
        <v>3.8257132075787901</v>
      </c>
      <c r="P245">
        <v>4.4277887456020304</v>
      </c>
      <c r="Q245">
        <v>1.03769607843137</v>
      </c>
      <c r="R245">
        <v>1.08210190136661</v>
      </c>
      <c r="S245">
        <v>0.87485294117647106</v>
      </c>
      <c r="T245">
        <v>0.87037344028520502</v>
      </c>
      <c r="U245">
        <v>0.83764705882352897</v>
      </c>
      <c r="V245">
        <f t="shared" si="21"/>
        <v>105.18618460106291</v>
      </c>
      <c r="W245">
        <f t="shared" si="22"/>
        <v>25.82811622461244</v>
      </c>
      <c r="X245">
        <f t="shared" si="23"/>
        <v>61.918327373993996</v>
      </c>
    </row>
    <row r="246" spans="1:24" x14ac:dyDescent="0.25">
      <c r="A246" t="s">
        <v>575</v>
      </c>
      <c r="C246" t="s">
        <v>778</v>
      </c>
      <c r="D246" t="s">
        <v>778</v>
      </c>
      <c r="E246" t="s">
        <v>778</v>
      </c>
      <c r="F246" t="s">
        <v>778</v>
      </c>
      <c r="G246">
        <v>1.40510140900169</v>
      </c>
      <c r="H246">
        <v>0.74228102563690801</v>
      </c>
      <c r="I246" t="e">
        <f t="shared" si="18"/>
        <v>#DIV/0!</v>
      </c>
      <c r="J246" t="e">
        <f t="shared" si="19"/>
        <v>#DIV/0!</v>
      </c>
      <c r="K246">
        <f t="shared" si="20"/>
        <v>1.073691217319299</v>
      </c>
      <c r="L246">
        <v>6.3290923669910999</v>
      </c>
      <c r="M246">
        <v>7.1003005075655601</v>
      </c>
      <c r="N246">
        <v>3.0100883824304998</v>
      </c>
      <c r="O246">
        <v>4.0836249211788598</v>
      </c>
      <c r="P246">
        <v>4.6763408289758601</v>
      </c>
      <c r="Q246">
        <v>1.0070294117647101</v>
      </c>
      <c r="R246">
        <v>1.0531019013666101</v>
      </c>
      <c r="S246">
        <v>0.83718627450980398</v>
      </c>
      <c r="T246">
        <v>0.89104010695187197</v>
      </c>
      <c r="U246">
        <v>0.88364705882353001</v>
      </c>
      <c r="V246" t="e">
        <f t="shared" si="21"/>
        <v>#DIV/0!</v>
      </c>
      <c r="W246" t="e">
        <f t="shared" si="22"/>
        <v>#DIV/0!</v>
      </c>
      <c r="X246">
        <f t="shared" si="23"/>
        <v>207.36912173192988</v>
      </c>
    </row>
    <row r="247" spans="1:24" x14ac:dyDescent="0.25">
      <c r="A247" t="s">
        <v>576</v>
      </c>
      <c r="B247" t="s">
        <v>190</v>
      </c>
      <c r="C247">
        <v>0.21660420156010601</v>
      </c>
      <c r="D247">
        <v>-3.0068105248400201E-2</v>
      </c>
      <c r="E247">
        <v>0.185797469622723</v>
      </c>
      <c r="F247">
        <v>-0.11358916099010601</v>
      </c>
      <c r="G247">
        <v>0.370681003304626</v>
      </c>
      <c r="H247">
        <v>7.4518553021809694E-2</v>
      </c>
      <c r="I247">
        <f t="shared" si="18"/>
        <v>9.3268048155852906E-2</v>
      </c>
      <c r="J247">
        <f t="shared" si="19"/>
        <v>3.61041543163085E-2</v>
      </c>
      <c r="K247">
        <f t="shared" si="20"/>
        <v>0.22259977816321785</v>
      </c>
      <c r="L247">
        <v>7.0637819342287296</v>
      </c>
      <c r="M247">
        <v>7.2571756344661003</v>
      </c>
      <c r="N247">
        <v>3.4391639136993901</v>
      </c>
      <c r="O247">
        <v>3.9342933014455999</v>
      </c>
      <c r="P247">
        <v>4.4975312987075604</v>
      </c>
      <c r="Q247">
        <v>1.0230294117647101</v>
      </c>
      <c r="R247">
        <v>1.0571019013666101</v>
      </c>
      <c r="S247">
        <v>0.939852941176471</v>
      </c>
      <c r="T247">
        <v>0.91270677361853803</v>
      </c>
      <c r="U247">
        <v>0.94264705882352995</v>
      </c>
      <c r="V247">
        <f t="shared" si="21"/>
        <v>109.32680481558531</v>
      </c>
      <c r="W247">
        <f t="shared" si="22"/>
        <v>103.61041543163086</v>
      </c>
      <c r="X247">
        <f t="shared" si="23"/>
        <v>122.25997781632178</v>
      </c>
    </row>
    <row r="248" spans="1:24" x14ac:dyDescent="0.25">
      <c r="A248" t="s">
        <v>577</v>
      </c>
      <c r="B248" t="s">
        <v>191</v>
      </c>
      <c r="C248">
        <v>-1.8998509091476199</v>
      </c>
      <c r="D248">
        <v>-1.4899955549122299</v>
      </c>
      <c r="E248">
        <v>-2.6006017556611201</v>
      </c>
      <c r="F248">
        <v>-2.7349557636007602</v>
      </c>
      <c r="G248">
        <v>-2.9110001038357698</v>
      </c>
      <c r="H248">
        <v>-1.9775007460857901</v>
      </c>
      <c r="I248">
        <f t="shared" si="18"/>
        <v>-1.6949232320299248</v>
      </c>
      <c r="J248">
        <f t="shared" si="19"/>
        <v>-2.6677787596309401</v>
      </c>
      <c r="K248">
        <f t="shared" si="20"/>
        <v>-2.4442504249607797</v>
      </c>
      <c r="L248">
        <v>6.3879381681330303</v>
      </c>
      <c r="M248">
        <v>7.1183140946999703</v>
      </c>
      <c r="N248">
        <v>1.76832611163495</v>
      </c>
      <c r="O248">
        <v>2.4457983483789998</v>
      </c>
      <c r="P248">
        <v>3.0647083290568502</v>
      </c>
      <c r="Q248">
        <v>0.87236274509803902</v>
      </c>
      <c r="R248">
        <v>1.0147685680332701</v>
      </c>
      <c r="S248">
        <v>0.66151960784313701</v>
      </c>
      <c r="T248">
        <v>0.64237344028520504</v>
      </c>
      <c r="U248">
        <v>0.65598039215686299</v>
      </c>
      <c r="V248">
        <f t="shared" si="21"/>
        <v>-69.49232320299248</v>
      </c>
      <c r="W248">
        <f t="shared" si="22"/>
        <v>-166.777875963094</v>
      </c>
      <c r="X248">
        <f t="shared" si="23"/>
        <v>-144.42504249607796</v>
      </c>
    </row>
    <row r="249" spans="1:24" x14ac:dyDescent="0.25">
      <c r="A249" t="s">
        <v>578</v>
      </c>
      <c r="C249" t="s">
        <v>778</v>
      </c>
      <c r="D249" t="s">
        <v>778</v>
      </c>
      <c r="E249" t="s">
        <v>778</v>
      </c>
      <c r="F249" t="s">
        <v>778</v>
      </c>
      <c r="G249">
        <v>1.24717519112631</v>
      </c>
      <c r="H249">
        <v>0.79217152098211896</v>
      </c>
      <c r="I249" t="e">
        <f t="shared" si="18"/>
        <v>#DIV/0!</v>
      </c>
      <c r="J249" t="e">
        <f t="shared" si="19"/>
        <v>#DIV/0!</v>
      </c>
      <c r="K249">
        <f t="shared" si="20"/>
        <v>1.0196733560542146</v>
      </c>
      <c r="L249">
        <v>6.5419944020373304</v>
      </c>
      <c r="M249">
        <v>6.8256625549338397</v>
      </c>
      <c r="N249">
        <v>3.1040583095705099</v>
      </c>
      <c r="O249">
        <v>4.2343133953123999</v>
      </c>
      <c r="P249">
        <v>4.6740204124306803</v>
      </c>
      <c r="Q249">
        <v>0.99636274509803902</v>
      </c>
      <c r="R249">
        <v>1.0587685680332699</v>
      </c>
      <c r="S249">
        <v>0.86285294117647104</v>
      </c>
      <c r="T249">
        <v>0.91904010695187199</v>
      </c>
      <c r="U249">
        <v>0.89898039215686298</v>
      </c>
      <c r="V249" t="e">
        <f t="shared" si="21"/>
        <v>#DIV/0!</v>
      </c>
      <c r="W249" t="e">
        <f t="shared" si="22"/>
        <v>#DIV/0!</v>
      </c>
      <c r="X249">
        <f t="shared" si="23"/>
        <v>201.96733560542145</v>
      </c>
    </row>
    <row r="250" spans="1:24" x14ac:dyDescent="0.25">
      <c r="A250" t="s">
        <v>579</v>
      </c>
      <c r="B250" t="s">
        <v>192</v>
      </c>
      <c r="C250">
        <v>0.11296142413402099</v>
      </c>
      <c r="D250">
        <v>-5.61085557461709E-2</v>
      </c>
      <c r="E250">
        <v>0.109359576584833</v>
      </c>
      <c r="F250">
        <v>-0.38650166179655998</v>
      </c>
      <c r="G250">
        <v>0.33969183135627001</v>
      </c>
      <c r="H250">
        <v>0.118070997220763</v>
      </c>
      <c r="I250">
        <f t="shared" si="18"/>
        <v>2.8426434193925047E-2</v>
      </c>
      <c r="J250">
        <f t="shared" si="19"/>
        <v>-0.1385710426058635</v>
      </c>
      <c r="K250">
        <f t="shared" si="20"/>
        <v>0.22888141428851649</v>
      </c>
      <c r="L250">
        <v>6.9610439692749697</v>
      </c>
      <c r="M250">
        <v>7.1771676818343799</v>
      </c>
      <c r="N250">
        <v>2.6020405075060702</v>
      </c>
      <c r="O250">
        <v>3.6144617755791399</v>
      </c>
      <c r="P250">
        <v>4.1719924958045</v>
      </c>
      <c r="Q250">
        <v>1.01369607843137</v>
      </c>
      <c r="R250">
        <v>1.0644352346999399</v>
      </c>
      <c r="S250">
        <v>0.85485294117647104</v>
      </c>
      <c r="T250">
        <v>0.85537344028520501</v>
      </c>
      <c r="U250">
        <v>0.81731372549019599</v>
      </c>
      <c r="V250">
        <f t="shared" si="21"/>
        <v>102.84264341939252</v>
      </c>
      <c r="W250">
        <f t="shared" si="22"/>
        <v>86.142895739413646</v>
      </c>
      <c r="X250">
        <f t="shared" si="23"/>
        <v>122.88814142885165</v>
      </c>
    </row>
    <row r="251" spans="1:24" x14ac:dyDescent="0.25">
      <c r="A251" t="s">
        <v>580</v>
      </c>
      <c r="B251" t="s">
        <v>193</v>
      </c>
      <c r="C251">
        <v>-2.5121869298310499E-2</v>
      </c>
      <c r="D251">
        <v>-0.32084746454193802</v>
      </c>
      <c r="E251">
        <v>0.225517950728717</v>
      </c>
      <c r="F251">
        <v>-2.2203260677337001E-2</v>
      </c>
      <c r="G251">
        <v>0.55996932596428095</v>
      </c>
      <c r="H251">
        <v>0.24830350716889299</v>
      </c>
      <c r="I251">
        <f t="shared" si="18"/>
        <v>-0.17298466692012426</v>
      </c>
      <c r="J251">
        <f t="shared" si="19"/>
        <v>0.10165734502569</v>
      </c>
      <c r="K251">
        <f t="shared" si="20"/>
        <v>0.40413641656658694</v>
      </c>
      <c r="L251">
        <v>6.0997635365125999</v>
      </c>
      <c r="M251">
        <v>7.1445994754015798</v>
      </c>
      <c r="N251">
        <v>2.6945760387749602</v>
      </c>
      <c r="O251">
        <v>4.17120524304831</v>
      </c>
      <c r="P251">
        <v>4.4605612458449997</v>
      </c>
      <c r="Q251">
        <v>1.0250294117647101</v>
      </c>
      <c r="R251">
        <v>1.0384352346999399</v>
      </c>
      <c r="S251">
        <v>0.86718627450980401</v>
      </c>
      <c r="T251">
        <v>0.89470677361853801</v>
      </c>
      <c r="U251">
        <v>0.80231372549019597</v>
      </c>
      <c r="V251">
        <f t="shared" si="21"/>
        <v>82.701533307987575</v>
      </c>
      <c r="W251">
        <f t="shared" si="22"/>
        <v>110.16573450256899</v>
      </c>
      <c r="X251">
        <f t="shared" si="23"/>
        <v>140.41364165665868</v>
      </c>
    </row>
    <row r="252" spans="1:24" x14ac:dyDescent="0.25">
      <c r="A252" t="s">
        <v>581</v>
      </c>
      <c r="C252" t="s">
        <v>778</v>
      </c>
      <c r="D252" t="s">
        <v>778</v>
      </c>
      <c r="E252" t="s">
        <v>778</v>
      </c>
      <c r="F252" t="s">
        <v>778</v>
      </c>
      <c r="G252">
        <v>0.82777590088750197</v>
      </c>
      <c r="H252">
        <v>0.48445810669488998</v>
      </c>
      <c r="I252" t="e">
        <f t="shared" si="18"/>
        <v>#DIV/0!</v>
      </c>
      <c r="J252" t="e">
        <f t="shared" si="19"/>
        <v>#DIV/0!</v>
      </c>
      <c r="K252">
        <f t="shared" si="20"/>
        <v>0.65611700379119597</v>
      </c>
      <c r="L252">
        <v>6.5830631037502298</v>
      </c>
      <c r="M252">
        <v>6.6984179356354598</v>
      </c>
      <c r="N252">
        <v>2.55175823671052</v>
      </c>
      <c r="O252">
        <v>3.67293859738467</v>
      </c>
      <c r="P252">
        <v>4.5663966625521599</v>
      </c>
      <c r="Q252">
        <v>0.98902941176470605</v>
      </c>
      <c r="R252">
        <v>1.0291019013666101</v>
      </c>
      <c r="S252">
        <v>0.82385294117647101</v>
      </c>
      <c r="T252">
        <v>0.95270677361853795</v>
      </c>
      <c r="U252">
        <v>0.88431372549019605</v>
      </c>
      <c r="V252" t="e">
        <f t="shared" si="21"/>
        <v>#DIV/0!</v>
      </c>
      <c r="W252" t="e">
        <f t="shared" si="22"/>
        <v>#DIV/0!</v>
      </c>
      <c r="X252">
        <f t="shared" si="23"/>
        <v>165.61170037911958</v>
      </c>
    </row>
    <row r="253" spans="1:24" x14ac:dyDescent="0.25">
      <c r="A253" t="s">
        <v>10</v>
      </c>
      <c r="B253" t="s">
        <v>10</v>
      </c>
      <c r="C253" t="s">
        <v>778</v>
      </c>
      <c r="D253" t="s">
        <v>778</v>
      </c>
      <c r="E253" t="s">
        <v>778</v>
      </c>
      <c r="F253" t="s">
        <v>778</v>
      </c>
      <c r="G253">
        <v>0.97221576098939</v>
      </c>
      <c r="H253">
        <v>0.76049808601664204</v>
      </c>
      <c r="I253" t="e">
        <f t="shared" si="18"/>
        <v>#DIV/0!</v>
      </c>
      <c r="J253" t="e">
        <f t="shared" si="19"/>
        <v>#DIV/0!</v>
      </c>
      <c r="K253">
        <f t="shared" si="20"/>
        <v>0.86635692350301596</v>
      </c>
      <c r="L253">
        <v>6.0877226709878602</v>
      </c>
      <c r="M253">
        <v>6.4606930625359897</v>
      </c>
      <c r="N253">
        <v>2.5082037679794098</v>
      </c>
      <c r="O253">
        <v>3.6511269517210301</v>
      </c>
      <c r="P253">
        <v>4.5707654125926496</v>
      </c>
      <c r="Q253">
        <v>0.97969607843137296</v>
      </c>
      <c r="R253">
        <v>1.03776856803327</v>
      </c>
      <c r="S253">
        <v>0.80018627450980395</v>
      </c>
      <c r="T253">
        <v>0.88004010695187196</v>
      </c>
      <c r="U253">
        <v>0.89531372549019606</v>
      </c>
      <c r="V253" t="e">
        <f t="shared" si="21"/>
        <v>#DIV/0!</v>
      </c>
      <c r="W253" t="e">
        <f t="shared" si="22"/>
        <v>#DIV/0!</v>
      </c>
      <c r="X253">
        <f t="shared" si="23"/>
        <v>186.63569235030161</v>
      </c>
    </row>
    <row r="254" spans="1:24" x14ac:dyDescent="0.25">
      <c r="A254" t="s">
        <v>582</v>
      </c>
      <c r="B254" t="s">
        <v>194</v>
      </c>
      <c r="C254">
        <v>-1.49380824092328</v>
      </c>
      <c r="D254">
        <v>-1.4453090955963901</v>
      </c>
      <c r="E254">
        <v>-0.45686101937304802</v>
      </c>
      <c r="F254">
        <v>-0.281937271435519</v>
      </c>
      <c r="G254">
        <v>-1.09926192818674</v>
      </c>
      <c r="H254">
        <v>-1.45626514229265</v>
      </c>
      <c r="I254">
        <f t="shared" si="18"/>
        <v>-1.4695586682598352</v>
      </c>
      <c r="J254">
        <f t="shared" si="19"/>
        <v>-0.36939914540428354</v>
      </c>
      <c r="K254">
        <f t="shared" si="20"/>
        <v>-1.277763535239695</v>
      </c>
      <c r="L254">
        <v>6.7899389048921597</v>
      </c>
      <c r="M254">
        <v>7.3557081894365304</v>
      </c>
      <c r="N254">
        <v>1.7709659659149699</v>
      </c>
      <c r="O254">
        <v>2.79410196331275</v>
      </c>
      <c r="P254">
        <v>3.21137749596648</v>
      </c>
      <c r="Q254">
        <v>0.99536274509803901</v>
      </c>
      <c r="R254">
        <v>1.1197685680332701</v>
      </c>
      <c r="S254">
        <v>0.79185294117647098</v>
      </c>
      <c r="T254">
        <v>0.81137344028520497</v>
      </c>
      <c r="U254">
        <v>0.79464705882353004</v>
      </c>
      <c r="V254">
        <f t="shared" si="21"/>
        <v>-46.95586682598352</v>
      </c>
      <c r="W254">
        <f t="shared" si="22"/>
        <v>63.060085459571646</v>
      </c>
      <c r="X254">
        <f t="shared" si="23"/>
        <v>-27.776353523969497</v>
      </c>
    </row>
    <row r="255" spans="1:24" x14ac:dyDescent="0.25">
      <c r="A255" t="s">
        <v>583</v>
      </c>
      <c r="B255" t="s">
        <v>195</v>
      </c>
      <c r="C255">
        <v>0.19806963407045999</v>
      </c>
      <c r="D255">
        <v>1.53570419749549E-2</v>
      </c>
      <c r="E255">
        <v>0.14747399079367099</v>
      </c>
      <c r="F255">
        <v>6.4505105864997594E-2</v>
      </c>
      <c r="G255">
        <v>0.42048953252745802</v>
      </c>
      <c r="H255">
        <v>-5.71137130916715E-2</v>
      </c>
      <c r="I255">
        <f t="shared" si="18"/>
        <v>0.10671333802270745</v>
      </c>
      <c r="J255">
        <f t="shared" si="19"/>
        <v>0.1059895483293343</v>
      </c>
      <c r="K255">
        <f t="shared" si="20"/>
        <v>0.18168790971789325</v>
      </c>
      <c r="L255">
        <v>7.0196618054631301</v>
      </c>
      <c r="M255">
        <v>7.2082599830037397</v>
      </c>
      <c r="N255">
        <v>2.80738483051719</v>
      </c>
      <c r="O255">
        <v>3.9208503435794899</v>
      </c>
      <c r="P255">
        <v>4.5102895793403102</v>
      </c>
      <c r="Q255">
        <v>1.0290294117647101</v>
      </c>
      <c r="R255">
        <v>1.0634352346999401</v>
      </c>
      <c r="S255">
        <v>0.87918627450980402</v>
      </c>
      <c r="T255">
        <v>0.87904010695187196</v>
      </c>
      <c r="U255">
        <v>0.84598039215686305</v>
      </c>
      <c r="V255">
        <f t="shared" si="21"/>
        <v>110.67133380227074</v>
      </c>
      <c r="W255">
        <f t="shared" si="22"/>
        <v>110.59895483293343</v>
      </c>
      <c r="X255">
        <f t="shared" si="23"/>
        <v>118.16879097178932</v>
      </c>
    </row>
    <row r="256" spans="1:24" x14ac:dyDescent="0.25">
      <c r="A256" t="s">
        <v>584</v>
      </c>
      <c r="B256" t="s">
        <v>196</v>
      </c>
      <c r="C256">
        <v>-0.34935040624005398</v>
      </c>
      <c r="D256">
        <v>-0.54557189601249201</v>
      </c>
      <c r="E256">
        <v>-1.1557988369161201</v>
      </c>
      <c r="F256">
        <v>-1.2509188327877701</v>
      </c>
      <c r="G256">
        <v>-2.0041595177009199</v>
      </c>
      <c r="H256">
        <v>-1.5325265868259299</v>
      </c>
      <c r="I256">
        <f t="shared" si="18"/>
        <v>-0.44746115112627299</v>
      </c>
      <c r="J256">
        <f t="shared" si="19"/>
        <v>-1.2033588348519451</v>
      </c>
      <c r="K256">
        <f t="shared" si="20"/>
        <v>-1.7683430522634249</v>
      </c>
      <c r="L256">
        <v>6.7902580393674299</v>
      </c>
      <c r="M256">
        <v>7.4104084432376096</v>
      </c>
      <c r="N256">
        <v>2.4132270284527499</v>
      </c>
      <c r="O256">
        <v>3.1453587238462202</v>
      </c>
      <c r="P256">
        <v>3.9376283293808001</v>
      </c>
      <c r="Q256">
        <v>1.02569607843137</v>
      </c>
      <c r="R256">
        <v>1.0974352346999401</v>
      </c>
      <c r="S256">
        <v>0.84885294117647103</v>
      </c>
      <c r="T256">
        <v>0.842373440285205</v>
      </c>
      <c r="U256">
        <v>0.80764705882352905</v>
      </c>
      <c r="V256">
        <f t="shared" si="21"/>
        <v>55.253884887372706</v>
      </c>
      <c r="W256">
        <f t="shared" si="22"/>
        <v>-20.335883485194508</v>
      </c>
      <c r="X256">
        <f t="shared" si="23"/>
        <v>-76.834305226342494</v>
      </c>
    </row>
    <row r="257" spans="1:24" x14ac:dyDescent="0.25">
      <c r="A257" t="s">
        <v>2</v>
      </c>
      <c r="B257" t="s">
        <v>2</v>
      </c>
      <c r="C257" t="s">
        <v>778</v>
      </c>
      <c r="D257" t="s">
        <v>778</v>
      </c>
      <c r="E257" t="s">
        <v>778</v>
      </c>
      <c r="F257" t="s">
        <v>778</v>
      </c>
      <c r="G257">
        <v>0.41338756175191699</v>
      </c>
      <c r="H257">
        <v>-9.6756819044127404E-2</v>
      </c>
      <c r="I257" t="e">
        <f t="shared" si="18"/>
        <v>#DIV/0!</v>
      </c>
      <c r="J257" t="e">
        <f t="shared" si="19"/>
        <v>#DIV/0!</v>
      </c>
      <c r="K257">
        <f t="shared" si="20"/>
        <v>0.15831537135389478</v>
      </c>
      <c r="L257">
        <v>7.0301209399383904</v>
      </c>
      <c r="M257">
        <v>7.2341969034714797</v>
      </c>
      <c r="N257">
        <v>2.7538592263883102</v>
      </c>
      <c r="O257">
        <v>3.8500171041129598</v>
      </c>
      <c r="P257">
        <v>4.5144437460879603</v>
      </c>
      <c r="Q257">
        <v>1.0110294117647101</v>
      </c>
      <c r="R257">
        <v>1.0571019013666101</v>
      </c>
      <c r="S257">
        <v>0.88585294117647095</v>
      </c>
      <c r="T257">
        <v>0.88604010695187196</v>
      </c>
      <c r="U257">
        <v>0.85064705882352898</v>
      </c>
      <c r="V257" t="e">
        <f t="shared" si="21"/>
        <v>#DIV/0!</v>
      </c>
      <c r="W257" t="e">
        <f t="shared" si="22"/>
        <v>#DIV/0!</v>
      </c>
      <c r="X257">
        <f t="shared" si="23"/>
        <v>115.83153713538947</v>
      </c>
    </row>
    <row r="258" spans="1:24" x14ac:dyDescent="0.25">
      <c r="A258" t="s">
        <v>585</v>
      </c>
      <c r="B258" t="s">
        <v>197</v>
      </c>
      <c r="C258">
        <v>0.187985840385722</v>
      </c>
      <c r="D258">
        <v>3.92127736653054E-2</v>
      </c>
      <c r="E258">
        <v>0.14004846669156701</v>
      </c>
      <c r="F258">
        <v>4.4563434856937098E-3</v>
      </c>
      <c r="G258">
        <v>0.25999780645149601</v>
      </c>
      <c r="H258">
        <v>-0.32554876416576201</v>
      </c>
      <c r="I258">
        <f t="shared" si="18"/>
        <v>0.1135993070255137</v>
      </c>
      <c r="J258">
        <f t="shared" si="19"/>
        <v>7.2252405088630359E-2</v>
      </c>
      <c r="K258">
        <f t="shared" si="20"/>
        <v>-3.2775478857133E-2</v>
      </c>
      <c r="L258">
        <v>6.6547671738426901</v>
      </c>
      <c r="M258">
        <v>7.1886186970386801</v>
      </c>
      <c r="N258">
        <v>2.6906319887622399</v>
      </c>
      <c r="O258">
        <v>3.6034888177130302</v>
      </c>
      <c r="P258">
        <v>4.0458724961284496</v>
      </c>
      <c r="Q258">
        <v>1.02336274509804</v>
      </c>
      <c r="R258">
        <v>1.0631019013666101</v>
      </c>
      <c r="S258">
        <v>0.857186274509804</v>
      </c>
      <c r="T258">
        <v>0.86437344028520502</v>
      </c>
      <c r="U258">
        <v>0.84298039215686305</v>
      </c>
      <c r="V258">
        <f t="shared" si="21"/>
        <v>111.35993070255137</v>
      </c>
      <c r="W258">
        <f t="shared" si="22"/>
        <v>107.22524050886304</v>
      </c>
      <c r="X258">
        <f t="shared" si="23"/>
        <v>96.722452114286696</v>
      </c>
    </row>
    <row r="259" spans="1:24" x14ac:dyDescent="0.25">
      <c r="A259" t="s">
        <v>586</v>
      </c>
      <c r="B259" t="s">
        <v>198</v>
      </c>
      <c r="C259">
        <v>-0.228588305619113</v>
      </c>
      <c r="D259">
        <v>-0.37941367090571299</v>
      </c>
      <c r="E259">
        <v>0.30241818220668498</v>
      </c>
      <c r="F259">
        <v>0.22676851351185701</v>
      </c>
      <c r="G259">
        <v>2.23076828136883E-2</v>
      </c>
      <c r="H259">
        <v>-0.44283588173067701</v>
      </c>
      <c r="I259">
        <f t="shared" si="18"/>
        <v>-0.30400098826241301</v>
      </c>
      <c r="J259">
        <f t="shared" si="19"/>
        <v>0.26459334785927102</v>
      </c>
      <c r="K259">
        <f t="shared" si="20"/>
        <v>-0.21026409945849436</v>
      </c>
      <c r="L259">
        <v>6.6224800744136596</v>
      </c>
      <c r="M259">
        <v>7.3527304906058903</v>
      </c>
      <c r="N259">
        <v>2.5914336222594199</v>
      </c>
      <c r="O259">
        <v>3.8298405313131001</v>
      </c>
      <c r="P259">
        <v>4.0299579128356102</v>
      </c>
      <c r="Q259">
        <v>1.0190294117647101</v>
      </c>
      <c r="R259">
        <v>1.10210190136661</v>
      </c>
      <c r="S259">
        <v>0.81118627450980396</v>
      </c>
      <c r="T259">
        <v>0.82304010695187202</v>
      </c>
      <c r="U259">
        <v>0.77064705882352902</v>
      </c>
      <c r="V259">
        <f t="shared" si="21"/>
        <v>69.599901173758695</v>
      </c>
      <c r="W259">
        <f t="shared" si="22"/>
        <v>126.4593347859271</v>
      </c>
      <c r="X259">
        <f t="shared" si="23"/>
        <v>78.973590054150563</v>
      </c>
    </row>
    <row r="260" spans="1:24" x14ac:dyDescent="0.25">
      <c r="A260" t="s">
        <v>10</v>
      </c>
      <c r="B260" t="s">
        <v>10</v>
      </c>
      <c r="C260" t="s">
        <v>778</v>
      </c>
      <c r="D260" t="s">
        <v>778</v>
      </c>
      <c r="E260" t="s">
        <v>778</v>
      </c>
      <c r="F260" t="s">
        <v>778</v>
      </c>
      <c r="G260">
        <v>0.91511200617863597</v>
      </c>
      <c r="H260">
        <v>0.44968640826342099</v>
      </c>
      <c r="I260" t="e">
        <f t="shared" si="18"/>
        <v>#DIV/0!</v>
      </c>
      <c r="J260" t="e">
        <f t="shared" si="19"/>
        <v>#DIV/0!</v>
      </c>
      <c r="K260">
        <f t="shared" si="20"/>
        <v>0.68239920722102854</v>
      </c>
      <c r="L260">
        <v>6.29267964165129</v>
      </c>
      <c r="M260">
        <v>4.9935704826752803</v>
      </c>
      <c r="N260">
        <v>2.8111091535283101</v>
      </c>
      <c r="O260">
        <v>3.9163022449131701</v>
      </c>
      <c r="P260">
        <v>4.3941433295427803</v>
      </c>
      <c r="Q260">
        <v>0.96502941176470602</v>
      </c>
      <c r="R260">
        <v>1.1557685680332701</v>
      </c>
      <c r="S260">
        <v>0.80618627450980396</v>
      </c>
      <c r="T260">
        <v>0.85204010695187204</v>
      </c>
      <c r="U260">
        <v>0.82964705882352896</v>
      </c>
      <c r="V260" t="e">
        <f t="shared" si="21"/>
        <v>#DIV/0!</v>
      </c>
      <c r="W260" t="e">
        <f t="shared" si="22"/>
        <v>#DIV/0!</v>
      </c>
      <c r="X260">
        <f t="shared" si="23"/>
        <v>168.23992072210285</v>
      </c>
    </row>
    <row r="261" spans="1:24" x14ac:dyDescent="0.25">
      <c r="A261" t="s">
        <v>587</v>
      </c>
      <c r="B261" t="s">
        <v>199</v>
      </c>
      <c r="C261">
        <v>0.187633597624974</v>
      </c>
      <c r="D261">
        <v>7.5959463374780795E-2</v>
      </c>
      <c r="E261">
        <v>-5.9578691101341797E-3</v>
      </c>
      <c r="F261">
        <v>3.41384217549274E-2</v>
      </c>
      <c r="G261">
        <v>0.19633302785871001</v>
      </c>
      <c r="H261">
        <v>-2.6479562869835299E-2</v>
      </c>
      <c r="I261">
        <f t="shared" ref="I261:I324" si="24">AVERAGE(C261,D261)</f>
        <v>0.13179653049987738</v>
      </c>
      <c r="J261">
        <f t="shared" ref="J261:J324" si="25">AVERAGE(E261,F261)</f>
        <v>1.409027632239661E-2</v>
      </c>
      <c r="K261">
        <f t="shared" ref="K261:K324" si="26">AVERAGE(G261,H261)</f>
        <v>8.4926732494437357E-2</v>
      </c>
      <c r="L261">
        <v>6.84414587555559</v>
      </c>
      <c r="M261">
        <v>7.1823140777403003</v>
      </c>
      <c r="N261">
        <v>2.5099946847972099</v>
      </c>
      <c r="O261">
        <v>3.8539706251799002</v>
      </c>
      <c r="P261">
        <v>4.5004920795832701</v>
      </c>
      <c r="Q261">
        <v>1.02969607843137</v>
      </c>
      <c r="R261">
        <v>1.0931019013666099</v>
      </c>
      <c r="S261">
        <v>0.849186274509804</v>
      </c>
      <c r="T261">
        <v>0.82537344028520498</v>
      </c>
      <c r="U261">
        <v>0.77831372549019595</v>
      </c>
      <c r="V261">
        <f t="shared" ref="V261:V324" si="27">(1+I261)*100</f>
        <v>113.17965304998773</v>
      </c>
      <c r="W261">
        <f t="shared" ref="W261:W324" si="28">(1+J261)*100</f>
        <v>101.40902763223967</v>
      </c>
      <c r="X261">
        <f t="shared" ref="X261:X324" si="29">(1+K261)*100</f>
        <v>108.49267324944374</v>
      </c>
    </row>
    <row r="262" spans="1:24" x14ac:dyDescent="0.25">
      <c r="A262" t="s">
        <v>588</v>
      </c>
      <c r="B262" t="s">
        <v>200</v>
      </c>
      <c r="C262">
        <v>-1.68129398128122</v>
      </c>
      <c r="D262">
        <v>-1.5806062097879301</v>
      </c>
      <c r="E262">
        <v>-0.45120353991752099</v>
      </c>
      <c r="F262">
        <v>-0.67259735916603802</v>
      </c>
      <c r="G262">
        <v>-1.14188060673592</v>
      </c>
      <c r="H262">
        <v>-1.68379638841889</v>
      </c>
      <c r="I262">
        <f t="shared" si="24"/>
        <v>-1.630950095534575</v>
      </c>
      <c r="J262">
        <f t="shared" si="25"/>
        <v>-0.56190044954177953</v>
      </c>
      <c r="K262">
        <f t="shared" si="26"/>
        <v>-1.4128384975774049</v>
      </c>
      <c r="L262">
        <v>6.8838154427932201</v>
      </c>
      <c r="M262">
        <v>7.3006825379741702</v>
      </c>
      <c r="N262">
        <v>1.8303802160661</v>
      </c>
      <c r="O262">
        <v>2.6830556721133099</v>
      </c>
      <c r="P262">
        <v>3.0978108296237599</v>
      </c>
      <c r="Q262">
        <v>1.0210294117647101</v>
      </c>
      <c r="R262">
        <v>1.1291019013666099</v>
      </c>
      <c r="S262">
        <v>0.775519607843137</v>
      </c>
      <c r="T262">
        <v>0.82704010695187202</v>
      </c>
      <c r="U262">
        <v>0.794980392156863</v>
      </c>
      <c r="V262">
        <f t="shared" si="27"/>
        <v>-63.095009553457501</v>
      </c>
      <c r="W262">
        <f t="shared" si="28"/>
        <v>43.809955045822043</v>
      </c>
      <c r="X262">
        <f t="shared" si="29"/>
        <v>-41.283849757740484</v>
      </c>
    </row>
    <row r="263" spans="1:24" x14ac:dyDescent="0.25">
      <c r="A263" t="s">
        <v>589</v>
      </c>
      <c r="B263" t="s">
        <v>201</v>
      </c>
      <c r="C263">
        <v>-0.115110417648153</v>
      </c>
      <c r="D263">
        <v>-0.33479620771322199</v>
      </c>
      <c r="E263">
        <v>-0.37413744333224302</v>
      </c>
      <c r="F263">
        <v>-0.39504190047111198</v>
      </c>
      <c r="G263">
        <v>-0.60557607431479599</v>
      </c>
      <c r="H263">
        <v>-0.87558919300194005</v>
      </c>
      <c r="I263">
        <f t="shared" si="24"/>
        <v>-0.22495331268068749</v>
      </c>
      <c r="J263">
        <f t="shared" si="25"/>
        <v>-0.38458967190167748</v>
      </c>
      <c r="K263">
        <f t="shared" si="26"/>
        <v>-0.74058263365836807</v>
      </c>
      <c r="L263">
        <v>6.8850416766975204</v>
      </c>
      <c r="M263">
        <v>7.18905433154137</v>
      </c>
      <c r="N263">
        <v>2.5719157473349901</v>
      </c>
      <c r="O263">
        <v>3.7875454950846299</v>
      </c>
      <c r="P263">
        <v>4.7138362463309198</v>
      </c>
      <c r="Q263">
        <v>1.04002941176471</v>
      </c>
      <c r="R263">
        <v>1.12443523469994</v>
      </c>
      <c r="S263">
        <v>0.79151960784313702</v>
      </c>
      <c r="T263">
        <v>0.86770677361853799</v>
      </c>
      <c r="U263">
        <v>0.77831372549019595</v>
      </c>
      <c r="V263">
        <f t="shared" si="27"/>
        <v>77.504668731931247</v>
      </c>
      <c r="W263">
        <f t="shared" si="28"/>
        <v>61.541032809832252</v>
      </c>
      <c r="X263">
        <f t="shared" si="29"/>
        <v>25.941736634163192</v>
      </c>
    </row>
    <row r="264" spans="1:24" x14ac:dyDescent="0.25">
      <c r="A264" t="s">
        <v>590</v>
      </c>
      <c r="B264" t="s">
        <v>202</v>
      </c>
      <c r="C264">
        <v>-0.32179282240516399</v>
      </c>
      <c r="D264">
        <v>-1.1052474845466</v>
      </c>
      <c r="E264">
        <v>-3.1994394981702298E-2</v>
      </c>
      <c r="F264">
        <v>-0.34579081035216003</v>
      </c>
      <c r="G264">
        <v>-1.3212834792018</v>
      </c>
      <c r="H264">
        <v>-1.55109676100718</v>
      </c>
      <c r="I264">
        <f t="shared" si="24"/>
        <v>-0.71352015347588205</v>
      </c>
      <c r="J264">
        <f t="shared" si="25"/>
        <v>-0.18889260266693117</v>
      </c>
      <c r="K264">
        <f t="shared" si="26"/>
        <v>-1.43619012010449</v>
      </c>
      <c r="L264">
        <v>7.0164779106018198</v>
      </c>
      <c r="M264">
        <v>7.4420227917752397</v>
      </c>
      <c r="N264">
        <v>2.4105056897904298</v>
      </c>
      <c r="O264">
        <v>3.00261576598011</v>
      </c>
      <c r="P264">
        <v>3.3527116630380802</v>
      </c>
      <c r="Q264">
        <v>0.99736274509803902</v>
      </c>
      <c r="R264">
        <v>1.16276856803327</v>
      </c>
      <c r="S264">
        <v>0.84785294117647103</v>
      </c>
      <c r="T264">
        <v>0.83137344028520499</v>
      </c>
      <c r="U264">
        <v>0.81864705882352895</v>
      </c>
      <c r="V264">
        <f t="shared" si="27"/>
        <v>28.647984652411797</v>
      </c>
      <c r="W264">
        <f t="shared" si="28"/>
        <v>81.110739733306886</v>
      </c>
      <c r="X264">
        <f t="shared" si="29"/>
        <v>-43.619012010448998</v>
      </c>
    </row>
    <row r="265" spans="1:24" x14ac:dyDescent="0.25">
      <c r="A265" t="s">
        <v>591</v>
      </c>
      <c r="C265" t="s">
        <v>778</v>
      </c>
      <c r="D265" t="s">
        <v>778</v>
      </c>
      <c r="E265" t="s">
        <v>778</v>
      </c>
      <c r="F265" t="s">
        <v>778</v>
      </c>
      <c r="G265">
        <v>1.0606731843012001</v>
      </c>
      <c r="H265">
        <v>0.66648101588370801</v>
      </c>
      <c r="I265" t="e">
        <f t="shared" si="24"/>
        <v>#DIV/0!</v>
      </c>
      <c r="J265" t="e">
        <f t="shared" si="25"/>
        <v>#DIV/0!</v>
      </c>
      <c r="K265">
        <f t="shared" si="26"/>
        <v>0.86357710009245403</v>
      </c>
      <c r="L265">
        <v>6.7490474778394498</v>
      </c>
      <c r="M265">
        <v>6.9598912520091201</v>
      </c>
      <c r="N265">
        <v>2.6779668098727698</v>
      </c>
      <c r="O265">
        <v>3.6989674795801801</v>
      </c>
      <c r="P265">
        <v>4.1509837464119101</v>
      </c>
      <c r="Q265">
        <v>0.99269607843137297</v>
      </c>
      <c r="R265">
        <v>1.04976856803327</v>
      </c>
      <c r="S265">
        <v>0.82285294117647101</v>
      </c>
      <c r="T265">
        <v>0.87204010695187195</v>
      </c>
      <c r="U265">
        <v>0.87731372549019604</v>
      </c>
      <c r="V265" t="e">
        <f t="shared" si="27"/>
        <v>#DIV/0!</v>
      </c>
      <c r="W265" t="e">
        <f t="shared" si="28"/>
        <v>#DIV/0!</v>
      </c>
      <c r="X265">
        <f t="shared" si="29"/>
        <v>186.35771000924541</v>
      </c>
    </row>
    <row r="266" spans="1:24" x14ac:dyDescent="0.25">
      <c r="A266" t="s">
        <v>592</v>
      </c>
      <c r="B266" t="s">
        <v>203</v>
      </c>
      <c r="C266">
        <v>-1.7636485535606199</v>
      </c>
      <c r="D266">
        <v>-1.6165846979723699</v>
      </c>
      <c r="E266">
        <v>-0.69093845333803805</v>
      </c>
      <c r="F266">
        <v>-0.36322489325304902</v>
      </c>
      <c r="G266">
        <v>-2.1197300011834699</v>
      </c>
      <c r="H266">
        <v>-1.66807847336978</v>
      </c>
      <c r="I266">
        <f t="shared" si="24"/>
        <v>-1.6901166257664948</v>
      </c>
      <c r="J266">
        <f t="shared" si="25"/>
        <v>-0.52708167329554356</v>
      </c>
      <c r="K266">
        <f t="shared" si="26"/>
        <v>-1.893904237276625</v>
      </c>
      <c r="L266">
        <v>7.2188203784104203</v>
      </c>
      <c r="M266">
        <v>7.2427830455763198</v>
      </c>
      <c r="N266">
        <v>2.1448685901331599</v>
      </c>
      <c r="O266">
        <v>2.4430758598469202</v>
      </c>
      <c r="P266">
        <v>2.8145291631190701</v>
      </c>
      <c r="Q266">
        <v>1.00736274509804</v>
      </c>
      <c r="R266">
        <v>1.10676856803327</v>
      </c>
      <c r="S266">
        <v>0.75485294117647095</v>
      </c>
      <c r="T266">
        <v>0.69070677361853805</v>
      </c>
      <c r="U266">
        <v>0.78064705882352903</v>
      </c>
      <c r="V266">
        <f t="shared" si="27"/>
        <v>-69.011662576649485</v>
      </c>
      <c r="W266">
        <f t="shared" si="28"/>
        <v>47.291832670445643</v>
      </c>
      <c r="X266">
        <f t="shared" si="29"/>
        <v>-89.390423727662508</v>
      </c>
    </row>
    <row r="267" spans="1:24" x14ac:dyDescent="0.25">
      <c r="A267" t="s">
        <v>593</v>
      </c>
      <c r="B267" t="s">
        <v>204</v>
      </c>
      <c r="C267">
        <v>-0.105114873132113</v>
      </c>
      <c r="D267">
        <v>-0.49986699461413397</v>
      </c>
      <c r="E267">
        <v>0.178092331355997</v>
      </c>
      <c r="F267">
        <v>-0.66386386962103705</v>
      </c>
      <c r="G267">
        <v>0.47042850566925798</v>
      </c>
      <c r="H267">
        <v>0.222878387465304</v>
      </c>
      <c r="I267">
        <f t="shared" si="24"/>
        <v>-0.30249093387312348</v>
      </c>
      <c r="J267">
        <f t="shared" si="25"/>
        <v>-0.24288576913252002</v>
      </c>
      <c r="K267">
        <f t="shared" si="26"/>
        <v>0.34665344656728098</v>
      </c>
      <c r="L267">
        <v>7.2427132789813804</v>
      </c>
      <c r="M267">
        <v>7.42853817247686</v>
      </c>
      <c r="N267">
        <v>2.93044787241055</v>
      </c>
      <c r="O267">
        <v>4.1511175734469896</v>
      </c>
      <c r="P267">
        <v>4.3423687620435896</v>
      </c>
      <c r="Q267">
        <v>0.99336274509803901</v>
      </c>
      <c r="R267">
        <v>1.0647685680332699</v>
      </c>
      <c r="S267">
        <v>0.85585294117647104</v>
      </c>
      <c r="T267">
        <v>0.85404010695187205</v>
      </c>
      <c r="U267">
        <v>0.836313725490196</v>
      </c>
      <c r="V267">
        <f t="shared" si="27"/>
        <v>69.750906612687658</v>
      </c>
      <c r="W267">
        <f t="shared" si="28"/>
        <v>75.711423086747999</v>
      </c>
      <c r="X267">
        <f t="shared" si="29"/>
        <v>134.66534465672811</v>
      </c>
    </row>
    <row r="268" spans="1:24" x14ac:dyDescent="0.25">
      <c r="A268" t="s">
        <v>594</v>
      </c>
      <c r="B268" t="s">
        <v>205</v>
      </c>
      <c r="C268">
        <v>8.3682641404293198E-2</v>
      </c>
      <c r="D268">
        <v>-0.27593770645447002</v>
      </c>
      <c r="E268">
        <v>0.14487868766405501</v>
      </c>
      <c r="F268">
        <v>-2.3872214518351099E-4</v>
      </c>
      <c r="G268">
        <v>-0.57633217255846803</v>
      </c>
      <c r="H268">
        <v>-1.0430115391328401</v>
      </c>
      <c r="I268">
        <f t="shared" si="24"/>
        <v>-9.6127532525088405E-2</v>
      </c>
      <c r="J268">
        <f t="shared" si="25"/>
        <v>7.2319982759435755E-2</v>
      </c>
      <c r="K268">
        <f t="shared" si="26"/>
        <v>-0.80967185584565404</v>
      </c>
      <c r="L268">
        <v>6.97009951288568</v>
      </c>
      <c r="M268">
        <v>7.3658432993774001</v>
      </c>
      <c r="N268">
        <v>2.40939007034611</v>
      </c>
      <c r="O268">
        <v>3.4219226203803901</v>
      </c>
      <c r="P268">
        <v>3.6918999965333898</v>
      </c>
      <c r="Q268">
        <v>1.02736274509804</v>
      </c>
      <c r="R268">
        <v>1.2017685680332699</v>
      </c>
      <c r="S268">
        <v>0.80285294117647099</v>
      </c>
      <c r="T268">
        <v>0.87070677361853799</v>
      </c>
      <c r="U268">
        <v>0.86531372549019603</v>
      </c>
      <c r="V268">
        <f t="shared" si="27"/>
        <v>90.387246747491162</v>
      </c>
      <c r="W268">
        <f t="shared" si="28"/>
        <v>107.23199827594358</v>
      </c>
      <c r="X268">
        <f t="shared" si="29"/>
        <v>19.032814415434597</v>
      </c>
    </row>
    <row r="269" spans="1:24" x14ac:dyDescent="0.25">
      <c r="A269" t="s">
        <v>595</v>
      </c>
      <c r="B269" t="s">
        <v>206</v>
      </c>
      <c r="C269">
        <v>-1.7152252198059801</v>
      </c>
      <c r="D269">
        <v>-1.5884164517781001</v>
      </c>
      <c r="E269">
        <v>-0.52832815174932901</v>
      </c>
      <c r="F269">
        <v>-0.42817757826915198</v>
      </c>
      <c r="G269">
        <v>-1.10702921525736</v>
      </c>
      <c r="H269">
        <v>-1.34568543007006</v>
      </c>
      <c r="I269">
        <f t="shared" si="24"/>
        <v>-1.6518208357920401</v>
      </c>
      <c r="J269">
        <f t="shared" si="25"/>
        <v>-0.47825286500924047</v>
      </c>
      <c r="K269">
        <f t="shared" si="26"/>
        <v>-1.2263573226637101</v>
      </c>
      <c r="L269">
        <v>6.6302490801233196</v>
      </c>
      <c r="M269">
        <v>7.0771784262779303</v>
      </c>
      <c r="N269">
        <v>1.6810456016149999</v>
      </c>
      <c r="O269">
        <v>2.7491743339804602</v>
      </c>
      <c r="P269">
        <v>3.1942654132405499</v>
      </c>
      <c r="Q269">
        <v>1.03569607843137</v>
      </c>
      <c r="R269">
        <v>1.14876856803327</v>
      </c>
      <c r="S269">
        <v>0.80218627450980395</v>
      </c>
      <c r="T269">
        <v>0.84270677361853796</v>
      </c>
      <c r="U269">
        <v>0.81798039215686302</v>
      </c>
      <c r="V269">
        <f t="shared" si="27"/>
        <v>-65.182083579204004</v>
      </c>
      <c r="W269">
        <f t="shared" si="28"/>
        <v>52.174713499075956</v>
      </c>
      <c r="X269">
        <f t="shared" si="29"/>
        <v>-22.635732266371011</v>
      </c>
    </row>
    <row r="270" spans="1:24" x14ac:dyDescent="0.25">
      <c r="A270" t="s">
        <v>596</v>
      </c>
      <c r="B270" t="s">
        <v>207</v>
      </c>
      <c r="C270">
        <v>-0.11672782318295701</v>
      </c>
      <c r="D270">
        <v>-9.1858538812889703E-2</v>
      </c>
      <c r="E270">
        <v>0.39270092924718603</v>
      </c>
      <c r="F270">
        <v>0.31051451719106798</v>
      </c>
      <c r="G270">
        <v>6.9345491182659799E-2</v>
      </c>
      <c r="H270">
        <v>-0.146976032396086</v>
      </c>
      <c r="I270">
        <f t="shared" si="24"/>
        <v>-0.10429318099792335</v>
      </c>
      <c r="J270">
        <f t="shared" si="25"/>
        <v>0.35160772321912703</v>
      </c>
      <c r="K270">
        <f t="shared" si="26"/>
        <v>-3.8815270606713102E-2</v>
      </c>
      <c r="L270">
        <v>7.0893086473609497</v>
      </c>
      <c r="M270">
        <v>7.3812468865117999</v>
      </c>
      <c r="N270">
        <v>2.8060877995505602</v>
      </c>
      <c r="O270">
        <v>4.1338227142472004</v>
      </c>
      <c r="P270">
        <v>4.6054608299477202</v>
      </c>
      <c r="Q270">
        <v>1.0143627450980399</v>
      </c>
      <c r="R270">
        <v>1.0891019013666099</v>
      </c>
      <c r="S270">
        <v>0.83218627450980398</v>
      </c>
      <c r="T270">
        <v>0.80737344028520497</v>
      </c>
      <c r="U270">
        <v>0.78531372549019596</v>
      </c>
      <c r="V270">
        <f t="shared" si="27"/>
        <v>89.57068190020766</v>
      </c>
      <c r="W270">
        <f t="shared" si="28"/>
        <v>135.1607723219127</v>
      </c>
      <c r="X270">
        <f t="shared" si="29"/>
        <v>96.118472939328697</v>
      </c>
    </row>
    <row r="271" spans="1:24" x14ac:dyDescent="0.25">
      <c r="A271" t="s">
        <v>597</v>
      </c>
      <c r="B271" t="s">
        <v>208</v>
      </c>
      <c r="C271">
        <v>0.187146463862299</v>
      </c>
      <c r="D271">
        <v>-4.32926817448872E-2</v>
      </c>
      <c r="E271">
        <v>0.178348226407754</v>
      </c>
      <c r="F271">
        <v>0.14540704174918401</v>
      </c>
      <c r="G271">
        <v>0.35940705146443502</v>
      </c>
      <c r="H271">
        <v>8.7827817164621597E-2</v>
      </c>
      <c r="I271">
        <f t="shared" si="24"/>
        <v>7.1926891058705894E-2</v>
      </c>
      <c r="J271">
        <f t="shared" si="25"/>
        <v>0.161877634078469</v>
      </c>
      <c r="K271">
        <f t="shared" si="26"/>
        <v>0.2236174343145283</v>
      </c>
      <c r="L271">
        <v>7.06900821459858</v>
      </c>
      <c r="M271">
        <v>7.2744520134123398</v>
      </c>
      <c r="N271">
        <v>2.7083466641527898</v>
      </c>
      <c r="O271">
        <v>3.9045744278472698</v>
      </c>
      <c r="P271">
        <v>4.5079092547107997</v>
      </c>
      <c r="Q271">
        <v>1.0310294117647101</v>
      </c>
      <c r="R271">
        <v>1.0464352346999399</v>
      </c>
      <c r="S271">
        <v>0.89018627450980403</v>
      </c>
      <c r="T271">
        <v>0.89637344028520505</v>
      </c>
      <c r="U271">
        <v>0.89498039215686298</v>
      </c>
      <c r="V271">
        <f t="shared" si="27"/>
        <v>107.19268910587058</v>
      </c>
      <c r="W271">
        <f t="shared" si="28"/>
        <v>116.18776340784689</v>
      </c>
      <c r="X271">
        <f t="shared" si="29"/>
        <v>122.36174343145282</v>
      </c>
    </row>
    <row r="272" spans="1:24" x14ac:dyDescent="0.25">
      <c r="A272" t="s">
        <v>598</v>
      </c>
      <c r="B272" t="s">
        <v>209</v>
      </c>
      <c r="C272">
        <v>-0.72032560802816203</v>
      </c>
      <c r="D272">
        <v>-0.85936000820007497</v>
      </c>
      <c r="E272">
        <v>-0.59503941922838999</v>
      </c>
      <c r="F272">
        <v>-0.88089584408753396</v>
      </c>
      <c r="G272">
        <v>-2.6151965393353498</v>
      </c>
      <c r="H272">
        <v>-1.2341258310423799</v>
      </c>
      <c r="I272">
        <f t="shared" si="24"/>
        <v>-0.78984280811411844</v>
      </c>
      <c r="J272">
        <f t="shared" si="25"/>
        <v>-0.73796763165796198</v>
      </c>
      <c r="K272">
        <f t="shared" si="26"/>
        <v>-1.9246611851888649</v>
      </c>
      <c r="L272">
        <v>6.79691111516955</v>
      </c>
      <c r="M272">
        <v>7.5343271403128798</v>
      </c>
      <c r="N272">
        <v>0.422196666666667</v>
      </c>
      <c r="O272">
        <v>0.41602766666666702</v>
      </c>
      <c r="P272">
        <v>0.35955166666666699</v>
      </c>
      <c r="Q272">
        <v>0.94502941176470601</v>
      </c>
      <c r="R272">
        <v>1.0847685680332699</v>
      </c>
      <c r="S272">
        <v>0.13985294117647101</v>
      </c>
      <c r="T272">
        <v>0.16504010695187199</v>
      </c>
      <c r="U272">
        <v>0.15198039215686299</v>
      </c>
      <c r="V272">
        <f t="shared" si="27"/>
        <v>21.015719188588157</v>
      </c>
      <c r="W272">
        <f t="shared" si="28"/>
        <v>26.203236834203803</v>
      </c>
      <c r="X272">
        <f t="shared" si="29"/>
        <v>-92.466118518886489</v>
      </c>
    </row>
    <row r="273" spans="1:24" x14ac:dyDescent="0.25">
      <c r="A273" t="s">
        <v>599</v>
      </c>
      <c r="C273">
        <v>-0.26372701310204899</v>
      </c>
      <c r="D273">
        <v>-0.13501593641488999</v>
      </c>
      <c r="E273">
        <v>0.104608450768154</v>
      </c>
      <c r="F273">
        <v>-0.14672483693542501</v>
      </c>
      <c r="G273">
        <v>-0.44154599870009897</v>
      </c>
      <c r="H273">
        <v>-0.64767888931615103</v>
      </c>
      <c r="I273">
        <f t="shared" si="24"/>
        <v>-0.1993714747584695</v>
      </c>
      <c r="J273">
        <f t="shared" si="25"/>
        <v>-2.1058193083635504E-2</v>
      </c>
      <c r="K273">
        <f t="shared" si="26"/>
        <v>-0.54461244400812503</v>
      </c>
      <c r="L273">
        <v>6.8890773490738502</v>
      </c>
      <c r="M273">
        <v>7.17551893388009</v>
      </c>
      <c r="N273">
        <v>2.2310410600238999</v>
      </c>
      <c r="O273">
        <v>3.43871403844823</v>
      </c>
      <c r="P273">
        <v>4.1536204134025301</v>
      </c>
      <c r="Q273">
        <v>1.03769607843137</v>
      </c>
      <c r="R273">
        <v>1.0794352346999401</v>
      </c>
      <c r="S273">
        <v>0.850186274509804</v>
      </c>
      <c r="T273">
        <v>0.91637344028520495</v>
      </c>
      <c r="U273">
        <v>0.830313725490196</v>
      </c>
      <c r="V273">
        <f t="shared" si="27"/>
        <v>80.062852524153044</v>
      </c>
      <c r="W273">
        <f t="shared" si="28"/>
        <v>97.89418069163645</v>
      </c>
      <c r="X273">
        <f t="shared" si="29"/>
        <v>45.538755599187496</v>
      </c>
    </row>
    <row r="274" spans="1:24" x14ac:dyDescent="0.25">
      <c r="A274" t="s">
        <v>600</v>
      </c>
      <c r="C274" t="s">
        <v>778</v>
      </c>
      <c r="D274" t="s">
        <v>778</v>
      </c>
      <c r="E274" t="s">
        <v>778</v>
      </c>
      <c r="F274" t="s">
        <v>778</v>
      </c>
      <c r="G274">
        <v>1.1071144751450399</v>
      </c>
      <c r="H274">
        <v>0.62183214260535202</v>
      </c>
      <c r="I274" t="e">
        <f t="shared" si="24"/>
        <v>#DIV/0!</v>
      </c>
      <c r="J274" t="e">
        <f t="shared" si="25"/>
        <v>#DIV/0!</v>
      </c>
      <c r="K274">
        <f t="shared" si="26"/>
        <v>0.86447330887519591</v>
      </c>
      <c r="L274">
        <v>6.4937502496448101</v>
      </c>
      <c r="M274">
        <v>6.7228407274472897</v>
      </c>
      <c r="N274">
        <v>2.5779665912927898</v>
      </c>
      <c r="O274">
        <v>3.6468395686474699</v>
      </c>
      <c r="P274">
        <v>4.0838558301096901</v>
      </c>
      <c r="Q274">
        <v>0.96802941176470603</v>
      </c>
      <c r="R274">
        <v>0.99410190136660703</v>
      </c>
      <c r="S274">
        <v>0.79585294117647098</v>
      </c>
      <c r="T274">
        <v>0.84370677361853796</v>
      </c>
      <c r="U274">
        <v>0.85031372549019602</v>
      </c>
      <c r="V274" t="e">
        <f t="shared" si="27"/>
        <v>#DIV/0!</v>
      </c>
      <c r="W274" t="e">
        <f t="shared" si="28"/>
        <v>#DIV/0!</v>
      </c>
      <c r="X274">
        <f t="shared" si="29"/>
        <v>186.4473308875196</v>
      </c>
    </row>
    <row r="275" spans="1:24" x14ac:dyDescent="0.25">
      <c r="A275" t="s">
        <v>601</v>
      </c>
      <c r="C275">
        <v>0.116061759125136</v>
      </c>
      <c r="D275">
        <v>-5.9357353031476497E-2</v>
      </c>
      <c r="E275">
        <v>0.11616093053288799</v>
      </c>
      <c r="F275">
        <v>-2.7690736013361601E-2</v>
      </c>
      <c r="G275">
        <v>0.48973134982411198</v>
      </c>
      <c r="H275">
        <v>8.0905687527867295E-2</v>
      </c>
      <c r="I275">
        <f t="shared" si="24"/>
        <v>2.8352203046829751E-2</v>
      </c>
      <c r="J275">
        <f t="shared" si="25"/>
        <v>4.4235097259763198E-2</v>
      </c>
      <c r="K275">
        <f t="shared" si="26"/>
        <v>0.28531851867598962</v>
      </c>
      <c r="L275">
        <v>6.6872064835491098</v>
      </c>
      <c r="M275">
        <v>7.2412991876811601</v>
      </c>
      <c r="N275">
        <v>2.9826187892283502</v>
      </c>
      <c r="O275">
        <v>4.1788812822475396</v>
      </c>
      <c r="P275">
        <v>5.0110098958500702</v>
      </c>
      <c r="Q275">
        <v>1.0363627450980399</v>
      </c>
      <c r="R275">
        <v>1.0694352346999401</v>
      </c>
      <c r="S275">
        <v>0.90618627450980405</v>
      </c>
      <c r="T275">
        <v>0.91437344028520495</v>
      </c>
      <c r="U275">
        <v>0.97064705882352897</v>
      </c>
      <c r="V275">
        <f t="shared" si="27"/>
        <v>102.83522030468298</v>
      </c>
      <c r="W275">
        <f t="shared" si="28"/>
        <v>104.42350972597632</v>
      </c>
      <c r="X275">
        <f t="shared" si="29"/>
        <v>128.53185186759896</v>
      </c>
    </row>
    <row r="276" spans="1:24" x14ac:dyDescent="0.25">
      <c r="A276" t="s">
        <v>602</v>
      </c>
      <c r="C276" t="s">
        <v>778</v>
      </c>
      <c r="D276" t="s">
        <v>778</v>
      </c>
      <c r="E276" t="s">
        <v>778</v>
      </c>
      <c r="F276" t="s">
        <v>778</v>
      </c>
      <c r="G276">
        <v>1.15872839056344</v>
      </c>
      <c r="H276">
        <v>0.59252170748295696</v>
      </c>
      <c r="I276" t="e">
        <f t="shared" si="24"/>
        <v>#DIV/0!</v>
      </c>
      <c r="J276" t="e">
        <f t="shared" si="25"/>
        <v>#DIV/0!</v>
      </c>
      <c r="K276">
        <f t="shared" si="26"/>
        <v>0.87562504902319849</v>
      </c>
      <c r="L276">
        <v>6.7558427174534099</v>
      </c>
      <c r="M276">
        <v>6.7032276479150301</v>
      </c>
      <c r="N276">
        <v>2.7277509871639101</v>
      </c>
      <c r="O276">
        <v>3.71558462468052</v>
      </c>
      <c r="P276">
        <v>4.3156366635240104</v>
      </c>
      <c r="Q276">
        <v>1.0023627450980399</v>
      </c>
      <c r="R276">
        <v>1.06776856803327</v>
      </c>
      <c r="S276">
        <v>0.83118627450980398</v>
      </c>
      <c r="T276">
        <v>1.05470677361854</v>
      </c>
      <c r="U276">
        <v>0.88331372549019604</v>
      </c>
      <c r="V276" t="e">
        <f t="shared" si="27"/>
        <v>#DIV/0!</v>
      </c>
      <c r="W276" t="e">
        <f t="shared" si="28"/>
        <v>#DIV/0!</v>
      </c>
      <c r="X276">
        <f t="shared" si="29"/>
        <v>187.56250490231986</v>
      </c>
    </row>
    <row r="277" spans="1:24" x14ac:dyDescent="0.25">
      <c r="A277" t="s">
        <v>603</v>
      </c>
      <c r="B277" t="s">
        <v>210</v>
      </c>
      <c r="C277">
        <v>0.22135810367039599</v>
      </c>
      <c r="D277">
        <v>-0.11405425498159601</v>
      </c>
      <c r="E277">
        <v>0.12462732125029601</v>
      </c>
      <c r="F277">
        <v>-0.119834732481527</v>
      </c>
      <c r="G277">
        <v>0.53253194758005995</v>
      </c>
      <c r="H277">
        <v>3.3414355166476999E-2</v>
      </c>
      <c r="I277">
        <f t="shared" si="24"/>
        <v>5.3651924344399991E-2</v>
      </c>
      <c r="J277">
        <f t="shared" si="25"/>
        <v>2.3962943843845036E-3</v>
      </c>
      <c r="K277">
        <f t="shared" si="26"/>
        <v>0.28297315137326845</v>
      </c>
      <c r="L277">
        <v>7.2088222846910401</v>
      </c>
      <c r="M277">
        <v>7.1718861081489003</v>
      </c>
      <c r="N277">
        <v>2.5869265184327999</v>
      </c>
      <c r="O277">
        <v>3.8984313761143499</v>
      </c>
      <c r="P277">
        <v>4.4064687468978398</v>
      </c>
      <c r="Q277">
        <v>1.0040294117647099</v>
      </c>
      <c r="R277">
        <v>1.05776856803327</v>
      </c>
      <c r="S277">
        <v>0.88485294117647095</v>
      </c>
      <c r="T277">
        <v>0.88637344028520504</v>
      </c>
      <c r="U277">
        <v>0.85364705882352898</v>
      </c>
      <c r="V277">
        <f t="shared" si="27"/>
        <v>105.36519243444</v>
      </c>
      <c r="W277">
        <f t="shared" si="28"/>
        <v>100.23962943843844</v>
      </c>
      <c r="X277">
        <f t="shared" si="29"/>
        <v>128.29731513732685</v>
      </c>
    </row>
    <row r="278" spans="1:24" x14ac:dyDescent="0.25">
      <c r="A278" t="s">
        <v>604</v>
      </c>
      <c r="B278" t="s">
        <v>211</v>
      </c>
      <c r="C278">
        <v>9.7852639211403802E-2</v>
      </c>
      <c r="D278">
        <v>-8.5520659169419505E-2</v>
      </c>
      <c r="E278">
        <v>0.57041724390228199</v>
      </c>
      <c r="F278">
        <v>0.36783536147282597</v>
      </c>
      <c r="G278">
        <v>-1.34685969893477E-2</v>
      </c>
      <c r="H278">
        <v>-0.47374292835665399</v>
      </c>
      <c r="I278">
        <f t="shared" si="24"/>
        <v>6.1659900209921487E-3</v>
      </c>
      <c r="J278">
        <f t="shared" si="25"/>
        <v>0.46912630268755395</v>
      </c>
      <c r="K278">
        <f t="shared" si="26"/>
        <v>-0.24360576267300085</v>
      </c>
      <c r="L278">
        <v>7.1505751852620101</v>
      </c>
      <c r="M278">
        <v>7.3918712350494404</v>
      </c>
      <c r="N278">
        <v>2.6869887163683601</v>
      </c>
      <c r="O278">
        <v>3.7539930897144198</v>
      </c>
      <c r="P278">
        <v>4.0208874969383297</v>
      </c>
      <c r="Q278">
        <v>1.0303627450980399</v>
      </c>
      <c r="R278">
        <v>1.13210190136661</v>
      </c>
      <c r="S278">
        <v>0.67051960784313702</v>
      </c>
      <c r="T278">
        <v>0.67837344028520496</v>
      </c>
      <c r="U278">
        <v>0.67331372549019597</v>
      </c>
      <c r="V278">
        <f t="shared" si="27"/>
        <v>100.61659900209921</v>
      </c>
      <c r="W278">
        <f t="shared" si="28"/>
        <v>146.91263026875538</v>
      </c>
      <c r="X278">
        <f t="shared" si="29"/>
        <v>75.639423732699925</v>
      </c>
    </row>
    <row r="279" spans="1:24" x14ac:dyDescent="0.25">
      <c r="A279" t="s">
        <v>605</v>
      </c>
      <c r="B279" t="s">
        <v>212</v>
      </c>
      <c r="C279">
        <v>-0.12662581284004601</v>
      </c>
      <c r="D279">
        <v>-0.15405370345602301</v>
      </c>
      <c r="E279">
        <v>0.50741843157070399</v>
      </c>
      <c r="F279">
        <v>-1.87062606902559E-2</v>
      </c>
      <c r="G279">
        <v>0.48677970029352802</v>
      </c>
      <c r="H279">
        <v>0.27056731759115499</v>
      </c>
      <c r="I279">
        <f t="shared" si="24"/>
        <v>-0.14033975814803451</v>
      </c>
      <c r="J279">
        <f t="shared" si="25"/>
        <v>0.24435608544022405</v>
      </c>
      <c r="K279">
        <f t="shared" si="26"/>
        <v>0.37867350894234153</v>
      </c>
      <c r="L279">
        <v>6.7951714191663104</v>
      </c>
      <c r="M279">
        <v>7.3654796952833097</v>
      </c>
      <c r="N279">
        <v>2.7466742476372499</v>
      </c>
      <c r="O279">
        <v>3.9876814699811498</v>
      </c>
      <c r="P279">
        <v>4.5072929136454896</v>
      </c>
      <c r="Q279">
        <v>1.03336274509804</v>
      </c>
      <c r="R279">
        <v>1.1194352346999401</v>
      </c>
      <c r="S279">
        <v>0.89085294117647096</v>
      </c>
      <c r="T279">
        <v>0.888706773618538</v>
      </c>
      <c r="U279">
        <v>0.85864705882352899</v>
      </c>
      <c r="V279">
        <f t="shared" si="27"/>
        <v>85.966024185196545</v>
      </c>
      <c r="W279">
        <f t="shared" si="28"/>
        <v>124.4356085440224</v>
      </c>
      <c r="X279">
        <f t="shared" si="29"/>
        <v>137.86735089423416</v>
      </c>
    </row>
    <row r="280" spans="1:24" x14ac:dyDescent="0.25">
      <c r="A280" t="s">
        <v>601</v>
      </c>
      <c r="C280">
        <v>0.158740956616611</v>
      </c>
      <c r="D280">
        <v>-0.131545420850919</v>
      </c>
      <c r="E280">
        <v>0.26134640995698299</v>
      </c>
      <c r="F280">
        <v>0.10790842680721301</v>
      </c>
      <c r="G280">
        <v>0.18843380706344001</v>
      </c>
      <c r="H280">
        <v>-0.48049466901517102</v>
      </c>
      <c r="I280">
        <f t="shared" si="24"/>
        <v>1.3597767882846001E-2</v>
      </c>
      <c r="J280">
        <f t="shared" si="25"/>
        <v>0.18462741838209801</v>
      </c>
      <c r="K280">
        <f t="shared" si="26"/>
        <v>-0.14603043097586549</v>
      </c>
      <c r="L280">
        <v>6.9878643197372696</v>
      </c>
      <c r="M280">
        <v>7.4566081555171797</v>
      </c>
      <c r="N280">
        <v>2.7981264455728101</v>
      </c>
      <c r="O280">
        <v>4.0180898502478897</v>
      </c>
      <c r="P280">
        <v>4.5545449970193204</v>
      </c>
      <c r="Q280">
        <v>1.02136274509804</v>
      </c>
      <c r="R280">
        <v>1.0747685680332699</v>
      </c>
      <c r="S280">
        <v>0.76418627450980403</v>
      </c>
      <c r="T280">
        <v>0.762706773618538</v>
      </c>
      <c r="U280">
        <v>0.75731372549019604</v>
      </c>
      <c r="V280">
        <f t="shared" si="27"/>
        <v>101.35977678828461</v>
      </c>
      <c r="W280">
        <f t="shared" si="28"/>
        <v>118.46274183820979</v>
      </c>
      <c r="X280">
        <f t="shared" si="29"/>
        <v>85.39695690241345</v>
      </c>
    </row>
    <row r="281" spans="1:24" x14ac:dyDescent="0.25">
      <c r="A281" t="s">
        <v>606</v>
      </c>
      <c r="B281" t="s">
        <v>213</v>
      </c>
      <c r="C281">
        <v>-0.32709416278857401</v>
      </c>
      <c r="D281">
        <v>-0.920594236861211</v>
      </c>
      <c r="E281">
        <v>9.9862670341609699E-2</v>
      </c>
      <c r="F281">
        <v>-0.144479523714999</v>
      </c>
      <c r="G281">
        <v>-0.85974198343002695</v>
      </c>
      <c r="H281">
        <v>-1.3680595865708201</v>
      </c>
      <c r="I281">
        <f t="shared" si="24"/>
        <v>-0.62384419982489248</v>
      </c>
      <c r="J281">
        <f t="shared" si="25"/>
        <v>-2.2308426686694652E-2</v>
      </c>
      <c r="K281">
        <f t="shared" si="26"/>
        <v>-1.1139007850004234</v>
      </c>
      <c r="L281">
        <v>7.0763172203082396</v>
      </c>
      <c r="M281">
        <v>7.2762632824177196</v>
      </c>
      <c r="N281">
        <v>1.9930119768417001</v>
      </c>
      <c r="O281">
        <v>3.05703823051463</v>
      </c>
      <c r="P281">
        <v>3.4123404137264801</v>
      </c>
      <c r="Q281">
        <v>1.02936274509804</v>
      </c>
      <c r="R281">
        <v>1.13210190136661</v>
      </c>
      <c r="S281">
        <v>0.79785294117647099</v>
      </c>
      <c r="T281">
        <v>0.81937344028520498</v>
      </c>
      <c r="U281">
        <v>0.79464705882353004</v>
      </c>
      <c r="V281">
        <f t="shared" si="27"/>
        <v>37.615580017510752</v>
      </c>
      <c r="W281">
        <f t="shared" si="28"/>
        <v>97.769157331330533</v>
      </c>
      <c r="X281">
        <f t="shared" si="29"/>
        <v>-11.390078500042344</v>
      </c>
    </row>
    <row r="282" spans="1:24" x14ac:dyDescent="0.25">
      <c r="A282" t="s">
        <v>607</v>
      </c>
      <c r="B282" t="s">
        <v>214</v>
      </c>
      <c r="C282">
        <v>-6.0820454711083001E-2</v>
      </c>
      <c r="D282">
        <v>-6.1999118183203299E-2</v>
      </c>
      <c r="E282">
        <v>0.63920444875933802</v>
      </c>
      <c r="F282">
        <v>0.30735239386316199</v>
      </c>
      <c r="G282">
        <v>0.242514768248388</v>
      </c>
      <c r="H282">
        <v>-0.39448060415981401</v>
      </c>
      <c r="I282">
        <f t="shared" si="24"/>
        <v>-6.140978644714315E-2</v>
      </c>
      <c r="J282">
        <f t="shared" si="25"/>
        <v>0.47327842131124997</v>
      </c>
      <c r="K282">
        <f t="shared" si="26"/>
        <v>-7.5982917955713006E-2</v>
      </c>
      <c r="L282">
        <v>6.8237167875458704</v>
      </c>
      <c r="M282">
        <v>6.9276650759849296</v>
      </c>
      <c r="N282">
        <v>2.80271750811059</v>
      </c>
      <c r="O282">
        <v>4.0616299441147001</v>
      </c>
      <c r="P282">
        <v>4.5139575035188297</v>
      </c>
      <c r="Q282">
        <v>1.0323627450980399</v>
      </c>
      <c r="R282">
        <v>1.1237685680332701</v>
      </c>
      <c r="S282">
        <v>0.81051960784313704</v>
      </c>
      <c r="T282">
        <v>0.83004010695187203</v>
      </c>
      <c r="U282">
        <v>0.79931372549019597</v>
      </c>
      <c r="V282">
        <f t="shared" si="27"/>
        <v>93.859021355285691</v>
      </c>
      <c r="W282">
        <f t="shared" si="28"/>
        <v>147.32784213112501</v>
      </c>
      <c r="X282">
        <f t="shared" si="29"/>
        <v>92.401708204428701</v>
      </c>
    </row>
    <row r="283" spans="1:24" x14ac:dyDescent="0.25">
      <c r="A283" t="s">
        <v>608</v>
      </c>
      <c r="B283" t="s">
        <v>215</v>
      </c>
      <c r="C283">
        <v>-6.7497567656553306E-2</v>
      </c>
      <c r="D283">
        <v>2.2389261350544001E-2</v>
      </c>
      <c r="E283">
        <v>0.189995414963785</v>
      </c>
      <c r="F283">
        <v>6.2506217119898805E-4</v>
      </c>
      <c r="G283">
        <v>-0.83190640361280999</v>
      </c>
      <c r="H283">
        <v>-1.2629919496175299</v>
      </c>
      <c r="I283">
        <f t="shared" si="24"/>
        <v>-2.2554153153004651E-2</v>
      </c>
      <c r="J283">
        <f t="shared" si="25"/>
        <v>9.5310238567491989E-2</v>
      </c>
      <c r="K283">
        <f t="shared" si="26"/>
        <v>-1.0474491766151699</v>
      </c>
      <c r="L283">
        <v>7.1643596881168401</v>
      </c>
      <c r="M283">
        <v>7.5093802028854597</v>
      </c>
      <c r="N283">
        <v>2.0450741957919698</v>
      </c>
      <c r="O283">
        <v>2.6789325818118299</v>
      </c>
      <c r="P283">
        <v>3.33341791380747</v>
      </c>
      <c r="Q283">
        <v>1.0366960784313699</v>
      </c>
      <c r="R283">
        <v>1.1154352346999401</v>
      </c>
      <c r="S283">
        <v>0.92018627450980395</v>
      </c>
      <c r="T283">
        <v>0.86504010695187195</v>
      </c>
      <c r="U283">
        <v>0.81831372549019599</v>
      </c>
      <c r="V283">
        <f t="shared" si="27"/>
        <v>97.744584684699532</v>
      </c>
      <c r="W283">
        <f t="shared" si="28"/>
        <v>109.5310238567492</v>
      </c>
      <c r="X283">
        <f t="shared" si="29"/>
        <v>-4.7449176615169897</v>
      </c>
    </row>
    <row r="284" spans="1:24" x14ac:dyDescent="0.25">
      <c r="A284" t="s">
        <v>609</v>
      </c>
      <c r="B284" t="s">
        <v>216</v>
      </c>
      <c r="C284">
        <v>4.9589075917074101E-2</v>
      </c>
      <c r="D284">
        <v>-0.106559245382535</v>
      </c>
      <c r="E284">
        <v>-9.8578070014097106E-3</v>
      </c>
      <c r="F284">
        <v>-8.9306774019157306E-2</v>
      </c>
      <c r="G284">
        <v>0.42446576622065502</v>
      </c>
      <c r="H284">
        <v>0.10783755472255099</v>
      </c>
      <c r="I284">
        <f t="shared" si="24"/>
        <v>-2.848508473273045E-2</v>
      </c>
      <c r="J284">
        <f t="shared" si="25"/>
        <v>-4.9582290510283511E-2</v>
      </c>
      <c r="K284">
        <f t="shared" si="26"/>
        <v>0.26615166047160299</v>
      </c>
      <c r="L284">
        <v>6.9671125886878</v>
      </c>
      <c r="M284">
        <v>7.1854086631193397</v>
      </c>
      <c r="N284">
        <v>2.6399419039817098</v>
      </c>
      <c r="O284">
        <v>3.8621767046481699</v>
      </c>
      <c r="P284">
        <v>4.32330333051463</v>
      </c>
      <c r="Q284">
        <v>1.01402941176471</v>
      </c>
      <c r="R284">
        <v>1.0551019013666101</v>
      </c>
      <c r="S284">
        <v>0.88485294117647095</v>
      </c>
      <c r="T284">
        <v>0.88204010695187196</v>
      </c>
      <c r="U284">
        <v>0.85231372549019602</v>
      </c>
      <c r="V284">
        <f t="shared" si="27"/>
        <v>97.151491526726957</v>
      </c>
      <c r="W284">
        <f t="shared" si="28"/>
        <v>95.041770948971646</v>
      </c>
      <c r="X284">
        <f t="shared" si="29"/>
        <v>126.6151660471603</v>
      </c>
    </row>
    <row r="285" spans="1:24" x14ac:dyDescent="0.25">
      <c r="A285" t="s">
        <v>610</v>
      </c>
      <c r="B285" t="s">
        <v>217</v>
      </c>
      <c r="C285">
        <v>-1.57697307916841</v>
      </c>
      <c r="D285">
        <v>-1.2984224198788199</v>
      </c>
      <c r="E285">
        <v>-0.45367074260433099</v>
      </c>
      <c r="F285">
        <v>-0.69296745002168103</v>
      </c>
      <c r="G285">
        <v>-1.1721574430780799</v>
      </c>
      <c r="H285">
        <v>-1.3835580463624799</v>
      </c>
      <c r="I285">
        <f t="shared" si="24"/>
        <v>-1.437697749523615</v>
      </c>
      <c r="J285">
        <f t="shared" si="25"/>
        <v>-0.57331909631300604</v>
      </c>
      <c r="K285">
        <f t="shared" si="26"/>
        <v>-1.2778577447202799</v>
      </c>
      <c r="L285">
        <v>6.5539854892587703</v>
      </c>
      <c r="M285">
        <v>7.3766204566865401</v>
      </c>
      <c r="N285">
        <v>1.9030074352505999</v>
      </c>
      <c r="O285">
        <v>2.7649455251198098</v>
      </c>
      <c r="P285">
        <v>1.29457311681672</v>
      </c>
      <c r="Q285">
        <v>1.0403627450980399</v>
      </c>
      <c r="R285">
        <v>1.1461019013666101</v>
      </c>
      <c r="S285">
        <v>0.86518627450980401</v>
      </c>
      <c r="T285">
        <v>0.90404010695187198</v>
      </c>
      <c r="U285">
        <v>1.00364705882353</v>
      </c>
      <c r="V285">
        <f t="shared" si="27"/>
        <v>-43.769774952361495</v>
      </c>
      <c r="W285">
        <f t="shared" si="28"/>
        <v>42.668090368699396</v>
      </c>
      <c r="X285">
        <f t="shared" si="29"/>
        <v>-27.785774472027992</v>
      </c>
    </row>
    <row r="286" spans="1:24" x14ac:dyDescent="0.25">
      <c r="A286" t="s">
        <v>611</v>
      </c>
      <c r="B286" t="s">
        <v>218</v>
      </c>
      <c r="C286">
        <v>-0.950295069425525</v>
      </c>
      <c r="D286">
        <v>-0.95517661350133698</v>
      </c>
      <c r="E286">
        <v>0.219166371000448</v>
      </c>
      <c r="F286">
        <v>-0.56654642889242202</v>
      </c>
      <c r="G286">
        <v>-1.16154728703618</v>
      </c>
      <c r="H286">
        <v>-1.66926850075767</v>
      </c>
      <c r="I286">
        <f t="shared" si="24"/>
        <v>-0.95273584146343104</v>
      </c>
      <c r="J286">
        <f t="shared" si="25"/>
        <v>-0.17369002894598701</v>
      </c>
      <c r="K286">
        <f t="shared" si="26"/>
        <v>-1.415407893896925</v>
      </c>
      <c r="L286">
        <v>7.1181850564964</v>
      </c>
      <c r="M286">
        <v>7.4731755835870803</v>
      </c>
      <c r="N286">
        <v>2.6309996331861498</v>
      </c>
      <c r="O286">
        <v>3.84124013184831</v>
      </c>
      <c r="P286">
        <v>4.2079574972622797</v>
      </c>
      <c r="Q286">
        <v>1.01369607843137</v>
      </c>
      <c r="R286">
        <v>1.16710190136661</v>
      </c>
      <c r="S286">
        <v>0.62018627450980401</v>
      </c>
      <c r="T286">
        <v>0.63737344028520504</v>
      </c>
      <c r="U286">
        <v>0.64631372549019594</v>
      </c>
      <c r="V286">
        <f t="shared" si="27"/>
        <v>4.7264158536568956</v>
      </c>
      <c r="W286">
        <f t="shared" si="28"/>
        <v>82.630997105401292</v>
      </c>
      <c r="X286">
        <f t="shared" si="29"/>
        <v>-41.540789389692499</v>
      </c>
    </row>
    <row r="287" spans="1:24" x14ac:dyDescent="0.25">
      <c r="A287" t="s">
        <v>2</v>
      </c>
      <c r="B287" t="s">
        <v>2</v>
      </c>
      <c r="C287" t="s">
        <v>778</v>
      </c>
      <c r="D287" t="s">
        <v>778</v>
      </c>
      <c r="E287" t="s">
        <v>778</v>
      </c>
      <c r="F287" t="s">
        <v>778</v>
      </c>
      <c r="G287">
        <v>0.42190948104099202</v>
      </c>
      <c r="H287">
        <v>3.0862255808551599E-2</v>
      </c>
      <c r="I287" t="e">
        <f t="shared" si="24"/>
        <v>#DIV/0!</v>
      </c>
      <c r="J287" t="e">
        <f t="shared" si="25"/>
        <v>#DIV/0!</v>
      </c>
      <c r="K287">
        <f t="shared" si="26"/>
        <v>0.22638586842477182</v>
      </c>
      <c r="L287">
        <v>7.2083946237340397</v>
      </c>
      <c r="M287">
        <v>7.5025373771542796</v>
      </c>
      <c r="N287">
        <v>2.7562518311217099</v>
      </c>
      <c r="O287">
        <v>3.9022418454483798</v>
      </c>
      <c r="P287">
        <v>4.6210729139694502</v>
      </c>
      <c r="Q287">
        <v>1.0130294117647101</v>
      </c>
      <c r="R287">
        <v>1.0611019013666101</v>
      </c>
      <c r="S287">
        <v>0.895519607843137</v>
      </c>
      <c r="T287">
        <v>0.88837344028520504</v>
      </c>
      <c r="U287">
        <v>0.91364705882352903</v>
      </c>
      <c r="V287" t="e">
        <f t="shared" si="27"/>
        <v>#DIV/0!</v>
      </c>
      <c r="W287" t="e">
        <f t="shared" si="28"/>
        <v>#DIV/0!</v>
      </c>
      <c r="X287">
        <f t="shared" si="29"/>
        <v>122.63858684247717</v>
      </c>
    </row>
    <row r="288" spans="1:24" x14ac:dyDescent="0.25">
      <c r="A288" t="s">
        <v>612</v>
      </c>
      <c r="B288" t="s">
        <v>219</v>
      </c>
      <c r="C288">
        <v>-0.40357519109689899</v>
      </c>
      <c r="D288">
        <v>-0.49835792874726098</v>
      </c>
      <c r="E288">
        <v>-3.86388801554262E-2</v>
      </c>
      <c r="F288">
        <v>-0.25505298628740602</v>
      </c>
      <c r="G288">
        <v>-4.3648998004915E-2</v>
      </c>
      <c r="H288">
        <v>-0.74785972338000595</v>
      </c>
      <c r="I288">
        <f t="shared" si="24"/>
        <v>-0.45096655992208001</v>
      </c>
      <c r="J288">
        <f t="shared" si="25"/>
        <v>-0.14684593322141612</v>
      </c>
      <c r="K288">
        <f t="shared" si="26"/>
        <v>-0.39575436069246045</v>
      </c>
      <c r="L288">
        <v>6.9177041909716701</v>
      </c>
      <c r="M288">
        <v>7.4260825040548202</v>
      </c>
      <c r="N288">
        <v>2.0200584442116298</v>
      </c>
      <c r="O288">
        <v>3.1112822796913999</v>
      </c>
      <c r="P288">
        <v>0.70764000000000005</v>
      </c>
      <c r="Q288">
        <v>1.0203627450980399</v>
      </c>
      <c r="R288">
        <v>1.1421019013666101</v>
      </c>
      <c r="S288">
        <v>0.850186274509804</v>
      </c>
      <c r="T288">
        <v>0.928040106951872</v>
      </c>
      <c r="U288">
        <v>0.92131372549019597</v>
      </c>
      <c r="V288">
        <f t="shared" si="27"/>
        <v>54.903344007792001</v>
      </c>
      <c r="W288">
        <f t="shared" si="28"/>
        <v>85.315406677858391</v>
      </c>
      <c r="X288">
        <f t="shared" si="29"/>
        <v>60.424563930753948</v>
      </c>
    </row>
    <row r="289" spans="1:24" x14ac:dyDescent="0.25">
      <c r="A289" t="s">
        <v>613</v>
      </c>
      <c r="B289" t="s">
        <v>220</v>
      </c>
      <c r="C289">
        <v>-1.53792487572968</v>
      </c>
      <c r="D289">
        <v>-1.35461721925213</v>
      </c>
      <c r="E289">
        <v>-1.6553574212284701</v>
      </c>
      <c r="F289">
        <v>-1.4903390254516999</v>
      </c>
      <c r="G289">
        <v>-1.5928374180141001</v>
      </c>
      <c r="H289">
        <v>-2.3875281313663099</v>
      </c>
      <c r="I289">
        <f t="shared" si="24"/>
        <v>-1.4462710474909048</v>
      </c>
      <c r="J289">
        <f t="shared" si="25"/>
        <v>-1.5728482233400851</v>
      </c>
      <c r="K289">
        <f t="shared" si="26"/>
        <v>-1.990182774690205</v>
      </c>
      <c r="L289">
        <v>0.71087721982274599</v>
      </c>
      <c r="M289">
        <v>2.5384362067883202</v>
      </c>
      <c r="N289">
        <v>2.2658972938955602</v>
      </c>
      <c r="O289">
        <v>3.3926135789002898</v>
      </c>
      <c r="P289">
        <v>3.7139270807171001</v>
      </c>
      <c r="Q289">
        <v>0.16469607843137299</v>
      </c>
      <c r="R289">
        <v>0.81576856803327402</v>
      </c>
      <c r="S289">
        <v>0.85951960784313697</v>
      </c>
      <c r="T289">
        <v>0.86170677361853798</v>
      </c>
      <c r="U289">
        <v>0.77831372549019595</v>
      </c>
      <c r="V289">
        <f t="shared" si="27"/>
        <v>-44.627104749090485</v>
      </c>
      <c r="W289">
        <f t="shared" si="28"/>
        <v>-57.28482233400851</v>
      </c>
      <c r="X289">
        <f t="shared" si="29"/>
        <v>-99.018277469020504</v>
      </c>
    </row>
    <row r="290" spans="1:24" x14ac:dyDescent="0.25">
      <c r="A290" t="s">
        <v>2</v>
      </c>
      <c r="B290" t="s">
        <v>2</v>
      </c>
      <c r="C290" t="s">
        <v>778</v>
      </c>
      <c r="D290" t="s">
        <v>778</v>
      </c>
      <c r="E290" t="s">
        <v>778</v>
      </c>
      <c r="F290" t="s">
        <v>778</v>
      </c>
      <c r="G290">
        <v>0.195578820365995</v>
      </c>
      <c r="H290">
        <v>-5.0122128709931303E-2</v>
      </c>
      <c r="I290" t="e">
        <f t="shared" si="24"/>
        <v>#DIV/0!</v>
      </c>
      <c r="J290" t="e">
        <f t="shared" si="25"/>
        <v>#DIV/0!</v>
      </c>
      <c r="K290">
        <f t="shared" si="26"/>
        <v>7.2728345828031851E-2</v>
      </c>
      <c r="L290">
        <v>7.2494133254469304</v>
      </c>
      <c r="M290">
        <v>7.3551060911892296</v>
      </c>
      <c r="N290">
        <v>2.2630317582617199</v>
      </c>
      <c r="O290">
        <v>3.9481436529152498</v>
      </c>
      <c r="P290">
        <v>4.6105258307575898</v>
      </c>
      <c r="Q290">
        <v>1.0246960784313699</v>
      </c>
      <c r="R290">
        <v>1.05976856803327</v>
      </c>
      <c r="S290">
        <v>0.93918627450980396</v>
      </c>
      <c r="T290">
        <v>0.87904010695187196</v>
      </c>
      <c r="U290">
        <v>0.84731372549019601</v>
      </c>
      <c r="V290" t="e">
        <f t="shared" si="27"/>
        <v>#DIV/0!</v>
      </c>
      <c r="W290" t="e">
        <f t="shared" si="28"/>
        <v>#DIV/0!</v>
      </c>
      <c r="X290">
        <f t="shared" si="29"/>
        <v>107.27283458280318</v>
      </c>
    </row>
    <row r="291" spans="1:24" x14ac:dyDescent="0.25">
      <c r="A291" t="s">
        <v>614</v>
      </c>
      <c r="B291" t="s">
        <v>221</v>
      </c>
      <c r="C291">
        <v>-1.69698243866317</v>
      </c>
      <c r="D291">
        <v>-1.8119925560100001</v>
      </c>
      <c r="E291">
        <v>-1.0310696879598999</v>
      </c>
      <c r="F291">
        <v>-0.51037765745514097</v>
      </c>
      <c r="G291">
        <v>-0.938173768518059</v>
      </c>
      <c r="H291">
        <v>-1.05436759939987</v>
      </c>
      <c r="I291">
        <f t="shared" si="24"/>
        <v>-1.7544874973365849</v>
      </c>
      <c r="J291">
        <f t="shared" si="25"/>
        <v>-0.7707236727075204</v>
      </c>
      <c r="K291">
        <f t="shared" si="26"/>
        <v>-0.99627068395896456</v>
      </c>
      <c r="L291">
        <v>6.57224289268457</v>
      </c>
      <c r="M291">
        <v>6.8220445514231001</v>
      </c>
      <c r="N291">
        <v>2.1322372895306101</v>
      </c>
      <c r="O291">
        <v>3.12403536651532</v>
      </c>
      <c r="P291">
        <v>3.6489845807980901</v>
      </c>
      <c r="Q291">
        <v>1.05836274509804</v>
      </c>
      <c r="R291">
        <v>1.1397685680332701</v>
      </c>
      <c r="S291">
        <v>0.82585294117647101</v>
      </c>
      <c r="T291">
        <v>0.86870677361853799</v>
      </c>
      <c r="U291">
        <v>0.83598039215686304</v>
      </c>
      <c r="V291">
        <f t="shared" si="27"/>
        <v>-75.448749733658488</v>
      </c>
      <c r="W291">
        <f t="shared" si="28"/>
        <v>22.927632729247961</v>
      </c>
      <c r="X291">
        <f t="shared" si="29"/>
        <v>0.37293160410354353</v>
      </c>
    </row>
    <row r="292" spans="1:24" x14ac:dyDescent="0.25">
      <c r="A292" t="s">
        <v>615</v>
      </c>
      <c r="B292" t="s">
        <v>222</v>
      </c>
      <c r="C292">
        <v>-1.6217788577166701</v>
      </c>
      <c r="D292">
        <v>-1.4925382892422201</v>
      </c>
      <c r="E292">
        <v>-0.87558844023058202</v>
      </c>
      <c r="F292">
        <v>-0.19171092531200501</v>
      </c>
      <c r="G292">
        <v>-0.86602472642741601</v>
      </c>
      <c r="H292">
        <v>-1.4664986824843</v>
      </c>
      <c r="I292">
        <f t="shared" si="24"/>
        <v>-1.5571585734794451</v>
      </c>
      <c r="J292">
        <f t="shared" si="25"/>
        <v>-0.53364968277129354</v>
      </c>
      <c r="K292">
        <f t="shared" si="26"/>
        <v>-1.1662617044558581</v>
      </c>
      <c r="L292">
        <v>7.04522579325553</v>
      </c>
      <c r="M292">
        <v>7.4604330116569697</v>
      </c>
      <c r="N292">
        <v>1.9154388429473499</v>
      </c>
      <c r="O292">
        <v>2.9464837467820599</v>
      </c>
      <c r="P292">
        <v>3.4176499975052499</v>
      </c>
      <c r="Q292">
        <v>1.03769607843137</v>
      </c>
      <c r="R292">
        <v>1.13810190136661</v>
      </c>
      <c r="S292">
        <v>0.85585294117647104</v>
      </c>
      <c r="T292">
        <v>0.85637344028520501</v>
      </c>
      <c r="U292">
        <v>0.834313725490196</v>
      </c>
      <c r="V292">
        <f t="shared" si="27"/>
        <v>-55.715857347944507</v>
      </c>
      <c r="W292">
        <f t="shared" si="28"/>
        <v>46.635031722870643</v>
      </c>
      <c r="X292">
        <f t="shared" si="29"/>
        <v>-16.626170445585807</v>
      </c>
    </row>
    <row r="293" spans="1:24" x14ac:dyDescent="0.25">
      <c r="A293" t="s">
        <v>616</v>
      </c>
      <c r="B293" t="s">
        <v>223</v>
      </c>
      <c r="C293">
        <v>-1.4818985692831499</v>
      </c>
      <c r="D293">
        <v>-1.4317155266830099</v>
      </c>
      <c r="E293">
        <v>-0.66161619560593399</v>
      </c>
      <c r="F293">
        <v>-0.22118122005926799</v>
      </c>
      <c r="G293">
        <v>-1.97072489362767</v>
      </c>
      <c r="H293">
        <v>-1.7534501849520301</v>
      </c>
      <c r="I293">
        <f t="shared" si="24"/>
        <v>-1.4568070479830799</v>
      </c>
      <c r="J293">
        <f t="shared" si="25"/>
        <v>-0.44139870783260099</v>
      </c>
      <c r="K293">
        <f t="shared" si="26"/>
        <v>-1.8620875392898499</v>
      </c>
      <c r="L293">
        <v>6.8254353604931604</v>
      </c>
      <c r="M293">
        <v>6.55099147189084</v>
      </c>
      <c r="N293">
        <v>0.63312349999999995</v>
      </c>
      <c r="O293">
        <v>0.845553</v>
      </c>
      <c r="P293">
        <v>3.3975920808790798</v>
      </c>
      <c r="Q293">
        <v>1.09002941176471</v>
      </c>
      <c r="R293">
        <v>1.18910190136661</v>
      </c>
      <c r="S293">
        <v>0.95351960784313705</v>
      </c>
      <c r="T293">
        <v>0.95670677361853795</v>
      </c>
      <c r="U293">
        <v>0.87498039215686296</v>
      </c>
      <c r="V293">
        <f t="shared" si="27"/>
        <v>-45.680704798307993</v>
      </c>
      <c r="W293">
        <f t="shared" si="28"/>
        <v>55.860129216739907</v>
      </c>
      <c r="X293">
        <f t="shared" si="29"/>
        <v>-86.20875392898499</v>
      </c>
    </row>
    <row r="294" spans="1:24" x14ac:dyDescent="0.25">
      <c r="A294" t="s">
        <v>2</v>
      </c>
      <c r="B294" t="s">
        <v>2</v>
      </c>
      <c r="C294" t="s">
        <v>778</v>
      </c>
      <c r="D294" t="s">
        <v>778</v>
      </c>
      <c r="E294" t="s">
        <v>778</v>
      </c>
      <c r="F294" t="s">
        <v>778</v>
      </c>
      <c r="G294">
        <v>0.13134243339058099</v>
      </c>
      <c r="H294">
        <v>-7.6570161594886804E-2</v>
      </c>
      <c r="I294" t="e">
        <f t="shared" si="24"/>
        <v>#DIV/0!</v>
      </c>
      <c r="J294" t="e">
        <f t="shared" si="25"/>
        <v>#DIV/0!</v>
      </c>
      <c r="K294">
        <f t="shared" si="26"/>
        <v>2.7386135897847094E-2</v>
      </c>
      <c r="L294">
        <v>6.8287649277308002</v>
      </c>
      <c r="M294">
        <v>6.9085265987913802</v>
      </c>
      <c r="N294">
        <v>2.5277965423152202</v>
      </c>
      <c r="O294">
        <v>3.97362717398219</v>
      </c>
      <c r="P294">
        <v>4.8626445875472299</v>
      </c>
      <c r="Q294">
        <v>1.0186960784313699</v>
      </c>
      <c r="R294">
        <v>1.0664352346999399</v>
      </c>
      <c r="S294">
        <v>0.92251960784313702</v>
      </c>
      <c r="T294">
        <v>0.85837344028520501</v>
      </c>
      <c r="U294">
        <v>0.90731372549019595</v>
      </c>
      <c r="V294" t="e">
        <f t="shared" si="27"/>
        <v>#DIV/0!</v>
      </c>
      <c r="W294" t="e">
        <f t="shared" si="28"/>
        <v>#DIV/0!</v>
      </c>
      <c r="X294">
        <f t="shared" si="29"/>
        <v>102.73861358978471</v>
      </c>
    </row>
    <row r="295" spans="1:24" x14ac:dyDescent="0.25">
      <c r="A295" t="s">
        <v>617</v>
      </c>
      <c r="B295" t="s">
        <v>224</v>
      </c>
      <c r="C295">
        <v>0.33811359339728397</v>
      </c>
      <c r="D295">
        <v>0.128593277408975</v>
      </c>
      <c r="E295">
        <v>-0.15277276021165401</v>
      </c>
      <c r="F295">
        <v>-7.2834352217579501E-2</v>
      </c>
      <c r="G295">
        <v>-0.10801485121773501</v>
      </c>
      <c r="H295">
        <v>-0.209936782685751</v>
      </c>
      <c r="I295">
        <f t="shared" si="24"/>
        <v>0.23335343540312947</v>
      </c>
      <c r="J295">
        <f t="shared" si="25"/>
        <v>-0.11280355621461675</v>
      </c>
      <c r="K295">
        <f t="shared" si="26"/>
        <v>-0.15897581695174301</v>
      </c>
      <c r="L295">
        <v>6.7846311616351</v>
      </c>
      <c r="M295">
        <v>7.3135350590252504</v>
      </c>
      <c r="N295">
        <v>2.5092827479395101</v>
      </c>
      <c r="O295">
        <v>3.6751355542489299</v>
      </c>
      <c r="P295">
        <v>4.1192695809600597</v>
      </c>
      <c r="Q295">
        <v>1.04602941176471</v>
      </c>
      <c r="R295">
        <v>1.08610190136661</v>
      </c>
      <c r="S295">
        <v>0.775519607843137</v>
      </c>
      <c r="T295">
        <v>0.86137344028520502</v>
      </c>
      <c r="U295">
        <v>0.75231372549019604</v>
      </c>
      <c r="V295">
        <f t="shared" si="27"/>
        <v>123.33534354031295</v>
      </c>
      <c r="W295">
        <f t="shared" si="28"/>
        <v>88.71964437853832</v>
      </c>
      <c r="X295">
        <f t="shared" si="29"/>
        <v>84.102418304825704</v>
      </c>
    </row>
    <row r="296" spans="1:24" x14ac:dyDescent="0.25">
      <c r="A296" t="s">
        <v>618</v>
      </c>
      <c r="B296" t="s">
        <v>225</v>
      </c>
      <c r="C296">
        <v>-4.1555403493024903E-2</v>
      </c>
      <c r="D296">
        <v>-0.86177936535239097</v>
      </c>
      <c r="E296">
        <v>-0.286810943019911</v>
      </c>
      <c r="F296">
        <v>-0.59288967358327305</v>
      </c>
      <c r="G296">
        <v>-0.94550863494401405</v>
      </c>
      <c r="H296">
        <v>-1.5826647558853599</v>
      </c>
      <c r="I296">
        <f t="shared" si="24"/>
        <v>-0.45166738442270793</v>
      </c>
      <c r="J296">
        <f t="shared" si="25"/>
        <v>-0.439850308301592</v>
      </c>
      <c r="K296">
        <f t="shared" si="26"/>
        <v>-1.264086695414687</v>
      </c>
      <c r="L296">
        <v>6.7787773955394002</v>
      </c>
      <c r="M296">
        <v>7.5204301859257896</v>
      </c>
      <c r="N296">
        <v>2.4037949458750698</v>
      </c>
      <c r="O296">
        <v>3.5407506011823302</v>
      </c>
      <c r="P296">
        <v>3.9368116643338902</v>
      </c>
      <c r="Q296">
        <v>1.01202941176471</v>
      </c>
      <c r="R296">
        <v>1.17443523469994</v>
      </c>
      <c r="S296">
        <v>0.69585294117647101</v>
      </c>
      <c r="T296">
        <v>0.72170677361853797</v>
      </c>
      <c r="U296">
        <v>0.71764705882352997</v>
      </c>
      <c r="V296">
        <f t="shared" si="27"/>
        <v>54.833261557729209</v>
      </c>
      <c r="W296">
        <f t="shared" si="28"/>
        <v>56.014969169840803</v>
      </c>
      <c r="X296">
        <f t="shared" si="29"/>
        <v>-26.408669541468697</v>
      </c>
    </row>
    <row r="297" spans="1:24" x14ac:dyDescent="0.25">
      <c r="A297" t="s">
        <v>619</v>
      </c>
      <c r="B297" t="s">
        <v>226</v>
      </c>
      <c r="C297">
        <v>-0.262260273336762</v>
      </c>
      <c r="D297">
        <v>-0.27389448189611698</v>
      </c>
      <c r="E297">
        <v>0.112769642313267</v>
      </c>
      <c r="F297">
        <v>-0.115169317319382</v>
      </c>
      <c r="G297">
        <v>0.59254104541085995</v>
      </c>
      <c r="H297">
        <v>0.300434740949999</v>
      </c>
      <c r="I297">
        <f t="shared" si="24"/>
        <v>-0.26807737761643946</v>
      </c>
      <c r="J297">
        <f t="shared" si="25"/>
        <v>-1.1998375030575006E-3</v>
      </c>
      <c r="K297">
        <f t="shared" si="26"/>
        <v>0.44648789318042947</v>
      </c>
      <c r="L297">
        <v>7.0746736294436898</v>
      </c>
      <c r="M297">
        <v>7.13730864615966</v>
      </c>
      <c r="N297">
        <v>3.1155471438106299</v>
      </c>
      <c r="O297">
        <v>3.98211564811574</v>
      </c>
      <c r="P297">
        <v>4.4306937477077204</v>
      </c>
      <c r="Q297">
        <v>1.0490294117647101</v>
      </c>
      <c r="R297">
        <v>1.14076856803327</v>
      </c>
      <c r="S297">
        <v>0.92218627450980395</v>
      </c>
      <c r="T297">
        <v>0.89537344028520505</v>
      </c>
      <c r="U297">
        <v>0.88364705882353001</v>
      </c>
      <c r="V297">
        <f t="shared" si="27"/>
        <v>73.192262238356051</v>
      </c>
      <c r="W297">
        <f t="shared" si="28"/>
        <v>99.880016249694251</v>
      </c>
      <c r="X297">
        <f t="shared" si="29"/>
        <v>144.64878931804296</v>
      </c>
    </row>
    <row r="298" spans="1:24" x14ac:dyDescent="0.25">
      <c r="A298" t="s">
        <v>620</v>
      </c>
      <c r="B298" t="s">
        <v>227</v>
      </c>
      <c r="C298">
        <v>-1.53053258540006</v>
      </c>
      <c r="D298">
        <v>-1.05080122296455</v>
      </c>
      <c r="E298">
        <v>-1.6309716807955099</v>
      </c>
      <c r="F298">
        <v>-1.6424162713963599</v>
      </c>
      <c r="G298">
        <v>-2.1137958107841501</v>
      </c>
      <c r="H298" t="s">
        <v>778</v>
      </c>
      <c r="I298">
        <f t="shared" si="24"/>
        <v>-1.2906669041823049</v>
      </c>
      <c r="J298">
        <f t="shared" si="25"/>
        <v>-1.6366939760959349</v>
      </c>
      <c r="K298">
        <f t="shared" si="26"/>
        <v>-2.1137958107841501</v>
      </c>
      <c r="L298">
        <v>6.72301653001466</v>
      </c>
      <c r="M298">
        <v>7.3391671063935302</v>
      </c>
      <c r="N298">
        <v>0.43326500000000001</v>
      </c>
      <c r="O298">
        <v>0.49547733333333299</v>
      </c>
      <c r="P298">
        <v>0.439927333333333</v>
      </c>
      <c r="Q298">
        <v>0.70502941176470602</v>
      </c>
      <c r="R298">
        <v>0.90076856803327399</v>
      </c>
      <c r="S298">
        <v>0.228186274509804</v>
      </c>
      <c r="T298">
        <v>0.346373440285205</v>
      </c>
      <c r="U298">
        <v>0.65498039215686299</v>
      </c>
      <c r="V298">
        <f t="shared" si="27"/>
        <v>-29.06669041823049</v>
      </c>
      <c r="W298">
        <f t="shared" si="28"/>
        <v>-63.669397609593489</v>
      </c>
      <c r="X298">
        <f t="shared" si="29"/>
        <v>-111.37958107841501</v>
      </c>
    </row>
    <row r="299" spans="1:24" x14ac:dyDescent="0.25">
      <c r="A299" t="s">
        <v>621</v>
      </c>
      <c r="B299" t="s">
        <v>228</v>
      </c>
      <c r="C299">
        <v>-0.81549010566467905</v>
      </c>
      <c r="D299">
        <v>-0.86166475594799796</v>
      </c>
      <c r="E299">
        <v>-0.98065152131216504</v>
      </c>
      <c r="F299">
        <v>-1.2370326269395999</v>
      </c>
      <c r="G299">
        <v>-0.57859195387412399</v>
      </c>
      <c r="H299">
        <v>-1.08458563455138</v>
      </c>
      <c r="I299">
        <f t="shared" si="24"/>
        <v>-0.83857743080633851</v>
      </c>
      <c r="J299">
        <f t="shared" si="25"/>
        <v>-1.1088420741258824</v>
      </c>
      <c r="K299">
        <f t="shared" si="26"/>
        <v>-0.831588794212752</v>
      </c>
      <c r="L299">
        <v>6.75546943058563</v>
      </c>
      <c r="M299">
        <v>7.3628488999607402</v>
      </c>
      <c r="N299">
        <v>2.5355948730150799</v>
      </c>
      <c r="O299">
        <v>3.3468190753158802</v>
      </c>
      <c r="P299">
        <v>4.0898812477887097</v>
      </c>
      <c r="Q299">
        <v>1.0263627450980399</v>
      </c>
      <c r="R299">
        <v>1.03776856803327</v>
      </c>
      <c r="S299">
        <v>0.75451960784313699</v>
      </c>
      <c r="T299">
        <v>0.74537344028520502</v>
      </c>
      <c r="U299">
        <v>0.73498039215686295</v>
      </c>
      <c r="V299">
        <f t="shared" si="27"/>
        <v>16.142256919366147</v>
      </c>
      <c r="W299">
        <f t="shared" si="28"/>
        <v>-10.884207412588243</v>
      </c>
      <c r="X299">
        <f t="shared" si="29"/>
        <v>16.841120578724798</v>
      </c>
    </row>
    <row r="300" spans="1:24" x14ac:dyDescent="0.25">
      <c r="A300" t="s">
        <v>622</v>
      </c>
      <c r="B300" t="s">
        <v>229</v>
      </c>
      <c r="C300">
        <v>4.20799096467128E-2</v>
      </c>
      <c r="D300">
        <v>-2.75356069915135E-2</v>
      </c>
      <c r="E300">
        <v>-8.4885524818032396E-2</v>
      </c>
      <c r="F300">
        <v>-0.22308550873143601</v>
      </c>
      <c r="G300">
        <v>0.32211206415268501</v>
      </c>
      <c r="H300">
        <v>-0.108588288870559</v>
      </c>
      <c r="I300">
        <f t="shared" si="24"/>
        <v>7.2721513275996498E-3</v>
      </c>
      <c r="J300">
        <f t="shared" si="25"/>
        <v>-0.15398551677473421</v>
      </c>
      <c r="K300">
        <f t="shared" si="26"/>
        <v>0.10676188764106301</v>
      </c>
      <c r="L300">
        <v>7.0393089978232597</v>
      </c>
      <c r="M300">
        <v>7.4257373601946099</v>
      </c>
      <c r="N300">
        <v>2.5948204042839702</v>
      </c>
      <c r="O300">
        <v>4.1464374555826096</v>
      </c>
      <c r="P300">
        <v>4.5847933311625297</v>
      </c>
      <c r="Q300">
        <v>1.0323627450980399</v>
      </c>
      <c r="R300">
        <v>1.0727685680332699</v>
      </c>
      <c r="S300">
        <v>0.88985294117647096</v>
      </c>
      <c r="T300">
        <v>0.90504010695187198</v>
      </c>
      <c r="U300">
        <v>0.85931372549019602</v>
      </c>
      <c r="V300">
        <f t="shared" si="27"/>
        <v>100.72721513275997</v>
      </c>
      <c r="W300">
        <f t="shared" si="28"/>
        <v>84.601448322526579</v>
      </c>
      <c r="X300">
        <f t="shared" si="29"/>
        <v>110.6761887641063</v>
      </c>
    </row>
    <row r="301" spans="1:24" x14ac:dyDescent="0.25">
      <c r="A301" t="s">
        <v>623</v>
      </c>
      <c r="B301" t="s">
        <v>230</v>
      </c>
      <c r="C301">
        <v>0.174484415015348</v>
      </c>
      <c r="D301">
        <v>-1.47775119039529E-2</v>
      </c>
      <c r="E301">
        <v>-0.12952533274574299</v>
      </c>
      <c r="F301">
        <v>-0.17658035794212201</v>
      </c>
      <c r="G301">
        <v>0.155331423700204</v>
      </c>
      <c r="H301">
        <v>-0.16811020755216499</v>
      </c>
      <c r="I301">
        <f t="shared" si="24"/>
        <v>7.9853451555697549E-2</v>
      </c>
      <c r="J301">
        <f t="shared" si="25"/>
        <v>-0.15305284534393249</v>
      </c>
      <c r="K301">
        <f t="shared" si="26"/>
        <v>-6.3893919259804949E-3</v>
      </c>
      <c r="L301">
        <v>6.94308856506089</v>
      </c>
      <c r="M301">
        <v>7.0888624870951498</v>
      </c>
      <c r="N301">
        <v>2.5674192688861899</v>
      </c>
      <c r="O301">
        <v>4.2615558358493502</v>
      </c>
      <c r="P301">
        <v>4.7142154145363602</v>
      </c>
      <c r="Q301">
        <v>1.0306960784313699</v>
      </c>
      <c r="R301">
        <v>1.05143523469994</v>
      </c>
      <c r="S301">
        <v>0.85485294117647104</v>
      </c>
      <c r="T301">
        <v>0.82904010695187202</v>
      </c>
      <c r="U301">
        <v>0.80698039215686301</v>
      </c>
      <c r="V301">
        <f t="shared" si="27"/>
        <v>107.98534515556975</v>
      </c>
      <c r="W301">
        <f t="shared" si="28"/>
        <v>84.694715465606748</v>
      </c>
      <c r="X301">
        <f t="shared" si="29"/>
        <v>99.361060807401941</v>
      </c>
    </row>
    <row r="302" spans="1:24" x14ac:dyDescent="0.25">
      <c r="A302" t="s">
        <v>624</v>
      </c>
      <c r="B302" t="s">
        <v>231</v>
      </c>
      <c r="C302">
        <v>-1.11192394398723E-2</v>
      </c>
      <c r="D302">
        <v>-0.29018002679688898</v>
      </c>
      <c r="E302">
        <v>-0.21283153725425699</v>
      </c>
      <c r="F302">
        <v>-0.38263882928674597</v>
      </c>
      <c r="G302">
        <v>-1.27204565367837</v>
      </c>
      <c r="H302">
        <v>-1.3763603756734499</v>
      </c>
      <c r="I302">
        <f t="shared" si="24"/>
        <v>-0.15064963311838064</v>
      </c>
      <c r="J302">
        <f t="shared" si="25"/>
        <v>-0.29773518327050147</v>
      </c>
      <c r="K302">
        <f t="shared" si="26"/>
        <v>-1.3242030146759101</v>
      </c>
      <c r="L302">
        <v>6.85250813229852</v>
      </c>
      <c r="M302">
        <v>7.4633742806623502</v>
      </c>
      <c r="N302">
        <v>2.0469481334884199</v>
      </c>
      <c r="O302">
        <v>2.7778042161160799</v>
      </c>
      <c r="P302">
        <v>2.9416074979101898</v>
      </c>
      <c r="Q302">
        <v>1.0446960784313699</v>
      </c>
      <c r="R302">
        <v>1.1657685680332699</v>
      </c>
      <c r="S302">
        <v>0.74385294117647105</v>
      </c>
      <c r="T302">
        <v>0.79304010695187199</v>
      </c>
      <c r="U302">
        <v>0.77131372549019594</v>
      </c>
      <c r="V302">
        <f t="shared" si="27"/>
        <v>84.935036688161929</v>
      </c>
      <c r="W302">
        <f t="shared" si="28"/>
        <v>70.226481672949845</v>
      </c>
      <c r="X302">
        <f t="shared" si="29"/>
        <v>-32.420301467591003</v>
      </c>
    </row>
    <row r="303" spans="1:24" x14ac:dyDescent="0.25">
      <c r="A303" t="s">
        <v>2</v>
      </c>
      <c r="B303" t="s">
        <v>2</v>
      </c>
      <c r="C303" t="s">
        <v>778</v>
      </c>
      <c r="D303" t="s">
        <v>778</v>
      </c>
      <c r="E303" t="s">
        <v>778</v>
      </c>
      <c r="F303" t="s">
        <v>778</v>
      </c>
      <c r="G303">
        <v>0.37695383931028398</v>
      </c>
      <c r="H303">
        <v>-4.5078148897977399E-2</v>
      </c>
      <c r="I303" t="e">
        <f t="shared" si="24"/>
        <v>#DIV/0!</v>
      </c>
      <c r="J303" t="e">
        <f t="shared" si="25"/>
        <v>#DIV/0!</v>
      </c>
      <c r="K303">
        <f t="shared" si="26"/>
        <v>0.16593784520615329</v>
      </c>
      <c r="L303">
        <v>6.7062376995361603</v>
      </c>
      <c r="M303">
        <v>6.63151607422955</v>
      </c>
      <c r="N303">
        <v>0.67368899999999998</v>
      </c>
      <c r="O303">
        <v>3.7381225963828202</v>
      </c>
      <c r="P303">
        <v>4.1557731960484503</v>
      </c>
      <c r="Q303">
        <v>1.03769607843137</v>
      </c>
      <c r="R303">
        <v>1.06610190136661</v>
      </c>
      <c r="S303">
        <v>0.99385294117647105</v>
      </c>
      <c r="T303">
        <v>0.89737344028520505</v>
      </c>
      <c r="U303">
        <v>0.92364705882352904</v>
      </c>
      <c r="V303" t="e">
        <f t="shared" si="27"/>
        <v>#DIV/0!</v>
      </c>
      <c r="W303" t="e">
        <f t="shared" si="28"/>
        <v>#DIV/0!</v>
      </c>
      <c r="X303">
        <f t="shared" si="29"/>
        <v>116.59378452061533</v>
      </c>
    </row>
    <row r="304" spans="1:24" x14ac:dyDescent="0.25">
      <c r="A304" t="s">
        <v>2</v>
      </c>
      <c r="B304" t="s">
        <v>2</v>
      </c>
      <c r="C304" t="s">
        <v>778</v>
      </c>
      <c r="D304" t="s">
        <v>778</v>
      </c>
      <c r="E304" t="s">
        <v>778</v>
      </c>
      <c r="F304" t="s">
        <v>778</v>
      </c>
      <c r="G304">
        <v>0.28460999843632501</v>
      </c>
      <c r="H304">
        <v>0.20798106471504199</v>
      </c>
      <c r="I304" t="e">
        <f t="shared" si="24"/>
        <v>#DIV/0!</v>
      </c>
      <c r="J304" t="e">
        <f t="shared" si="25"/>
        <v>#DIV/0!</v>
      </c>
      <c r="K304">
        <f t="shared" si="26"/>
        <v>0.24629553157568351</v>
      </c>
      <c r="L304">
        <v>6.9634943611850897</v>
      </c>
      <c r="M304">
        <v>6.4496659895970696</v>
      </c>
      <c r="N304">
        <v>2.65021586269286</v>
      </c>
      <c r="O304">
        <v>3.7953743099828898</v>
      </c>
      <c r="P304">
        <v>4.5510583313245103</v>
      </c>
      <c r="Q304">
        <v>1.01188235294118</v>
      </c>
      <c r="R304">
        <v>1.0789117647058799</v>
      </c>
      <c r="S304">
        <v>0.88577450980392203</v>
      </c>
      <c r="T304">
        <v>0.855303921568627</v>
      </c>
      <c r="U304">
        <v>0.83252049910873505</v>
      </c>
      <c r="V304" t="e">
        <f t="shared" si="27"/>
        <v>#DIV/0!</v>
      </c>
      <c r="W304" t="e">
        <f t="shared" si="28"/>
        <v>#DIV/0!</v>
      </c>
      <c r="X304">
        <f t="shared" si="29"/>
        <v>124.62955315756834</v>
      </c>
    </row>
    <row r="305" spans="1:24" x14ac:dyDescent="0.25">
      <c r="A305" t="s">
        <v>625</v>
      </c>
      <c r="B305" t="s">
        <v>232</v>
      </c>
      <c r="C305">
        <v>4.9886800292055097E-2</v>
      </c>
      <c r="D305">
        <v>-0.15961738328307401</v>
      </c>
      <c r="E305">
        <v>9.6261171890508798E-2</v>
      </c>
      <c r="F305">
        <v>0.12998306401486001</v>
      </c>
      <c r="G305">
        <v>-0.46312486675255699</v>
      </c>
      <c r="H305">
        <v>-0.51335957887222095</v>
      </c>
      <c r="I305">
        <f t="shared" si="24"/>
        <v>-5.4865291495509456E-2</v>
      </c>
      <c r="J305">
        <f t="shared" si="25"/>
        <v>0.1131221179526844</v>
      </c>
      <c r="K305">
        <f t="shared" si="26"/>
        <v>-0.48824222281238894</v>
      </c>
      <c r="L305">
        <v>6.9637777198894701</v>
      </c>
      <c r="M305">
        <v>6.9338103975833496</v>
      </c>
      <c r="N305">
        <v>2.1845713939617601</v>
      </c>
      <c r="O305">
        <v>3.0995460235829602</v>
      </c>
      <c r="P305">
        <v>3.7105670813649998</v>
      </c>
      <c r="Q305">
        <v>1.0292156862745101</v>
      </c>
      <c r="R305">
        <v>1.1479117647058801</v>
      </c>
      <c r="S305">
        <v>0.78644117647058798</v>
      </c>
      <c r="T305">
        <v>0.78630392156862805</v>
      </c>
      <c r="U305">
        <v>0.76752049910873399</v>
      </c>
      <c r="V305">
        <f t="shared" si="27"/>
        <v>94.513470850449053</v>
      </c>
      <c r="W305">
        <f t="shared" si="28"/>
        <v>111.31221179526844</v>
      </c>
      <c r="X305">
        <f t="shared" si="29"/>
        <v>51.175777718761104</v>
      </c>
    </row>
    <row r="306" spans="1:24" x14ac:dyDescent="0.25">
      <c r="A306" t="s">
        <v>626</v>
      </c>
      <c r="B306" t="s">
        <v>233</v>
      </c>
      <c r="C306">
        <v>4.7078238737079302E-2</v>
      </c>
      <c r="D306">
        <v>-0.27943795455006198</v>
      </c>
      <c r="E306">
        <v>-4.2875020027325801E-2</v>
      </c>
      <c r="F306">
        <v>-5.0120535337018404E-3</v>
      </c>
      <c r="G306">
        <v>2.58483378983461E-3</v>
      </c>
      <c r="H306">
        <v>-0.13394237824057301</v>
      </c>
      <c r="I306">
        <f t="shared" si="24"/>
        <v>-0.11617985790649134</v>
      </c>
      <c r="J306">
        <f t="shared" si="25"/>
        <v>-2.3943536780513822E-2</v>
      </c>
      <c r="K306">
        <f t="shared" si="26"/>
        <v>-6.5678772225369192E-2</v>
      </c>
      <c r="L306">
        <v>7.07040107859385</v>
      </c>
      <c r="M306">
        <v>6.9268581389029702</v>
      </c>
      <c r="N306">
        <v>2.54945692523065</v>
      </c>
      <c r="O306">
        <v>3.50152440384969</v>
      </c>
      <c r="P306">
        <v>4.0970224980721701</v>
      </c>
      <c r="Q306">
        <v>1.01821568627451</v>
      </c>
      <c r="R306">
        <v>1.13624509803922</v>
      </c>
      <c r="S306">
        <v>0.85644117647058804</v>
      </c>
      <c r="T306">
        <v>0.90497058823529397</v>
      </c>
      <c r="U306">
        <v>0.79818716577540105</v>
      </c>
      <c r="V306">
        <f t="shared" si="27"/>
        <v>88.382014209350871</v>
      </c>
      <c r="W306">
        <f t="shared" si="28"/>
        <v>97.605646321948612</v>
      </c>
      <c r="X306">
        <f t="shared" si="29"/>
        <v>93.432122777463078</v>
      </c>
    </row>
    <row r="307" spans="1:24" x14ac:dyDescent="0.25">
      <c r="A307" t="s">
        <v>627</v>
      </c>
      <c r="B307" t="s">
        <v>234</v>
      </c>
      <c r="C307">
        <v>-0.34734587209578099</v>
      </c>
      <c r="D307">
        <v>-0.19263375620180301</v>
      </c>
      <c r="E307">
        <v>-0.31384091484780902</v>
      </c>
      <c r="F307">
        <v>7.2756751555256294E-2</v>
      </c>
      <c r="G307">
        <v>7.5866433759832402E-2</v>
      </c>
      <c r="H307">
        <v>7.1624741429129002E-2</v>
      </c>
      <c r="I307">
        <f t="shared" si="24"/>
        <v>-0.26998981414879197</v>
      </c>
      <c r="J307">
        <f t="shared" si="25"/>
        <v>-0.12054208164627636</v>
      </c>
      <c r="K307">
        <f t="shared" si="26"/>
        <v>7.3745587594480702E-2</v>
      </c>
      <c r="L307">
        <v>6.7072344372982204</v>
      </c>
      <c r="M307">
        <v>6.8014925468892597</v>
      </c>
      <c r="N307">
        <v>2.72058023413312</v>
      </c>
      <c r="O307">
        <v>3.9548027841164299</v>
      </c>
      <c r="P307">
        <v>4.3437012481126596</v>
      </c>
      <c r="Q307">
        <v>1.02788235294118</v>
      </c>
      <c r="R307">
        <v>1.1859117647058799</v>
      </c>
      <c r="S307">
        <v>0.939441176470588</v>
      </c>
      <c r="T307">
        <v>0.94763725490196105</v>
      </c>
      <c r="U307">
        <v>0.90518716577540104</v>
      </c>
      <c r="V307">
        <f t="shared" si="27"/>
        <v>73.001018585120804</v>
      </c>
      <c r="W307">
        <f t="shared" si="28"/>
        <v>87.945791835372361</v>
      </c>
      <c r="X307">
        <f t="shared" si="29"/>
        <v>107.37455875944808</v>
      </c>
    </row>
    <row r="308" spans="1:24" x14ac:dyDescent="0.25">
      <c r="A308" t="s">
        <v>628</v>
      </c>
      <c r="B308" t="s">
        <v>235</v>
      </c>
      <c r="C308">
        <v>-0.60326834256714301</v>
      </c>
      <c r="D308">
        <v>-1.11007548880214</v>
      </c>
      <c r="E308">
        <v>-1.2555124522402199</v>
      </c>
      <c r="F308">
        <v>-0.72652349819012796</v>
      </c>
      <c r="G308">
        <v>-1.8868942251012299</v>
      </c>
      <c r="H308">
        <v>-1.96969286615911</v>
      </c>
      <c r="I308">
        <f t="shared" si="24"/>
        <v>-0.85667191568464152</v>
      </c>
      <c r="J308">
        <f t="shared" si="25"/>
        <v>-0.99101797521517399</v>
      </c>
      <c r="K308">
        <f t="shared" si="26"/>
        <v>-1.92829354563017</v>
      </c>
      <c r="L308">
        <v>6.7557277960026001</v>
      </c>
      <c r="M308">
        <v>-1.3659229011097401E-3</v>
      </c>
      <c r="N308">
        <v>0.34084779999999998</v>
      </c>
      <c r="O308">
        <v>0.339557</v>
      </c>
      <c r="P308">
        <v>0.2244739</v>
      </c>
      <c r="Q308">
        <v>1.0025490196078399</v>
      </c>
      <c r="R308">
        <v>-4.2156862745098699E-4</v>
      </c>
      <c r="S308">
        <v>3.9441176470588202E-2</v>
      </c>
      <c r="T308">
        <v>3.8970588235294097E-2</v>
      </c>
      <c r="U308">
        <v>3.91871657754011E-2</v>
      </c>
      <c r="V308">
        <f t="shared" si="27"/>
        <v>14.332808431535849</v>
      </c>
      <c r="W308">
        <f t="shared" si="28"/>
        <v>0.89820247848260149</v>
      </c>
      <c r="X308">
        <f t="shared" si="29"/>
        <v>-92.829354563016992</v>
      </c>
    </row>
    <row r="309" spans="1:24" x14ac:dyDescent="0.25">
      <c r="A309" t="s">
        <v>629</v>
      </c>
      <c r="B309" t="s">
        <v>236</v>
      </c>
      <c r="C309">
        <v>0.23568299815504601</v>
      </c>
      <c r="D309">
        <v>-9.9822183025283298E-2</v>
      </c>
      <c r="E309">
        <v>-2.86246116220964E-2</v>
      </c>
      <c r="F309">
        <v>-0.20603498421915101</v>
      </c>
      <c r="G309">
        <v>-1.2773906906155601</v>
      </c>
      <c r="H309">
        <v>-1.7586483671847699</v>
      </c>
      <c r="I309">
        <f t="shared" si="24"/>
        <v>6.7930407564881362E-2</v>
      </c>
      <c r="J309">
        <f t="shared" si="25"/>
        <v>-0.1173297979206237</v>
      </c>
      <c r="K309">
        <f t="shared" si="26"/>
        <v>-1.518019528900165</v>
      </c>
      <c r="L309">
        <v>7.0318811547069799</v>
      </c>
      <c r="M309">
        <v>7.0914013628618298</v>
      </c>
      <c r="N309">
        <v>2.4184278220358699</v>
      </c>
      <c r="O309">
        <v>3.6189992776999298</v>
      </c>
      <c r="P309">
        <v>4.0589854148603104</v>
      </c>
      <c r="Q309">
        <v>1.02021568627451</v>
      </c>
      <c r="R309">
        <v>1.0949117647058799</v>
      </c>
      <c r="S309">
        <v>0.90944117647058798</v>
      </c>
      <c r="T309">
        <v>0.937970588235294</v>
      </c>
      <c r="U309">
        <v>0.84218716577540098</v>
      </c>
      <c r="V309">
        <f t="shared" si="27"/>
        <v>106.79304075648814</v>
      </c>
      <c r="W309">
        <f t="shared" si="28"/>
        <v>88.267020207937634</v>
      </c>
      <c r="X309">
        <f t="shared" si="29"/>
        <v>-51.801952890016501</v>
      </c>
    </row>
    <row r="310" spans="1:24" x14ac:dyDescent="0.25">
      <c r="A310" t="s">
        <v>630</v>
      </c>
      <c r="B310" t="s">
        <v>237</v>
      </c>
      <c r="C310">
        <v>-0.60314940492110103</v>
      </c>
      <c r="D310">
        <v>-0.97790685824758605</v>
      </c>
      <c r="E310">
        <v>-1.6173365088405001</v>
      </c>
      <c r="F310">
        <v>-1.0691059194169901</v>
      </c>
      <c r="G310">
        <v>-2.0070979520679</v>
      </c>
      <c r="H310">
        <v>-2.0752951002837898</v>
      </c>
      <c r="I310">
        <f t="shared" si="24"/>
        <v>-0.79052813158434354</v>
      </c>
      <c r="J310">
        <f t="shared" si="25"/>
        <v>-1.3432212141287452</v>
      </c>
      <c r="K310">
        <f t="shared" si="26"/>
        <v>-2.0411965261758449</v>
      </c>
      <c r="L310">
        <v>7.0319045134113498</v>
      </c>
      <c r="M310">
        <v>-0.11637292290111</v>
      </c>
      <c r="N310">
        <v>0.24374750000000001</v>
      </c>
      <c r="O310">
        <v>0.46489333333333299</v>
      </c>
      <c r="P310">
        <v>0.233365666666667</v>
      </c>
      <c r="Q310">
        <v>1.00754901960784</v>
      </c>
      <c r="R310">
        <v>-7.5490196078431798E-4</v>
      </c>
      <c r="S310">
        <v>3.9441176470588202E-2</v>
      </c>
      <c r="T310">
        <v>4.13039215686275E-2</v>
      </c>
      <c r="U310">
        <v>3.9520499108734397E-2</v>
      </c>
      <c r="V310">
        <f t="shared" si="27"/>
        <v>20.947186841565646</v>
      </c>
      <c r="W310">
        <f t="shared" si="28"/>
        <v>-34.322121412874516</v>
      </c>
      <c r="X310">
        <f t="shared" si="29"/>
        <v>-104.11965261758449</v>
      </c>
    </row>
    <row r="311" spans="1:24" x14ac:dyDescent="0.25">
      <c r="A311" t="s">
        <v>631</v>
      </c>
      <c r="B311" t="s">
        <v>238</v>
      </c>
      <c r="C311">
        <v>0.23857795447778499</v>
      </c>
      <c r="D311">
        <v>-3.1796317810771503E-2</v>
      </c>
      <c r="E311">
        <v>-1.95800667372159</v>
      </c>
      <c r="F311">
        <v>-2.2425551818298901</v>
      </c>
      <c r="G311">
        <v>0.11377273785704101</v>
      </c>
      <c r="H311">
        <v>0.100787439112123</v>
      </c>
      <c r="I311">
        <f t="shared" si="24"/>
        <v>0.10339081833350675</v>
      </c>
      <c r="J311">
        <f t="shared" si="25"/>
        <v>-2.1002809277757399</v>
      </c>
      <c r="K311">
        <f t="shared" si="26"/>
        <v>0.10728008848458201</v>
      </c>
      <c r="L311">
        <v>6.9393945387823903</v>
      </c>
      <c r="M311">
        <v>0.38812641043222301</v>
      </c>
      <c r="N311">
        <v>2.7217304099386199</v>
      </c>
      <c r="O311">
        <v>4.1019796385167098</v>
      </c>
      <c r="P311">
        <v>4.1782929149413004</v>
      </c>
      <c r="Q311">
        <v>1.00954901960784</v>
      </c>
      <c r="R311">
        <v>0.31724509803921602</v>
      </c>
      <c r="S311">
        <v>0.94610784313725504</v>
      </c>
      <c r="T311">
        <v>0.93463725490196103</v>
      </c>
      <c r="U311">
        <v>0.94352049910873403</v>
      </c>
      <c r="V311">
        <f t="shared" si="27"/>
        <v>110.33908183335069</v>
      </c>
      <c r="W311">
        <f t="shared" si="28"/>
        <v>-110.02809277757399</v>
      </c>
      <c r="X311">
        <f t="shared" si="29"/>
        <v>110.72800884845819</v>
      </c>
    </row>
    <row r="312" spans="1:24" x14ac:dyDescent="0.25">
      <c r="A312" t="s">
        <v>632</v>
      </c>
      <c r="B312" t="s">
        <v>239</v>
      </c>
      <c r="C312">
        <v>-1.7088002076261899</v>
      </c>
      <c r="D312">
        <v>-1.59730120851724</v>
      </c>
      <c r="E312">
        <v>-0.79835063966104503</v>
      </c>
      <c r="F312">
        <v>-0.66131512144655402</v>
      </c>
      <c r="G312">
        <v>-1.80908846445595</v>
      </c>
      <c r="H312">
        <v>-2.0628370721756202</v>
      </c>
      <c r="I312">
        <f t="shared" si="24"/>
        <v>-1.6530507080717149</v>
      </c>
      <c r="J312">
        <f t="shared" si="25"/>
        <v>-0.72983288055379947</v>
      </c>
      <c r="K312">
        <f t="shared" si="26"/>
        <v>-1.9359627683157852</v>
      </c>
      <c r="L312">
        <v>6.5498678974867701</v>
      </c>
      <c r="M312">
        <v>6.7318517554549002</v>
      </c>
      <c r="N312">
        <v>0.85568949999999999</v>
      </c>
      <c r="O312">
        <v>2.6030180187834402</v>
      </c>
      <c r="P312">
        <v>2.7747549983151298</v>
      </c>
      <c r="Q312">
        <v>0.99221568627450996</v>
      </c>
      <c r="R312">
        <v>1.10057843137255</v>
      </c>
      <c r="S312">
        <v>0.817441176470588</v>
      </c>
      <c r="T312">
        <v>0.72797058823529404</v>
      </c>
      <c r="U312">
        <v>0.72052049910873395</v>
      </c>
      <c r="V312">
        <f t="shared" si="27"/>
        <v>-65.305070807171489</v>
      </c>
      <c r="W312">
        <f t="shared" si="28"/>
        <v>27.016711944620052</v>
      </c>
      <c r="X312">
        <f t="shared" si="29"/>
        <v>-93.596276831578521</v>
      </c>
    </row>
    <row r="313" spans="1:24" x14ac:dyDescent="0.25">
      <c r="A313" t="s">
        <v>10</v>
      </c>
      <c r="B313" t="s">
        <v>10</v>
      </c>
      <c r="C313" t="s">
        <v>778</v>
      </c>
      <c r="D313" t="s">
        <v>778</v>
      </c>
      <c r="E313" t="s">
        <v>778</v>
      </c>
      <c r="F313" t="s">
        <v>778</v>
      </c>
      <c r="G313">
        <v>0.94345875288185099</v>
      </c>
      <c r="H313">
        <v>0.80586855953841896</v>
      </c>
      <c r="I313" t="e">
        <f t="shared" si="24"/>
        <v>#DIV/0!</v>
      </c>
      <c r="J313" t="e">
        <f t="shared" si="25"/>
        <v>#DIV/0!</v>
      </c>
      <c r="K313">
        <f t="shared" si="26"/>
        <v>0.87466365621013498</v>
      </c>
      <c r="L313">
        <v>5.9486645895244799</v>
      </c>
      <c r="M313">
        <v>6.3358356614736397</v>
      </c>
      <c r="N313">
        <v>2.3580229978413798</v>
      </c>
      <c r="O313">
        <v>3.7266897323835102</v>
      </c>
      <c r="P313">
        <v>4.0883470816889602</v>
      </c>
      <c r="Q313">
        <v>0.98121568627450995</v>
      </c>
      <c r="R313">
        <v>1.0525784313725499</v>
      </c>
      <c r="S313">
        <v>0.93777450980392196</v>
      </c>
      <c r="T313">
        <v>0.92030392156862695</v>
      </c>
      <c r="U313">
        <v>0.859187165775401</v>
      </c>
      <c r="V313" t="e">
        <f t="shared" si="27"/>
        <v>#DIV/0!</v>
      </c>
      <c r="W313" t="e">
        <f t="shared" si="28"/>
        <v>#DIV/0!</v>
      </c>
      <c r="X313">
        <f t="shared" si="29"/>
        <v>187.46636562101349</v>
      </c>
    </row>
    <row r="314" spans="1:24" x14ac:dyDescent="0.25">
      <c r="A314" t="s">
        <v>633</v>
      </c>
      <c r="B314" t="s">
        <v>240</v>
      </c>
      <c r="C314" t="s">
        <v>778</v>
      </c>
      <c r="D314" t="s">
        <v>778</v>
      </c>
      <c r="E314">
        <v>-1.2601081745756799</v>
      </c>
      <c r="F314">
        <v>-0.77258195151239095</v>
      </c>
      <c r="G314">
        <v>-1.67423485285667</v>
      </c>
      <c r="H314">
        <v>-2.0204119626046202</v>
      </c>
      <c r="I314" t="e">
        <f t="shared" si="24"/>
        <v>#DIV/0!</v>
      </c>
      <c r="J314">
        <f t="shared" si="25"/>
        <v>-1.0163450630440354</v>
      </c>
      <c r="K314">
        <f t="shared" si="26"/>
        <v>-1.8473234077306451</v>
      </c>
      <c r="L314">
        <v>6.27644794822886</v>
      </c>
      <c r="M314">
        <v>5.1636410432223501E-2</v>
      </c>
      <c r="N314">
        <v>0.20728566666666701</v>
      </c>
      <c r="O314">
        <v>0.12970000000000001</v>
      </c>
      <c r="P314">
        <v>0.13698353333333299</v>
      </c>
      <c r="Q314">
        <v>0.82754901960784299</v>
      </c>
      <c r="R314">
        <v>-6.7549019607843199E-3</v>
      </c>
      <c r="S314">
        <v>-8.2254901960784298E-3</v>
      </c>
      <c r="T314">
        <v>-6.6960784313725603E-3</v>
      </c>
      <c r="U314">
        <v>-7.8128342245989291E-3</v>
      </c>
      <c r="V314" t="e">
        <f t="shared" si="27"/>
        <v>#DIV/0!</v>
      </c>
      <c r="W314">
        <f t="shared" si="28"/>
        <v>-1.6345063044035379</v>
      </c>
      <c r="X314">
        <f t="shared" si="29"/>
        <v>-84.732340773064507</v>
      </c>
    </row>
    <row r="315" spans="1:24" x14ac:dyDescent="0.25">
      <c r="A315" t="s">
        <v>634</v>
      </c>
      <c r="B315" t="s">
        <v>241</v>
      </c>
      <c r="C315">
        <v>0.15961612736786801</v>
      </c>
      <c r="D315">
        <v>-0.40182542884581202</v>
      </c>
      <c r="E315">
        <v>0.65409256704890995</v>
      </c>
      <c r="F315">
        <v>0.43272163007861097</v>
      </c>
      <c r="G315">
        <v>0.373598774932137</v>
      </c>
      <c r="H315">
        <v>0.180024953253587</v>
      </c>
      <c r="I315">
        <f t="shared" si="24"/>
        <v>-0.121104650738972</v>
      </c>
      <c r="J315">
        <f t="shared" si="25"/>
        <v>0.54340709856376046</v>
      </c>
      <c r="K315">
        <f t="shared" si="26"/>
        <v>0.27681186409286201</v>
      </c>
      <c r="L315">
        <v>7.1555146402665599</v>
      </c>
      <c r="M315">
        <v>7.4526278107795401</v>
      </c>
      <c r="N315">
        <v>2.9269567066506701</v>
      </c>
      <c r="O315">
        <v>3.7762764929169901</v>
      </c>
      <c r="P315">
        <v>4.7710512484366099</v>
      </c>
      <c r="Q315">
        <v>1.0355490196078401</v>
      </c>
      <c r="R315">
        <v>1.15457843137255</v>
      </c>
      <c r="S315">
        <v>0.89377450980392203</v>
      </c>
      <c r="T315">
        <v>0.87630392156862702</v>
      </c>
      <c r="U315">
        <v>0.84552049910873395</v>
      </c>
      <c r="V315">
        <f t="shared" si="27"/>
        <v>87.889534926102797</v>
      </c>
      <c r="W315">
        <f t="shared" si="28"/>
        <v>154.34070985637604</v>
      </c>
      <c r="X315">
        <f t="shared" si="29"/>
        <v>127.68118640928621</v>
      </c>
    </row>
    <row r="316" spans="1:24" x14ac:dyDescent="0.25">
      <c r="A316" t="s">
        <v>635</v>
      </c>
      <c r="B316" t="s">
        <v>242</v>
      </c>
      <c r="C316">
        <v>-0.71075154765803805</v>
      </c>
      <c r="D316">
        <v>-1.03933683446724</v>
      </c>
      <c r="E316">
        <v>-0.92011746656085103</v>
      </c>
      <c r="F316">
        <v>-1.11538384885841</v>
      </c>
      <c r="G316">
        <v>-1.9365233608411101</v>
      </c>
      <c r="H316">
        <v>-2.0659299851570698</v>
      </c>
      <c r="I316">
        <f t="shared" si="24"/>
        <v>-0.87504419106263898</v>
      </c>
      <c r="J316">
        <f t="shared" si="25"/>
        <v>-1.0177506577096305</v>
      </c>
      <c r="K316">
        <f t="shared" si="26"/>
        <v>-2.0012266729990902</v>
      </c>
      <c r="L316">
        <v>7.2266346656376097</v>
      </c>
      <c r="M316">
        <v>7.4339655520991599</v>
      </c>
      <c r="N316">
        <v>2.4667589045862299</v>
      </c>
      <c r="O316">
        <v>3.7776982065170599</v>
      </c>
      <c r="P316">
        <v>4.0495299984770998</v>
      </c>
      <c r="Q316">
        <v>0.99954901960784304</v>
      </c>
      <c r="R316">
        <v>1.1662450980392201</v>
      </c>
      <c r="S316">
        <v>0.83277450980392198</v>
      </c>
      <c r="T316">
        <v>0.79530392156862695</v>
      </c>
      <c r="U316">
        <v>0.77918716577540104</v>
      </c>
      <c r="V316">
        <f t="shared" si="27"/>
        <v>12.495580893736102</v>
      </c>
      <c r="W316">
        <f t="shared" si="28"/>
        <v>-1.7750657709630469</v>
      </c>
      <c r="X316">
        <f t="shared" si="29"/>
        <v>-100.12266729990901</v>
      </c>
    </row>
    <row r="317" spans="1:24" x14ac:dyDescent="0.25">
      <c r="A317" t="s">
        <v>2</v>
      </c>
      <c r="B317" t="s">
        <v>2</v>
      </c>
      <c r="C317" t="s">
        <v>778</v>
      </c>
      <c r="D317" t="s">
        <v>778</v>
      </c>
      <c r="E317" t="s">
        <v>778</v>
      </c>
      <c r="F317" t="s">
        <v>778</v>
      </c>
      <c r="G317">
        <v>0.454923996668957</v>
      </c>
      <c r="H317">
        <v>0.14900954273149999</v>
      </c>
      <c r="I317" t="e">
        <f t="shared" si="24"/>
        <v>#DIV/0!</v>
      </c>
      <c r="J317" t="e">
        <f t="shared" si="25"/>
        <v>#DIV/0!</v>
      </c>
      <c r="K317">
        <f t="shared" si="26"/>
        <v>0.30196676970022851</v>
      </c>
      <c r="L317">
        <v>7.1058246910086504</v>
      </c>
      <c r="M317">
        <v>7.05655329341878</v>
      </c>
      <c r="N317">
        <v>2.7069977691884501</v>
      </c>
      <c r="O317">
        <v>3.7431205572197901</v>
      </c>
      <c r="P317">
        <v>0.98701300000000003</v>
      </c>
      <c r="Q317">
        <v>1.0215490196078401</v>
      </c>
      <c r="R317">
        <v>1.0845784313725499</v>
      </c>
      <c r="S317">
        <v>0.93210784313725503</v>
      </c>
      <c r="T317">
        <v>0.91697058823529398</v>
      </c>
      <c r="U317">
        <v>0.93185383244206799</v>
      </c>
      <c r="V317" t="e">
        <f t="shared" si="27"/>
        <v>#DIV/0!</v>
      </c>
      <c r="W317" t="e">
        <f t="shared" si="28"/>
        <v>#DIV/0!</v>
      </c>
      <c r="X317">
        <f t="shared" si="29"/>
        <v>130.19667697002285</v>
      </c>
    </row>
    <row r="318" spans="1:24" x14ac:dyDescent="0.25">
      <c r="A318" t="s">
        <v>636</v>
      </c>
      <c r="B318" t="s">
        <v>243</v>
      </c>
      <c r="C318">
        <v>-1.70576775077807</v>
      </c>
      <c r="D318">
        <v>-1.56495556820591</v>
      </c>
      <c r="E318">
        <v>-2.7892183733073699</v>
      </c>
      <c r="F318">
        <v>-2.6196998801739699</v>
      </c>
      <c r="G318">
        <v>-2.0720474078943898</v>
      </c>
      <c r="H318">
        <v>-2.2570295469313701</v>
      </c>
      <c r="I318">
        <f t="shared" si="24"/>
        <v>-1.63536165949199</v>
      </c>
      <c r="J318">
        <f t="shared" si="25"/>
        <v>-2.7044591267406699</v>
      </c>
      <c r="K318">
        <f t="shared" si="26"/>
        <v>-2.1645384774128802</v>
      </c>
      <c r="L318">
        <v>7.2398447163796904</v>
      </c>
      <c r="M318">
        <v>6.9350977014050699</v>
      </c>
      <c r="N318">
        <v>7.8490933333333304E-2</v>
      </c>
      <c r="O318">
        <v>0.28160166666666703</v>
      </c>
      <c r="P318">
        <v>0.19588266666666701</v>
      </c>
      <c r="Q318">
        <v>0.90854901960784296</v>
      </c>
      <c r="R318">
        <v>1.0285784313725499</v>
      </c>
      <c r="S318">
        <v>0.24377450980392201</v>
      </c>
      <c r="T318">
        <v>0.411303921568627</v>
      </c>
      <c r="U318">
        <v>0.30585383244206799</v>
      </c>
      <c r="V318">
        <f t="shared" si="27"/>
        <v>-63.536165949198995</v>
      </c>
      <c r="W318">
        <f t="shared" si="28"/>
        <v>-170.44591267406699</v>
      </c>
      <c r="X318">
        <f t="shared" si="29"/>
        <v>-116.45384774128802</v>
      </c>
    </row>
    <row r="319" spans="1:24" x14ac:dyDescent="0.25">
      <c r="A319" t="s">
        <v>637</v>
      </c>
      <c r="B319" t="s">
        <v>244</v>
      </c>
      <c r="C319">
        <v>-1.27109365325575</v>
      </c>
      <c r="D319">
        <v>-1.40944010222367</v>
      </c>
      <c r="E319">
        <v>-3.1587920768240498</v>
      </c>
      <c r="F319">
        <v>-2.61548356690817</v>
      </c>
      <c r="G319">
        <v>-2.65561374391062</v>
      </c>
      <c r="H319">
        <v>-2.8169141172188001</v>
      </c>
      <c r="I319">
        <f t="shared" si="24"/>
        <v>-1.34026687773971</v>
      </c>
      <c r="J319">
        <f t="shared" si="25"/>
        <v>-2.8871378218661099</v>
      </c>
      <c r="K319">
        <f t="shared" si="26"/>
        <v>-2.7362639305647098</v>
      </c>
      <c r="L319">
        <v>7.2984347417507403</v>
      </c>
      <c r="M319">
        <v>-9.9126589567776396E-2</v>
      </c>
      <c r="N319">
        <v>8.2019999999999996E-2</v>
      </c>
      <c r="O319">
        <v>0.13247890000000001</v>
      </c>
      <c r="P319">
        <v>0.17142450000000001</v>
      </c>
      <c r="Q319">
        <v>0.96121568627451004</v>
      </c>
      <c r="R319">
        <v>4.3245098039215703E-2</v>
      </c>
      <c r="S319">
        <v>0.476774509803922</v>
      </c>
      <c r="T319">
        <v>0.47330392156862799</v>
      </c>
      <c r="U319">
        <v>0.445853832442068</v>
      </c>
      <c r="V319">
        <f t="shared" si="27"/>
        <v>-34.026687773970998</v>
      </c>
      <c r="W319">
        <f t="shared" si="28"/>
        <v>-188.71378218661098</v>
      </c>
      <c r="X319">
        <f t="shared" si="29"/>
        <v>-173.62639305647099</v>
      </c>
    </row>
    <row r="320" spans="1:24" x14ac:dyDescent="0.25">
      <c r="A320" t="s">
        <v>10</v>
      </c>
      <c r="B320" t="s">
        <v>10</v>
      </c>
      <c r="C320" t="s">
        <v>778</v>
      </c>
      <c r="D320" t="s">
        <v>778</v>
      </c>
      <c r="E320" t="s">
        <v>778</v>
      </c>
      <c r="F320" t="s">
        <v>778</v>
      </c>
      <c r="G320">
        <v>1.00719060943085</v>
      </c>
      <c r="H320">
        <v>0.82594061462234203</v>
      </c>
      <c r="I320" t="e">
        <f t="shared" si="24"/>
        <v>#DIV/0!</v>
      </c>
      <c r="J320" t="e">
        <f t="shared" si="25"/>
        <v>#DIV/0!</v>
      </c>
      <c r="K320">
        <f t="shared" si="26"/>
        <v>0.91656561202659603</v>
      </c>
      <c r="L320">
        <v>6.5792714337884499</v>
      </c>
      <c r="M320">
        <v>5.8752365173776404</v>
      </c>
      <c r="N320">
        <v>2.6867216340974398</v>
      </c>
      <c r="O320">
        <v>0.42618250000000002</v>
      </c>
      <c r="P320">
        <v>4.2196049986390802</v>
      </c>
      <c r="Q320">
        <v>0.98521568627450995</v>
      </c>
      <c r="R320">
        <v>1.0865784313725499</v>
      </c>
      <c r="S320">
        <v>0.94577450980392197</v>
      </c>
      <c r="T320">
        <v>1.13730392156863</v>
      </c>
      <c r="U320">
        <v>0.86952049910873397</v>
      </c>
      <c r="V320" t="e">
        <f t="shared" si="27"/>
        <v>#DIV/0!</v>
      </c>
      <c r="W320" t="e">
        <f t="shared" si="28"/>
        <v>#DIV/0!</v>
      </c>
      <c r="X320">
        <f t="shared" si="29"/>
        <v>191.65656120265959</v>
      </c>
    </row>
    <row r="321" spans="1:24" x14ac:dyDescent="0.25">
      <c r="A321" t="s">
        <v>638</v>
      </c>
      <c r="B321" t="s">
        <v>245</v>
      </c>
      <c r="C321">
        <v>-0.28965155763766598</v>
      </c>
      <c r="D321">
        <v>-0.60611651840668601</v>
      </c>
      <c r="E321">
        <v>6.9005695141848997E-2</v>
      </c>
      <c r="F321">
        <v>-5.8464201241444802E-2</v>
      </c>
      <c r="G321">
        <v>-0.14178182930733599</v>
      </c>
      <c r="H321">
        <v>-0.30699452396061599</v>
      </c>
      <c r="I321">
        <f t="shared" si="24"/>
        <v>-0.44788403802217602</v>
      </c>
      <c r="J321">
        <f t="shared" si="25"/>
        <v>5.2707469502020973E-3</v>
      </c>
      <c r="K321">
        <f t="shared" si="26"/>
        <v>-0.22438817663397598</v>
      </c>
      <c r="L321">
        <v>7.0583981258261499</v>
      </c>
      <c r="M321">
        <v>6.8505609253639204</v>
      </c>
      <c r="N321">
        <v>1.59457649194364</v>
      </c>
      <c r="O321">
        <v>2.8721067745174</v>
      </c>
      <c r="P321">
        <v>3.39705374867957</v>
      </c>
      <c r="Q321">
        <v>1.0088823529411799</v>
      </c>
      <c r="R321">
        <v>1.1115784313725501</v>
      </c>
      <c r="S321">
        <v>0.81810784313725504</v>
      </c>
      <c r="T321">
        <v>0.85197058823529404</v>
      </c>
      <c r="U321">
        <v>0.84085383244206802</v>
      </c>
      <c r="V321">
        <f t="shared" si="27"/>
        <v>55.211596197782399</v>
      </c>
      <c r="W321">
        <f t="shared" si="28"/>
        <v>100.5270746950202</v>
      </c>
      <c r="X321">
        <f t="shared" si="29"/>
        <v>77.561182336602414</v>
      </c>
    </row>
    <row r="322" spans="1:24" x14ac:dyDescent="0.25">
      <c r="A322" t="s">
        <v>639</v>
      </c>
      <c r="B322" t="s">
        <v>246</v>
      </c>
      <c r="C322">
        <v>-1.32303750051735</v>
      </c>
      <c r="D322">
        <v>-0.99586207815185601</v>
      </c>
      <c r="E322">
        <v>-0.421241498405731</v>
      </c>
      <c r="F322">
        <v>-0.32462356032096701</v>
      </c>
      <c r="G322">
        <v>-0.97886345082987503</v>
      </c>
      <c r="H322">
        <v>-0.94380059709775599</v>
      </c>
      <c r="I322">
        <f t="shared" si="24"/>
        <v>-1.159449789334603</v>
      </c>
      <c r="J322">
        <f t="shared" si="25"/>
        <v>-0.37293252936334897</v>
      </c>
      <c r="K322">
        <f t="shared" si="26"/>
        <v>-0.96133202396381545</v>
      </c>
      <c r="L322">
        <v>6.3197381511971997</v>
      </c>
      <c r="M322">
        <v>7.1383520000168801</v>
      </c>
      <c r="N322">
        <v>2.0457854255329102</v>
      </c>
      <c r="O322">
        <v>2.9326051547841399</v>
      </c>
      <c r="P322">
        <v>3.4920158320533998</v>
      </c>
      <c r="Q322">
        <v>1.01188235294118</v>
      </c>
      <c r="R322">
        <v>1.12224509803922</v>
      </c>
      <c r="S322">
        <v>0.809441176470588</v>
      </c>
      <c r="T322">
        <v>0.88897058823529396</v>
      </c>
      <c r="U322">
        <v>0.81952049910873503</v>
      </c>
      <c r="V322">
        <f t="shared" si="27"/>
        <v>-15.944978933460296</v>
      </c>
      <c r="W322">
        <f t="shared" si="28"/>
        <v>62.706747063665105</v>
      </c>
      <c r="X322">
        <f t="shared" si="29"/>
        <v>3.8667976036184548</v>
      </c>
    </row>
    <row r="323" spans="1:24" x14ac:dyDescent="0.25">
      <c r="A323" t="s">
        <v>640</v>
      </c>
      <c r="B323" t="s">
        <v>247</v>
      </c>
      <c r="C323">
        <v>-0.41819377656974699</v>
      </c>
      <c r="D323">
        <v>-0.82179307366850696</v>
      </c>
      <c r="E323">
        <v>-1.3007127609378999</v>
      </c>
      <c r="F323">
        <v>-1.4218946250029501</v>
      </c>
      <c r="G323">
        <v>-2.0884256919178399</v>
      </c>
      <c r="H323">
        <v>-1.9084195440630201</v>
      </c>
      <c r="I323">
        <f t="shared" si="24"/>
        <v>-0.61999342511912703</v>
      </c>
      <c r="J323">
        <f t="shared" si="25"/>
        <v>-1.361303692970425</v>
      </c>
      <c r="K323">
        <f t="shared" si="26"/>
        <v>-1.9984226179904301</v>
      </c>
      <c r="L323">
        <v>6.4691048432349101</v>
      </c>
      <c r="M323">
        <v>5.5640022281622201</v>
      </c>
      <c r="N323">
        <v>0.30270610666666697</v>
      </c>
      <c r="O323">
        <v>0.43843233333333298</v>
      </c>
      <c r="P323">
        <v>0.29834036666666702</v>
      </c>
      <c r="Q323">
        <v>0.99454901960784303</v>
      </c>
      <c r="R323">
        <v>0.77191176470588196</v>
      </c>
      <c r="S323">
        <v>6.8774509803921594E-2</v>
      </c>
      <c r="T323">
        <v>7.0637254901960794E-2</v>
      </c>
      <c r="U323">
        <v>7.78538324420677E-2</v>
      </c>
      <c r="V323">
        <f t="shared" si="27"/>
        <v>38.000657488087299</v>
      </c>
      <c r="W323">
        <f t="shared" si="28"/>
        <v>-36.130369297042499</v>
      </c>
      <c r="X323">
        <f t="shared" si="29"/>
        <v>-99.842261799043001</v>
      </c>
    </row>
    <row r="324" spans="1:24" x14ac:dyDescent="0.25">
      <c r="A324" t="s">
        <v>641</v>
      </c>
      <c r="C324">
        <v>0.17327668653087699</v>
      </c>
      <c r="D324">
        <v>2.7332099785395401E-3</v>
      </c>
      <c r="E324">
        <v>0.14227769027638901</v>
      </c>
      <c r="F324">
        <v>-5.1892935813562302E-2</v>
      </c>
      <c r="G324">
        <v>0.44296788895974298</v>
      </c>
      <c r="H324">
        <v>-5.5301361080459299E-2</v>
      </c>
      <c r="I324">
        <f t="shared" si="24"/>
        <v>8.8004948254708268E-2</v>
      </c>
      <c r="J324">
        <f t="shared" si="25"/>
        <v>4.5192377231413353E-2</v>
      </c>
      <c r="K324">
        <f t="shared" si="26"/>
        <v>0.19383326393964184</v>
      </c>
      <c r="L324">
        <v>6.9306848686059501</v>
      </c>
      <c r="M324">
        <v>7.4765208159894501</v>
      </c>
      <c r="N324">
        <v>3.2087231547373598</v>
      </c>
      <c r="O324">
        <v>4.3063352486509396</v>
      </c>
      <c r="P324">
        <v>3.8783433321343899</v>
      </c>
      <c r="Q324">
        <v>1.00954901960784</v>
      </c>
      <c r="R324">
        <v>1.1762450980392201</v>
      </c>
      <c r="S324">
        <v>0.96110784313725495</v>
      </c>
      <c r="T324">
        <v>0.95130392156862698</v>
      </c>
      <c r="U324">
        <v>0.95752049910873505</v>
      </c>
      <c r="V324">
        <f t="shared" si="27"/>
        <v>108.80049482547082</v>
      </c>
      <c r="W324">
        <f t="shared" si="28"/>
        <v>104.51923772314133</v>
      </c>
      <c r="X324">
        <f t="shared" si="29"/>
        <v>119.38332639396418</v>
      </c>
    </row>
    <row r="325" spans="1:24" x14ac:dyDescent="0.25">
      <c r="A325" t="s">
        <v>642</v>
      </c>
      <c r="B325" t="s">
        <v>248</v>
      </c>
      <c r="C325">
        <v>-0.32819727286211903</v>
      </c>
      <c r="D325">
        <v>-0.48926029435851398</v>
      </c>
      <c r="E325">
        <v>0.50343326796230803</v>
      </c>
      <c r="F325">
        <v>0.33029253241425099</v>
      </c>
      <c r="G325">
        <v>0.27956722305228199</v>
      </c>
      <c r="H325">
        <v>-0.31932566496392101</v>
      </c>
      <c r="I325">
        <f t="shared" ref="I325:I388" si="30">AVERAGE(C325,D325)</f>
        <v>-0.4087287836103165</v>
      </c>
      <c r="J325">
        <f t="shared" ref="J325:J388" si="31">AVERAGE(E325,F325)</f>
        <v>0.41686290018827954</v>
      </c>
      <c r="K325">
        <f t="shared" ref="K325:K388" si="32">AVERAGE(G325,H325)</f>
        <v>-1.987922095581951E-2</v>
      </c>
      <c r="L325">
        <v>7.1551015606436597</v>
      </c>
      <c r="M325">
        <v>6.9059618906424003</v>
      </c>
      <c r="N325">
        <v>2.5217853526729201</v>
      </c>
      <c r="O325">
        <v>3.4219334639389398</v>
      </c>
      <c r="P325">
        <v>4.17231541550822</v>
      </c>
      <c r="Q325">
        <v>1.01788235294118</v>
      </c>
      <c r="R325">
        <v>1.13857843137255</v>
      </c>
      <c r="S325">
        <v>0.77244117647058796</v>
      </c>
      <c r="T325">
        <v>0.81130392156862696</v>
      </c>
      <c r="U325">
        <v>0.72852049910873395</v>
      </c>
      <c r="V325">
        <f t="shared" ref="V325:V388" si="33">(1+I325)*100</f>
        <v>59.127121638968347</v>
      </c>
      <c r="W325">
        <f t="shared" ref="W325:W388" si="34">(1+J325)*100</f>
        <v>141.68629001882795</v>
      </c>
      <c r="X325">
        <f t="shared" ref="X325:X388" si="35">(1+K325)*100</f>
        <v>98.012077904418049</v>
      </c>
    </row>
    <row r="326" spans="1:24" x14ac:dyDescent="0.25">
      <c r="A326" t="s">
        <v>643</v>
      </c>
      <c r="B326" t="s">
        <v>249</v>
      </c>
      <c r="C326">
        <v>-0.50070490348501495</v>
      </c>
      <c r="D326">
        <v>-0.68998769322402997</v>
      </c>
      <c r="E326">
        <v>0.11647390483247499</v>
      </c>
      <c r="F326">
        <v>-0.26324642733377601</v>
      </c>
      <c r="G326">
        <v>-0.62618359607554497</v>
      </c>
      <c r="H326">
        <v>-1.3664649671351601</v>
      </c>
      <c r="I326">
        <f t="shared" si="30"/>
        <v>-0.59534629835452246</v>
      </c>
      <c r="J326">
        <f t="shared" si="31"/>
        <v>-7.3386261250650509E-2</v>
      </c>
      <c r="K326">
        <f t="shared" si="32"/>
        <v>-0.99632428160535258</v>
      </c>
      <c r="L326">
        <v>7.1683949193480299</v>
      </c>
      <c r="M326">
        <v>7.0724462986286802</v>
      </c>
      <c r="N326">
        <v>2.1141356004151199</v>
      </c>
      <c r="O326">
        <v>3.1772320091844199</v>
      </c>
      <c r="P326">
        <v>3.4402408322153799</v>
      </c>
      <c r="Q326">
        <v>0.96188235294117597</v>
      </c>
      <c r="R326">
        <v>1.13224509803922</v>
      </c>
      <c r="S326">
        <v>0.81577450980392197</v>
      </c>
      <c r="T326">
        <v>0.83863725490196095</v>
      </c>
      <c r="U326">
        <v>0.80418716577540095</v>
      </c>
      <c r="V326">
        <f t="shared" si="33"/>
        <v>40.465370164547757</v>
      </c>
      <c r="W326">
        <f t="shared" si="34"/>
        <v>92.661373874934952</v>
      </c>
      <c r="X326">
        <f t="shared" si="35"/>
        <v>0.36757183946474203</v>
      </c>
    </row>
    <row r="327" spans="1:24" x14ac:dyDescent="0.25">
      <c r="A327" t="s">
        <v>644</v>
      </c>
      <c r="B327" t="s">
        <v>250</v>
      </c>
      <c r="C327">
        <v>-1.9488851889219601</v>
      </c>
      <c r="D327">
        <v>-1.8103911973272999</v>
      </c>
      <c r="E327">
        <v>-1.9019402518800901</v>
      </c>
      <c r="F327">
        <v>-1.99701029813694</v>
      </c>
      <c r="G327">
        <v>-0.93241420737299696</v>
      </c>
      <c r="H327">
        <v>-1.37984968337643</v>
      </c>
      <c r="I327">
        <f t="shared" si="30"/>
        <v>-1.87963819312463</v>
      </c>
      <c r="J327">
        <f t="shared" si="31"/>
        <v>-1.9494752750085151</v>
      </c>
      <c r="K327">
        <f t="shared" si="32"/>
        <v>-1.1561319453747134</v>
      </c>
      <c r="L327">
        <v>6.5756449447190803</v>
      </c>
      <c r="M327">
        <v>7.0553740399483003</v>
      </c>
      <c r="N327">
        <v>4.59349611316064</v>
      </c>
      <c r="O327">
        <v>5.2624670561178197</v>
      </c>
      <c r="P327">
        <v>4.4434495822558704</v>
      </c>
      <c r="Q327">
        <v>0.97221568627451005</v>
      </c>
      <c r="R327">
        <v>1.0302450980392199</v>
      </c>
      <c r="S327">
        <v>0.97510784313725496</v>
      </c>
      <c r="T327">
        <v>0.96063725490196095</v>
      </c>
      <c r="U327">
        <v>0.92318716577540105</v>
      </c>
      <c r="V327">
        <f t="shared" si="33"/>
        <v>-87.963819312463002</v>
      </c>
      <c r="W327">
        <f t="shared" si="34"/>
        <v>-94.947527500851521</v>
      </c>
      <c r="X327">
        <f t="shared" si="35"/>
        <v>-15.613194537471342</v>
      </c>
    </row>
    <row r="328" spans="1:24" x14ac:dyDescent="0.25">
      <c r="A328" t="s">
        <v>645</v>
      </c>
      <c r="B328" t="s">
        <v>251</v>
      </c>
      <c r="C328">
        <v>-1.41468353489835</v>
      </c>
      <c r="D328">
        <v>-1.3019407411184301</v>
      </c>
      <c r="E328">
        <v>-0.61143237298736997</v>
      </c>
      <c r="F328">
        <v>-1.0111274043371701</v>
      </c>
      <c r="G328">
        <v>-2.3681228832948702</v>
      </c>
      <c r="H328">
        <v>-2.29492934583691</v>
      </c>
      <c r="I328">
        <f t="shared" si="30"/>
        <v>-1.35831213800839</v>
      </c>
      <c r="J328">
        <f t="shared" si="31"/>
        <v>-0.81127988866227008</v>
      </c>
      <c r="K328">
        <f t="shared" si="32"/>
        <v>-2.3315261145658903</v>
      </c>
      <c r="L328">
        <v>7.0279483034234502</v>
      </c>
      <c r="M328">
        <v>7.0333251146012499</v>
      </c>
      <c r="N328">
        <v>0.31288899999999997</v>
      </c>
      <c r="O328">
        <v>0.412312333333333</v>
      </c>
      <c r="P328">
        <v>0.212034366666667</v>
      </c>
      <c r="Q328">
        <v>0.94654901960784299</v>
      </c>
      <c r="R328">
        <v>1.0952450980392201</v>
      </c>
      <c r="S328">
        <v>0.196774509803922</v>
      </c>
      <c r="T328">
        <v>0.17630392156862701</v>
      </c>
      <c r="U328">
        <v>0.170853832442068</v>
      </c>
      <c r="V328">
        <f t="shared" si="33"/>
        <v>-35.831213800839002</v>
      </c>
      <c r="W328">
        <f t="shared" si="34"/>
        <v>18.872011133772993</v>
      </c>
      <c r="X328">
        <f t="shared" si="35"/>
        <v>-133.15261145658903</v>
      </c>
    </row>
    <row r="329" spans="1:24" x14ac:dyDescent="0.25">
      <c r="A329" t="s">
        <v>646</v>
      </c>
      <c r="B329" t="s">
        <v>252</v>
      </c>
      <c r="C329">
        <v>-1.2578181253068801</v>
      </c>
      <c r="D329">
        <v>-1.4024270982559299</v>
      </c>
      <c r="E329">
        <v>0.115688495467982</v>
      </c>
      <c r="F329">
        <v>-2.2474466182911299E-2</v>
      </c>
      <c r="G329">
        <v>-1.6291048130731001</v>
      </c>
      <c r="H329">
        <v>-1.31767267228253</v>
      </c>
      <c r="I329">
        <f t="shared" si="30"/>
        <v>-1.3301226117814049</v>
      </c>
      <c r="J329">
        <f t="shared" si="31"/>
        <v>4.6607014642535353E-2</v>
      </c>
      <c r="K329">
        <f t="shared" si="32"/>
        <v>-1.4733887426778152</v>
      </c>
      <c r="L329">
        <v>7.0867283287945</v>
      </c>
      <c r="M329">
        <v>7.2331661892542103</v>
      </c>
      <c r="N329">
        <v>1.7513424509292199</v>
      </c>
      <c r="O329">
        <v>2.5799671499846202</v>
      </c>
      <c r="P329">
        <v>3.02979041567019</v>
      </c>
      <c r="Q329">
        <v>1.0005490196078399</v>
      </c>
      <c r="R329">
        <v>1.16891176470588</v>
      </c>
      <c r="S329">
        <v>0.78144117647058797</v>
      </c>
      <c r="T329">
        <v>0.83463725490196095</v>
      </c>
      <c r="U329">
        <v>0.81618716577540096</v>
      </c>
      <c r="V329">
        <f t="shared" si="33"/>
        <v>-33.012261178140491</v>
      </c>
      <c r="W329">
        <f t="shared" si="34"/>
        <v>104.66070146425352</v>
      </c>
      <c r="X329">
        <f t="shared" si="35"/>
        <v>-47.33887426778152</v>
      </c>
    </row>
    <row r="330" spans="1:24" x14ac:dyDescent="0.25">
      <c r="A330" t="s">
        <v>647</v>
      </c>
      <c r="B330" t="s">
        <v>253</v>
      </c>
      <c r="C330">
        <v>-0.23088605694895001</v>
      </c>
      <c r="D330">
        <v>-0.60479144514890104</v>
      </c>
      <c r="E330">
        <v>1.4359777649608999E-2</v>
      </c>
      <c r="F330">
        <v>2.2368967797465E-2</v>
      </c>
      <c r="G330">
        <v>-0.951187484157067</v>
      </c>
      <c r="H330">
        <v>-0.61073380230817198</v>
      </c>
      <c r="I330">
        <f t="shared" si="30"/>
        <v>-0.41783875104892554</v>
      </c>
      <c r="J330">
        <f t="shared" si="31"/>
        <v>1.8364372723536998E-2</v>
      </c>
      <c r="K330">
        <f t="shared" si="32"/>
        <v>-0.78096064323261949</v>
      </c>
      <c r="L330">
        <v>7.1321850208322104</v>
      </c>
      <c r="M330">
        <v>7.13483393057383</v>
      </c>
      <c r="N330">
        <v>1.93454640110059</v>
      </c>
      <c r="O330">
        <v>2.9596888635846899</v>
      </c>
      <c r="P330">
        <v>3.41053583237735</v>
      </c>
      <c r="Q330">
        <v>1.01988235294118</v>
      </c>
      <c r="R330">
        <v>1.1692450980392199</v>
      </c>
      <c r="S330">
        <v>0.81844117647058801</v>
      </c>
      <c r="T330">
        <v>0.85097058823529403</v>
      </c>
      <c r="U330">
        <v>0.82318716577540096</v>
      </c>
      <c r="V330">
        <f t="shared" si="33"/>
        <v>58.216124895107448</v>
      </c>
      <c r="W330">
        <f t="shared" si="34"/>
        <v>101.83643727235369</v>
      </c>
      <c r="X330">
        <f t="shared" si="35"/>
        <v>21.903935676738051</v>
      </c>
    </row>
    <row r="331" spans="1:24" x14ac:dyDescent="0.25">
      <c r="A331" t="s">
        <v>648</v>
      </c>
      <c r="C331" t="s">
        <v>778</v>
      </c>
      <c r="D331" t="s">
        <v>778</v>
      </c>
      <c r="E331" t="s">
        <v>778</v>
      </c>
      <c r="F331" t="s">
        <v>778</v>
      </c>
      <c r="G331">
        <v>0.89123919512119598</v>
      </c>
      <c r="H331">
        <v>0.76071760945962397</v>
      </c>
      <c r="I331" t="e">
        <f t="shared" si="30"/>
        <v>#DIV/0!</v>
      </c>
      <c r="J331" t="e">
        <f t="shared" si="31"/>
        <v>#DIV/0!</v>
      </c>
      <c r="K331">
        <f t="shared" si="32"/>
        <v>0.82597840229040997</v>
      </c>
      <c r="L331">
        <v>6.7860717128699202</v>
      </c>
      <c r="M331">
        <v>6.6951216718934496</v>
      </c>
      <c r="N331">
        <v>2.71455854028626</v>
      </c>
      <c r="O331">
        <v>3.90815057718476</v>
      </c>
      <c r="P331">
        <v>4.1876579157511804</v>
      </c>
      <c r="Q331">
        <v>0.96954901960784301</v>
      </c>
      <c r="R331">
        <v>1.0425784313725499</v>
      </c>
      <c r="S331">
        <v>0.83677450980392198</v>
      </c>
      <c r="T331">
        <v>0.88897058823529396</v>
      </c>
      <c r="U331">
        <v>0.88585383244206795</v>
      </c>
      <c r="V331" t="e">
        <f t="shared" si="33"/>
        <v>#DIV/0!</v>
      </c>
      <c r="W331" t="e">
        <f t="shared" si="34"/>
        <v>#DIV/0!</v>
      </c>
      <c r="X331">
        <f t="shared" si="35"/>
        <v>182.597840229041</v>
      </c>
    </row>
    <row r="332" spans="1:24" x14ac:dyDescent="0.25">
      <c r="A332" t="s">
        <v>649</v>
      </c>
      <c r="B332" t="s">
        <v>254</v>
      </c>
      <c r="C332">
        <v>6.5305067420246804E-2</v>
      </c>
      <c r="D332">
        <v>-0.19160188032213399</v>
      </c>
      <c r="E332">
        <v>0.47745112556622399</v>
      </c>
      <c r="F332">
        <v>0.24194157834868399</v>
      </c>
      <c r="G332">
        <v>0.333832959607687</v>
      </c>
      <c r="H332">
        <v>0.22929757646663601</v>
      </c>
      <c r="I332">
        <f t="shared" si="30"/>
        <v>-6.3148406450943592E-2</v>
      </c>
      <c r="J332">
        <f t="shared" si="31"/>
        <v>0.35969635195745397</v>
      </c>
      <c r="K332">
        <f t="shared" si="32"/>
        <v>0.28156526803716153</v>
      </c>
      <c r="L332">
        <v>7.3864217382409603</v>
      </c>
      <c r="M332">
        <v>6.6673786667341997</v>
      </c>
      <c r="N332">
        <v>2.6272140715551502</v>
      </c>
      <c r="O332">
        <v>2.0806813467415202</v>
      </c>
      <c r="P332">
        <v>4.3086942678856897</v>
      </c>
      <c r="Q332">
        <v>1.03621568627451</v>
      </c>
      <c r="R332">
        <v>1.1235784313725501</v>
      </c>
      <c r="S332">
        <v>0.91010784313725501</v>
      </c>
      <c r="T332">
        <v>1.03897058823529</v>
      </c>
      <c r="U332">
        <v>0.92352049910873402</v>
      </c>
      <c r="V332">
        <f t="shared" si="33"/>
        <v>93.68515935490565</v>
      </c>
      <c r="W332">
        <f t="shared" si="34"/>
        <v>135.96963519574538</v>
      </c>
      <c r="X332">
        <f t="shared" si="35"/>
        <v>128.15652680371613</v>
      </c>
    </row>
    <row r="333" spans="1:24" x14ac:dyDescent="0.25">
      <c r="A333" t="s">
        <v>650</v>
      </c>
      <c r="B333" t="s">
        <v>255</v>
      </c>
      <c r="C333">
        <v>-1.8086352988079299</v>
      </c>
      <c r="D333">
        <v>-1.5348075022693499</v>
      </c>
      <c r="E333">
        <v>-2.4182136878305198</v>
      </c>
      <c r="F333">
        <v>-1.9812899853991399</v>
      </c>
      <c r="G333">
        <v>-2.7316134958777201</v>
      </c>
      <c r="H333">
        <v>-2.6655494329535601</v>
      </c>
      <c r="I333">
        <f t="shared" si="30"/>
        <v>-1.6717214005386398</v>
      </c>
      <c r="J333">
        <f t="shared" si="31"/>
        <v>-2.1997518366148299</v>
      </c>
      <c r="K333">
        <f t="shared" si="32"/>
        <v>-2.6985814644156401</v>
      </c>
      <c r="L333">
        <v>6.722681763612</v>
      </c>
      <c r="M333">
        <v>6.9950138211993496</v>
      </c>
      <c r="N333">
        <v>0.25694973333333299</v>
      </c>
      <c r="O333">
        <v>0.31171666666666697</v>
      </c>
      <c r="P333">
        <v>0.315533433333333</v>
      </c>
      <c r="Q333">
        <v>0.93188235294117705</v>
      </c>
      <c r="R333">
        <v>0.97057843137254896</v>
      </c>
      <c r="S333">
        <v>0.32544117647058801</v>
      </c>
      <c r="T333">
        <v>0.437970588235294</v>
      </c>
      <c r="U333">
        <v>0.34185383244206802</v>
      </c>
      <c r="V333">
        <f t="shared" si="33"/>
        <v>-67.172140053863984</v>
      </c>
      <c r="W333">
        <f t="shared" si="34"/>
        <v>-119.97518366148299</v>
      </c>
      <c r="X333">
        <f t="shared" si="35"/>
        <v>-169.858146441564</v>
      </c>
    </row>
    <row r="334" spans="1:24" x14ac:dyDescent="0.25">
      <c r="A334" t="s">
        <v>651</v>
      </c>
      <c r="B334" t="s">
        <v>256</v>
      </c>
      <c r="C334">
        <v>3.36587459412796E-2</v>
      </c>
      <c r="D334">
        <v>-0.16981043273136001</v>
      </c>
      <c r="E334">
        <v>0.14537940049251999</v>
      </c>
      <c r="F334">
        <v>-7.4721401600305395E-2</v>
      </c>
      <c r="G334">
        <v>-2.8741223742887101E-3</v>
      </c>
      <c r="H334">
        <v>-2.2111581272435701E-2</v>
      </c>
      <c r="I334">
        <f t="shared" si="30"/>
        <v>-6.8075843395040206E-2</v>
      </c>
      <c r="J334">
        <f t="shared" si="31"/>
        <v>3.5328999446107297E-2</v>
      </c>
      <c r="K334">
        <f t="shared" si="32"/>
        <v>-1.2492851823362206E-2</v>
      </c>
      <c r="L334">
        <v>6.9659984556497099</v>
      </c>
      <c r="M334">
        <v>6.8764282291856302</v>
      </c>
      <c r="N334">
        <v>2.3390251340929402</v>
      </c>
      <c r="O334">
        <v>3.41708238465164</v>
      </c>
      <c r="P334">
        <v>4.3726574992060003</v>
      </c>
      <c r="Q334">
        <v>1.0045490196078399</v>
      </c>
      <c r="R334">
        <v>1.1029117647058799</v>
      </c>
      <c r="S334">
        <v>0.87244117647058805</v>
      </c>
      <c r="T334">
        <v>0.92130392156862695</v>
      </c>
      <c r="U334">
        <v>0.86052049910873396</v>
      </c>
      <c r="V334">
        <f t="shared" si="33"/>
        <v>93.192415660495982</v>
      </c>
      <c r="W334">
        <f t="shared" si="34"/>
        <v>103.53289994461072</v>
      </c>
      <c r="X334">
        <f t="shared" si="35"/>
        <v>98.750714817663777</v>
      </c>
    </row>
    <row r="335" spans="1:24" x14ac:dyDescent="0.25">
      <c r="A335" t="s">
        <v>652</v>
      </c>
      <c r="C335">
        <v>0.224844090600307</v>
      </c>
      <c r="D335">
        <v>-6.4723043050643095E-2</v>
      </c>
      <c r="E335">
        <v>0.12706608642602599</v>
      </c>
      <c r="F335">
        <v>-3.4212117308773403E-2</v>
      </c>
      <c r="G335">
        <v>-2.2623386033795101</v>
      </c>
      <c r="H335">
        <v>-1.8320745240524701</v>
      </c>
      <c r="I335">
        <f t="shared" si="30"/>
        <v>8.0060523774831943E-2</v>
      </c>
      <c r="J335">
        <f t="shared" si="31"/>
        <v>4.6426984558626289E-2</v>
      </c>
      <c r="K335">
        <f t="shared" si="32"/>
        <v>-2.04720656371599</v>
      </c>
      <c r="L335">
        <v>7.3907118143540904</v>
      </c>
      <c r="M335">
        <v>7.7094793038385898</v>
      </c>
      <c r="N335">
        <v>7.2803666666666697E-2</v>
      </c>
      <c r="O335">
        <v>0.182006</v>
      </c>
      <c r="P335">
        <v>0.106591666666667</v>
      </c>
      <c r="Q335">
        <v>1.03421568627451</v>
      </c>
      <c r="R335">
        <v>1.13091176470588</v>
      </c>
      <c r="S335">
        <v>0.36144117647058799</v>
      </c>
      <c r="T335">
        <v>0.34663725490196101</v>
      </c>
      <c r="U335">
        <v>0.342520499108734</v>
      </c>
      <c r="V335">
        <f t="shared" si="33"/>
        <v>108.0060523774832</v>
      </c>
      <c r="W335">
        <f t="shared" si="34"/>
        <v>104.64269845586263</v>
      </c>
      <c r="X335">
        <f t="shared" si="35"/>
        <v>-104.72065637159899</v>
      </c>
    </row>
    <row r="336" spans="1:24" x14ac:dyDescent="0.25">
      <c r="A336" t="s">
        <v>653</v>
      </c>
      <c r="C336">
        <v>-1.87437929900319</v>
      </c>
      <c r="D336">
        <v>-1.6140204139551</v>
      </c>
      <c r="E336">
        <v>-1.9198014009273501</v>
      </c>
      <c r="F336">
        <v>-2.3408218528152198</v>
      </c>
      <c r="G336">
        <v>-2.8062064155661601</v>
      </c>
      <c r="H336">
        <v>-2.6433160852042898</v>
      </c>
      <c r="I336">
        <f t="shared" si="30"/>
        <v>-1.744199856479145</v>
      </c>
      <c r="J336">
        <f t="shared" si="31"/>
        <v>-2.1303116268712849</v>
      </c>
      <c r="K336">
        <f t="shared" si="32"/>
        <v>-2.724761250385225</v>
      </c>
      <c r="L336">
        <v>6.5402085063918003</v>
      </c>
      <c r="M336">
        <v>7.0714070451581996</v>
      </c>
      <c r="N336">
        <v>0.26912233333333302</v>
      </c>
      <c r="O336">
        <v>0.53445133333333295</v>
      </c>
      <c r="P336">
        <v>0.32978666666666701</v>
      </c>
      <c r="Q336">
        <v>0.93354901960784298</v>
      </c>
      <c r="R336">
        <v>0.982245098039216</v>
      </c>
      <c r="S336">
        <v>0.41510784313725502</v>
      </c>
      <c r="T336">
        <v>0.46130392156862798</v>
      </c>
      <c r="U336">
        <v>0.326853832442068</v>
      </c>
      <c r="V336">
        <f t="shared" si="33"/>
        <v>-74.419985647914501</v>
      </c>
      <c r="W336">
        <f t="shared" si="34"/>
        <v>-113.0311626871285</v>
      </c>
      <c r="X336">
        <f t="shared" si="35"/>
        <v>-172.4761250385225</v>
      </c>
    </row>
    <row r="337" spans="1:24" x14ac:dyDescent="0.25">
      <c r="A337" t="s">
        <v>654</v>
      </c>
      <c r="B337" t="s">
        <v>257</v>
      </c>
      <c r="C337">
        <v>-1.4999171133155499E-2</v>
      </c>
      <c r="D337">
        <v>-0.34571652935778402</v>
      </c>
      <c r="E337">
        <v>-2.22889785511894</v>
      </c>
      <c r="F337">
        <v>-2.4450802794436299</v>
      </c>
      <c r="G337">
        <v>-2.1519913704517402</v>
      </c>
      <c r="H337">
        <v>-2.2418176842084598</v>
      </c>
      <c r="I337">
        <f t="shared" si="30"/>
        <v>-0.18035785024546977</v>
      </c>
      <c r="J337">
        <f t="shared" si="31"/>
        <v>-2.336989067281285</v>
      </c>
      <c r="K337">
        <f t="shared" si="32"/>
        <v>-2.1969045273301</v>
      </c>
      <c r="L337">
        <v>6.7954085317628401</v>
      </c>
      <c r="M337">
        <v>7.5773347864778202</v>
      </c>
      <c r="N337">
        <v>1.1726129999999999</v>
      </c>
      <c r="O337">
        <v>2.24413085878518</v>
      </c>
      <c r="P337">
        <v>3.4900473837197001</v>
      </c>
      <c r="Q337">
        <v>1.0168823529411799</v>
      </c>
      <c r="R337">
        <v>1.09624509803922</v>
      </c>
      <c r="S337">
        <v>0.40310784313725501</v>
      </c>
      <c r="T337">
        <v>0.398637254901961</v>
      </c>
      <c r="U337">
        <v>0.42185383244206798</v>
      </c>
      <c r="V337">
        <f t="shared" si="33"/>
        <v>81.964214975453018</v>
      </c>
      <c r="W337">
        <f t="shared" si="34"/>
        <v>-133.69890672812849</v>
      </c>
      <c r="X337">
        <f t="shared" si="35"/>
        <v>-119.69045273301001</v>
      </c>
    </row>
    <row r="338" spans="1:24" x14ac:dyDescent="0.25">
      <c r="A338" t="s">
        <v>655</v>
      </c>
      <c r="C338" t="s">
        <v>778</v>
      </c>
      <c r="D338" t="s">
        <v>778</v>
      </c>
      <c r="E338" t="s">
        <v>778</v>
      </c>
      <c r="F338" t="s">
        <v>778</v>
      </c>
      <c r="G338">
        <v>1.10008773961436</v>
      </c>
      <c r="H338">
        <v>0.97192110862357295</v>
      </c>
      <c r="I338" t="e">
        <f t="shared" si="30"/>
        <v>#DIV/0!</v>
      </c>
      <c r="J338" t="e">
        <f t="shared" si="31"/>
        <v>#DIV/0!</v>
      </c>
      <c r="K338">
        <f t="shared" si="32"/>
        <v>1.0360044241189665</v>
      </c>
      <c r="L338">
        <v>7.09353855713388</v>
      </c>
      <c r="M338">
        <v>6.7257058611307796</v>
      </c>
      <c r="N338">
        <v>2.6925405925018402</v>
      </c>
      <c r="O338">
        <v>3.8535225723852502</v>
      </c>
      <c r="P338">
        <v>4.3277450068865004</v>
      </c>
      <c r="Q338">
        <v>0.98421568627450995</v>
      </c>
      <c r="R338">
        <v>1.04957843137255</v>
      </c>
      <c r="S338">
        <v>0.83244117647058802</v>
      </c>
      <c r="T338">
        <v>0.87997058823529395</v>
      </c>
      <c r="U338">
        <v>1.01852049910873</v>
      </c>
      <c r="V338" t="e">
        <f t="shared" si="33"/>
        <v>#DIV/0!</v>
      </c>
      <c r="W338" t="e">
        <f t="shared" si="34"/>
        <v>#DIV/0!</v>
      </c>
      <c r="X338">
        <f t="shared" si="35"/>
        <v>203.60044241189667</v>
      </c>
    </row>
    <row r="339" spans="1:24" x14ac:dyDescent="0.25">
      <c r="A339" t="s">
        <v>656</v>
      </c>
      <c r="C339">
        <v>0.16957427646690801</v>
      </c>
      <c r="D339">
        <v>7.0187371596356102E-2</v>
      </c>
      <c r="E339">
        <v>7.6019625982510802E-2</v>
      </c>
      <c r="F339">
        <v>2.97415144635171E-2</v>
      </c>
      <c r="G339">
        <v>0.23032718057878801</v>
      </c>
      <c r="H339">
        <v>0.13132309320869501</v>
      </c>
      <c r="I339">
        <f t="shared" si="30"/>
        <v>0.11988082403163206</v>
      </c>
      <c r="J339">
        <f t="shared" si="31"/>
        <v>5.2880570223013949E-2</v>
      </c>
      <c r="K339">
        <f t="shared" si="32"/>
        <v>0.18082513689374152</v>
      </c>
      <c r="L339">
        <v>7.0601952491715902</v>
      </c>
      <c r="M339">
        <v>7.5244969357837297</v>
      </c>
      <c r="N339">
        <v>2.5721061237707299</v>
      </c>
      <c r="O339">
        <v>3.5208776193186502</v>
      </c>
      <c r="P339">
        <v>4.2106345827418004</v>
      </c>
      <c r="Q339">
        <v>1.0212156862745101</v>
      </c>
      <c r="R339">
        <v>1.1115784313725501</v>
      </c>
      <c r="S339">
        <v>0.88210784313725499</v>
      </c>
      <c r="T339">
        <v>0.86130392156862801</v>
      </c>
      <c r="U339">
        <v>0.84118716577540098</v>
      </c>
      <c r="V339">
        <f t="shared" si="33"/>
        <v>111.9880824031632</v>
      </c>
      <c r="W339">
        <f t="shared" si="34"/>
        <v>105.2880570223014</v>
      </c>
      <c r="X339">
        <f t="shared" si="35"/>
        <v>118.08251368937415</v>
      </c>
    </row>
    <row r="340" spans="1:24" x14ac:dyDescent="0.25">
      <c r="A340" t="s">
        <v>657</v>
      </c>
      <c r="B340" t="s">
        <v>258</v>
      </c>
      <c r="C340">
        <v>-1.04587756099277</v>
      </c>
      <c r="D340">
        <v>-1.35073317317537</v>
      </c>
      <c r="E340">
        <v>-0.72996670704170696</v>
      </c>
      <c r="F340">
        <v>-0.66938709679040398</v>
      </c>
      <c r="G340">
        <v>-1.0667293293897699</v>
      </c>
      <c r="H340">
        <v>-0.98459252026266997</v>
      </c>
      <c r="I340">
        <f t="shared" si="30"/>
        <v>-1.19830536708407</v>
      </c>
      <c r="J340">
        <f t="shared" si="31"/>
        <v>-0.69967690191605547</v>
      </c>
      <c r="K340">
        <f t="shared" si="32"/>
        <v>-1.0256609248262198</v>
      </c>
      <c r="L340">
        <v>7.2127619412093003</v>
      </c>
      <c r="M340">
        <v>7.2849213437700202</v>
      </c>
      <c r="N340">
        <v>2.0324083217062898</v>
      </c>
      <c r="O340">
        <v>2.9531459995853901</v>
      </c>
      <c r="P340">
        <v>3.3855399994489601</v>
      </c>
      <c r="Q340">
        <v>1.0248823529411799</v>
      </c>
      <c r="R340">
        <v>1.16291176470588</v>
      </c>
      <c r="S340">
        <v>0.81510784313725504</v>
      </c>
      <c r="T340">
        <v>0.855303921568627</v>
      </c>
      <c r="U340">
        <v>0.83418716577540097</v>
      </c>
      <c r="V340">
        <f t="shared" si="33"/>
        <v>-19.830536708406999</v>
      </c>
      <c r="W340">
        <f t="shared" si="34"/>
        <v>30.032309808394452</v>
      </c>
      <c r="X340">
        <f t="shared" si="35"/>
        <v>-2.5660924826219844</v>
      </c>
    </row>
    <row r="341" spans="1:24" x14ac:dyDescent="0.25">
      <c r="A341" t="s">
        <v>658</v>
      </c>
      <c r="B341" t="s">
        <v>259</v>
      </c>
      <c r="C341">
        <v>-1.3648687106533699</v>
      </c>
      <c r="D341">
        <v>-1.5053876791163201</v>
      </c>
      <c r="E341">
        <v>-1.69143827376528</v>
      </c>
      <c r="F341">
        <v>-1.1660042394085399</v>
      </c>
      <c r="G341">
        <v>-0.74093304046865405</v>
      </c>
      <c r="H341">
        <v>-0.74475397474093596</v>
      </c>
      <c r="I341">
        <f t="shared" si="30"/>
        <v>-1.4351281948848449</v>
      </c>
      <c r="J341">
        <f t="shared" si="31"/>
        <v>-1.4287212565869098</v>
      </c>
      <c r="K341">
        <f t="shared" si="32"/>
        <v>-0.74284350760479501</v>
      </c>
      <c r="L341">
        <v>6.9857952999136801</v>
      </c>
      <c r="M341">
        <v>4.5006990850896296</v>
      </c>
      <c r="N341">
        <v>2.0321738529751801</v>
      </c>
      <c r="O341">
        <v>2.8870343798521199</v>
      </c>
      <c r="P341">
        <v>3.4781354161561202</v>
      </c>
      <c r="Q341">
        <v>1.0065490196078399</v>
      </c>
      <c r="R341">
        <v>1.04557843137255</v>
      </c>
      <c r="S341">
        <v>0.815441176470588</v>
      </c>
      <c r="T341">
        <v>0.84297058823529403</v>
      </c>
      <c r="U341">
        <v>0.825853832442068</v>
      </c>
      <c r="V341">
        <f t="shared" si="33"/>
        <v>-43.512819488484489</v>
      </c>
      <c r="W341">
        <f t="shared" si="34"/>
        <v>-42.872125658690983</v>
      </c>
      <c r="X341">
        <f t="shared" si="35"/>
        <v>25.715649239520499</v>
      </c>
    </row>
    <row r="342" spans="1:24" x14ac:dyDescent="0.25">
      <c r="A342" t="s">
        <v>659</v>
      </c>
      <c r="B342" t="s">
        <v>260</v>
      </c>
      <c r="C342">
        <v>-0.84264438359989802</v>
      </c>
      <c r="D342">
        <v>-1.1262727165990301</v>
      </c>
      <c r="E342">
        <v>-0.60458774076367106</v>
      </c>
      <c r="F342">
        <v>-0.92870348598683705</v>
      </c>
      <c r="G342">
        <v>2.0966835360046999E-2</v>
      </c>
      <c r="H342">
        <v>3.6372379830812901E-2</v>
      </c>
      <c r="I342">
        <f t="shared" si="30"/>
        <v>-0.98445855009946404</v>
      </c>
      <c r="J342">
        <f t="shared" si="31"/>
        <v>-0.76664561337525405</v>
      </c>
      <c r="K342">
        <f t="shared" si="32"/>
        <v>2.8669607595429948E-2</v>
      </c>
      <c r="L342">
        <v>6.7171353252847199</v>
      </c>
      <c r="M342">
        <v>7.1764268264092497</v>
      </c>
      <c r="N342">
        <v>2.3208027175774002</v>
      </c>
      <c r="O342">
        <v>3.70134942678553</v>
      </c>
      <c r="P342">
        <v>4.2153541661966099</v>
      </c>
      <c r="Q342">
        <v>1.08254901960784</v>
      </c>
      <c r="R342">
        <v>1.07224509803922</v>
      </c>
      <c r="S342">
        <v>0.84710784313725496</v>
      </c>
      <c r="T342">
        <v>0.83530392156862698</v>
      </c>
      <c r="U342">
        <v>0.80218716577540095</v>
      </c>
      <c r="V342">
        <f t="shared" si="33"/>
        <v>1.5541449900535964</v>
      </c>
      <c r="W342">
        <f t="shared" si="34"/>
        <v>23.335438662474594</v>
      </c>
      <c r="X342">
        <f t="shared" si="35"/>
        <v>102.86696075954301</v>
      </c>
    </row>
    <row r="343" spans="1:24" x14ac:dyDescent="0.25">
      <c r="A343" t="s">
        <v>660</v>
      </c>
      <c r="B343" t="s">
        <v>261</v>
      </c>
      <c r="C343">
        <v>0.15238007996958899</v>
      </c>
      <c r="D343">
        <v>-0.21693608882594501</v>
      </c>
      <c r="E343">
        <v>0.48692082985472601</v>
      </c>
      <c r="F343">
        <v>0.18780767179773</v>
      </c>
      <c r="G343">
        <v>-4.8034691817406897E-2</v>
      </c>
      <c r="H343">
        <v>-0.28787598757025501</v>
      </c>
      <c r="I343">
        <f t="shared" si="30"/>
        <v>-3.2278004428178006E-2</v>
      </c>
      <c r="J343">
        <f t="shared" si="31"/>
        <v>0.33736425082622801</v>
      </c>
      <c r="K343">
        <f t="shared" si="32"/>
        <v>-0.16795533969383095</v>
      </c>
      <c r="L343">
        <v>7.1460753506557602</v>
      </c>
      <c r="M343">
        <v>7.5970812343955396</v>
      </c>
      <c r="N343">
        <v>0.71943749999999995</v>
      </c>
      <c r="O343">
        <v>3.9573311135040399</v>
      </c>
      <c r="P343">
        <v>4.1852829162371101</v>
      </c>
      <c r="Q343">
        <v>1.0235490196078401</v>
      </c>
      <c r="R343">
        <v>1.15091176470588</v>
      </c>
      <c r="S343">
        <v>0.94110784313725504</v>
      </c>
      <c r="T343">
        <v>0.93097058823529399</v>
      </c>
      <c r="U343">
        <v>0.904520499108734</v>
      </c>
      <c r="V343">
        <f t="shared" si="33"/>
        <v>96.772199557182205</v>
      </c>
      <c r="W343">
        <f t="shared" si="34"/>
        <v>133.73642508262279</v>
      </c>
      <c r="X343">
        <f t="shared" si="35"/>
        <v>83.204466030616913</v>
      </c>
    </row>
    <row r="344" spans="1:24" x14ac:dyDescent="0.25">
      <c r="A344" t="s">
        <v>661</v>
      </c>
      <c r="B344" t="s">
        <v>262</v>
      </c>
      <c r="C344">
        <v>-0.46908693846055799</v>
      </c>
      <c r="D344">
        <v>-0.84996151816933596</v>
      </c>
      <c r="E344">
        <v>-0.97878158279738303</v>
      </c>
      <c r="F344">
        <v>-0.942815842032658</v>
      </c>
      <c r="G344">
        <v>-2.4067921374772201</v>
      </c>
      <c r="H344">
        <v>-1.75375037074137</v>
      </c>
      <c r="I344">
        <f t="shared" si="30"/>
        <v>-0.65952422831494695</v>
      </c>
      <c r="J344">
        <f t="shared" si="31"/>
        <v>-0.96079871241502057</v>
      </c>
      <c r="K344">
        <f t="shared" si="32"/>
        <v>-2.0802712541092951</v>
      </c>
      <c r="L344">
        <v>7.3508287093601403</v>
      </c>
      <c r="M344">
        <v>7.3089356423818197</v>
      </c>
      <c r="N344">
        <v>0.80988700000000002</v>
      </c>
      <c r="O344">
        <v>2.2941361873189998</v>
      </c>
      <c r="P344">
        <v>2.7985149996109402</v>
      </c>
      <c r="Q344">
        <v>0.94021568627451002</v>
      </c>
      <c r="R344">
        <v>1.01724509803922</v>
      </c>
      <c r="S344">
        <v>0.641107843137255</v>
      </c>
      <c r="T344">
        <v>0.603303921568627</v>
      </c>
      <c r="U344">
        <v>0.58285383244206801</v>
      </c>
      <c r="V344">
        <f t="shared" si="33"/>
        <v>34.047577168505306</v>
      </c>
      <c r="W344">
        <f t="shared" si="34"/>
        <v>3.9201287584979427</v>
      </c>
      <c r="X344">
        <f t="shared" si="35"/>
        <v>-108.02712541092951</v>
      </c>
    </row>
    <row r="345" spans="1:24" x14ac:dyDescent="0.25">
      <c r="A345" t="s">
        <v>662</v>
      </c>
      <c r="B345" t="s">
        <v>263</v>
      </c>
      <c r="C345">
        <v>-0.71489392040451505</v>
      </c>
      <c r="D345" t="s">
        <v>778</v>
      </c>
      <c r="E345">
        <v>-1.90710203471532</v>
      </c>
      <c r="F345">
        <v>-1.9897924252147701</v>
      </c>
      <c r="G345">
        <v>-2.67370183138949</v>
      </c>
      <c r="H345">
        <v>-2.4424150113374701</v>
      </c>
      <c r="I345">
        <f t="shared" si="30"/>
        <v>-0.71489392040451505</v>
      </c>
      <c r="J345">
        <f t="shared" si="31"/>
        <v>-1.948447229965045</v>
      </c>
      <c r="K345">
        <f t="shared" si="32"/>
        <v>-2.5580584213634801</v>
      </c>
      <c r="L345">
        <v>7.0821754013978504</v>
      </c>
      <c r="M345">
        <v>6.40528553611004</v>
      </c>
      <c r="N345">
        <v>0.96552150000000003</v>
      </c>
      <c r="O345">
        <v>2.0264312342523998</v>
      </c>
      <c r="P345">
        <v>2.3611537496514301</v>
      </c>
      <c r="Q345">
        <v>0.47154901960784301</v>
      </c>
      <c r="R345">
        <v>1.0505784313725499</v>
      </c>
      <c r="S345">
        <v>0.63944117647058796</v>
      </c>
      <c r="T345">
        <v>0.57097058823529401</v>
      </c>
      <c r="U345">
        <v>0.56252049910873403</v>
      </c>
      <c r="V345">
        <f t="shared" si="33"/>
        <v>28.510607959548494</v>
      </c>
      <c r="W345">
        <f t="shared" si="34"/>
        <v>-94.844722996504501</v>
      </c>
      <c r="X345">
        <f t="shared" si="35"/>
        <v>-155.80584213634802</v>
      </c>
    </row>
    <row r="346" spans="1:24" x14ac:dyDescent="0.25">
      <c r="A346" t="s">
        <v>663</v>
      </c>
      <c r="B346" t="s">
        <v>264</v>
      </c>
      <c r="C346">
        <v>-0.44025308247934303</v>
      </c>
      <c r="D346">
        <v>-0.79734550518832303</v>
      </c>
      <c r="E346">
        <v>-2.1380147343503402</v>
      </c>
      <c r="F346">
        <v>-2.4278064032419699</v>
      </c>
      <c r="G346">
        <v>-2.3213937566165699</v>
      </c>
      <c r="H346">
        <v>-1.87319582382246</v>
      </c>
      <c r="I346">
        <f t="shared" si="30"/>
        <v>-0.61879929383383303</v>
      </c>
      <c r="J346">
        <f t="shared" si="31"/>
        <v>-2.2829105687961553</v>
      </c>
      <c r="K346">
        <f t="shared" si="32"/>
        <v>-2.0972947902195149</v>
      </c>
      <c r="L346">
        <v>7.1154187601022203</v>
      </c>
      <c r="M346">
        <v>-8.4175895677765303E-3</v>
      </c>
      <c r="N346">
        <v>0.26049596666666702</v>
      </c>
      <c r="O346">
        <v>0.44561519999999999</v>
      </c>
      <c r="P346">
        <v>0.18991559999999999</v>
      </c>
      <c r="Q346">
        <v>0.99654901960784303</v>
      </c>
      <c r="R346">
        <v>-3.7549019607843199E-3</v>
      </c>
      <c r="S346">
        <v>4.0107843137254899E-2</v>
      </c>
      <c r="T346">
        <v>4.0970588235294099E-2</v>
      </c>
      <c r="U346">
        <v>4.1187165775401102E-2</v>
      </c>
      <c r="V346">
        <f t="shared" si="33"/>
        <v>38.120070616616694</v>
      </c>
      <c r="W346">
        <f t="shared" si="34"/>
        <v>-128.29105687961552</v>
      </c>
      <c r="X346">
        <f t="shared" si="35"/>
        <v>-109.72947902195149</v>
      </c>
    </row>
    <row r="347" spans="1:24" x14ac:dyDescent="0.25">
      <c r="A347" t="s">
        <v>2</v>
      </c>
      <c r="B347" t="s">
        <v>2</v>
      </c>
      <c r="C347" t="s">
        <v>778</v>
      </c>
      <c r="D347" t="s">
        <v>778</v>
      </c>
      <c r="E347" t="s">
        <v>778</v>
      </c>
      <c r="F347" t="s">
        <v>778</v>
      </c>
      <c r="G347">
        <v>0.36057523386562401</v>
      </c>
      <c r="H347">
        <v>0.165121018919936</v>
      </c>
      <c r="I347" t="e">
        <f t="shared" si="30"/>
        <v>#DIV/0!</v>
      </c>
      <c r="J347" t="e">
        <f t="shared" si="31"/>
        <v>#DIV/0!</v>
      </c>
      <c r="K347">
        <f t="shared" si="32"/>
        <v>0.26284812639277999</v>
      </c>
      <c r="L347">
        <v>7.25818545213993</v>
      </c>
      <c r="M347">
        <v>7.0878855330073502</v>
      </c>
      <c r="N347">
        <v>2.9209119921881701</v>
      </c>
      <c r="O347">
        <v>4.3013179947858697</v>
      </c>
      <c r="P347">
        <v>4.6270012497324204</v>
      </c>
      <c r="Q347">
        <v>1.02388235294118</v>
      </c>
      <c r="R347">
        <v>1.0955784313725501</v>
      </c>
      <c r="S347">
        <v>0.96944117647058803</v>
      </c>
      <c r="T347">
        <v>0.86463725490196097</v>
      </c>
      <c r="U347">
        <v>0.84252049910873394</v>
      </c>
      <c r="V347" t="e">
        <f t="shared" si="33"/>
        <v>#DIV/0!</v>
      </c>
      <c r="W347" t="e">
        <f t="shared" si="34"/>
        <v>#DIV/0!</v>
      </c>
      <c r="X347">
        <f t="shared" si="35"/>
        <v>126.284812639278</v>
      </c>
    </row>
    <row r="348" spans="1:24" x14ac:dyDescent="0.25">
      <c r="A348" t="s">
        <v>664</v>
      </c>
      <c r="C348" t="s">
        <v>778</v>
      </c>
      <c r="D348" t="s">
        <v>778</v>
      </c>
      <c r="E348" t="s">
        <v>778</v>
      </c>
      <c r="F348" t="s">
        <v>778</v>
      </c>
      <c r="G348">
        <v>0.84151605823844799</v>
      </c>
      <c r="H348">
        <v>1.1799695995435999</v>
      </c>
      <c r="I348" t="e">
        <f t="shared" si="30"/>
        <v>#DIV/0!</v>
      </c>
      <c r="J348" t="e">
        <f t="shared" si="31"/>
        <v>#DIV/0!</v>
      </c>
      <c r="K348">
        <f t="shared" si="32"/>
        <v>1.0107428288910238</v>
      </c>
      <c r="L348">
        <v>7.0429954775109698</v>
      </c>
      <c r="M348">
        <v>6.9117332743269699</v>
      </c>
      <c r="N348">
        <v>2.9692859051907501</v>
      </c>
      <c r="O348">
        <v>4.1581111403592397</v>
      </c>
      <c r="P348">
        <v>4.8276512385545196</v>
      </c>
      <c r="Q348">
        <v>1.0232156862745101</v>
      </c>
      <c r="R348">
        <v>1.0812450980392201</v>
      </c>
      <c r="S348">
        <v>0.814441176470588</v>
      </c>
      <c r="T348">
        <v>1.02097058823529</v>
      </c>
      <c r="U348">
        <v>0.97885383244206803</v>
      </c>
      <c r="V348" t="e">
        <f t="shared" si="33"/>
        <v>#DIV/0!</v>
      </c>
      <c r="W348" t="e">
        <f t="shared" si="34"/>
        <v>#DIV/0!</v>
      </c>
      <c r="X348">
        <f t="shared" si="35"/>
        <v>201.07428288910239</v>
      </c>
    </row>
    <row r="349" spans="1:24" x14ac:dyDescent="0.25">
      <c r="A349" t="s">
        <v>665</v>
      </c>
      <c r="B349" t="s">
        <v>265</v>
      </c>
      <c r="C349">
        <v>0.90368520640885797</v>
      </c>
      <c r="D349">
        <v>0.58103612177587305</v>
      </c>
      <c r="E349">
        <v>8.6965816227506307E-2</v>
      </c>
      <c r="F349">
        <v>-8.2243352071799003E-2</v>
      </c>
      <c r="G349">
        <v>0.495794050023872</v>
      </c>
      <c r="H349">
        <v>0.93913227632973695</v>
      </c>
      <c r="I349">
        <f t="shared" si="30"/>
        <v>0.74236066409236545</v>
      </c>
      <c r="J349">
        <f t="shared" si="31"/>
        <v>2.3612320778536519E-3</v>
      </c>
      <c r="K349">
        <f t="shared" si="32"/>
        <v>0.71746316317680447</v>
      </c>
      <c r="L349">
        <v>6.61373883621535</v>
      </c>
      <c r="M349">
        <v>7.0376097739187298</v>
      </c>
      <c r="N349">
        <v>2.61389810312631</v>
      </c>
      <c r="O349">
        <v>3.6933114219860101</v>
      </c>
      <c r="P349">
        <v>4.2920688617213196</v>
      </c>
      <c r="Q349">
        <v>0.99388235294117699</v>
      </c>
      <c r="R349">
        <v>1.08791176470588</v>
      </c>
      <c r="S349">
        <v>0.82644117647058801</v>
      </c>
      <c r="T349">
        <v>0.87363725490196098</v>
      </c>
      <c r="U349">
        <v>0.98018716577540099</v>
      </c>
      <c r="V349">
        <f t="shared" si="33"/>
        <v>174.23606640923654</v>
      </c>
      <c r="W349">
        <f t="shared" si="34"/>
        <v>100.23612320778537</v>
      </c>
      <c r="X349">
        <f t="shared" si="35"/>
        <v>171.74631631768045</v>
      </c>
    </row>
    <row r="350" spans="1:24" x14ac:dyDescent="0.25">
      <c r="A350" t="s">
        <v>2</v>
      </c>
      <c r="B350" t="s">
        <v>2</v>
      </c>
      <c r="C350" t="s">
        <v>778</v>
      </c>
      <c r="D350" t="s">
        <v>778</v>
      </c>
      <c r="E350" t="s">
        <v>778</v>
      </c>
      <c r="F350" t="s">
        <v>778</v>
      </c>
      <c r="G350">
        <v>0.44023319828664698</v>
      </c>
      <c r="H350">
        <v>0.25333954346951498</v>
      </c>
      <c r="I350" t="e">
        <f t="shared" si="30"/>
        <v>#DIV/0!</v>
      </c>
      <c r="J350" t="e">
        <f t="shared" si="31"/>
        <v>#DIV/0!</v>
      </c>
      <c r="K350">
        <f t="shared" si="32"/>
        <v>0.34678637087808095</v>
      </c>
      <c r="L350">
        <v>7.0661255282530604</v>
      </c>
      <c r="M350">
        <v>7.4467854236328703</v>
      </c>
      <c r="N350">
        <v>2.63114696772853</v>
      </c>
      <c r="O350">
        <v>3.7548598022527502</v>
      </c>
      <c r="P350">
        <v>4.5171874998539003</v>
      </c>
      <c r="Q350">
        <v>1.0185490196078399</v>
      </c>
      <c r="R350">
        <v>1.08624509803922</v>
      </c>
      <c r="S350">
        <v>0.89377450980392203</v>
      </c>
      <c r="T350">
        <v>0.88030392156862802</v>
      </c>
      <c r="U350">
        <v>0.84885383244206802</v>
      </c>
      <c r="V350" t="e">
        <f t="shared" si="33"/>
        <v>#DIV/0!</v>
      </c>
      <c r="W350" t="e">
        <f t="shared" si="34"/>
        <v>#DIV/0!</v>
      </c>
      <c r="X350">
        <f t="shared" si="35"/>
        <v>134.67863708780808</v>
      </c>
    </row>
    <row r="351" spans="1:24" x14ac:dyDescent="0.25">
      <c r="A351" t="s">
        <v>666</v>
      </c>
      <c r="B351" t="s">
        <v>266</v>
      </c>
      <c r="C351">
        <v>0.20281926095143801</v>
      </c>
      <c r="D351">
        <v>2.4691378423864201E-2</v>
      </c>
      <c r="E351">
        <v>0.117425109105116</v>
      </c>
      <c r="F351">
        <v>3.6352236653345298E-2</v>
      </c>
      <c r="G351">
        <v>0.27604601930407902</v>
      </c>
      <c r="H351">
        <v>0.20182248959228999</v>
      </c>
      <c r="I351">
        <f t="shared" si="30"/>
        <v>0.11375531968765111</v>
      </c>
      <c r="J351">
        <f t="shared" si="31"/>
        <v>7.6888672879230652E-2</v>
      </c>
      <c r="K351">
        <f t="shared" si="32"/>
        <v>0.2389342544481845</v>
      </c>
      <c r="L351">
        <v>7.0708322202907699</v>
      </c>
      <c r="M351">
        <v>7.5520431649524902</v>
      </c>
      <c r="N351">
        <v>2.5372124989974201</v>
      </c>
      <c r="O351">
        <v>3.76156818251948</v>
      </c>
      <c r="P351">
        <v>4.6197829165610598</v>
      </c>
      <c r="Q351">
        <v>1.02388235294118</v>
      </c>
      <c r="R351">
        <v>1.0732450980392201</v>
      </c>
      <c r="S351">
        <v>0.894107843137255</v>
      </c>
      <c r="T351">
        <v>0.88397058823529395</v>
      </c>
      <c r="U351">
        <v>0.85452049910873396</v>
      </c>
      <c r="V351">
        <f t="shared" si="33"/>
        <v>111.3755319687651</v>
      </c>
      <c r="W351">
        <f t="shared" si="34"/>
        <v>107.68886728792306</v>
      </c>
      <c r="X351">
        <f t="shared" si="35"/>
        <v>123.89342544481845</v>
      </c>
    </row>
    <row r="352" spans="1:24" x14ac:dyDescent="0.25">
      <c r="A352" t="s">
        <v>667</v>
      </c>
      <c r="B352" t="s">
        <v>267</v>
      </c>
      <c r="C352">
        <v>-3.6058704017097903E-2</v>
      </c>
      <c r="D352">
        <v>-0.258438456289456</v>
      </c>
      <c r="E352">
        <v>-1.0117866803703801</v>
      </c>
      <c r="F352">
        <v>-1.15241876294667</v>
      </c>
      <c r="G352">
        <v>-2.4033605951987602</v>
      </c>
      <c r="H352">
        <v>-2.4254414007895302</v>
      </c>
      <c r="I352">
        <f t="shared" si="30"/>
        <v>-0.14724858015327696</v>
      </c>
      <c r="J352">
        <f t="shared" si="31"/>
        <v>-1.0821027216585251</v>
      </c>
      <c r="K352">
        <f t="shared" si="32"/>
        <v>-2.4144009979941452</v>
      </c>
      <c r="L352">
        <v>6.7592989123284797</v>
      </c>
      <c r="M352">
        <v>7.7152309062721098</v>
      </c>
      <c r="N352">
        <v>2.4853009619450499</v>
      </c>
      <c r="O352">
        <v>3.6076832294528902</v>
      </c>
      <c r="P352">
        <v>4.2637149999348898</v>
      </c>
      <c r="Q352">
        <v>1.02021568627451</v>
      </c>
      <c r="R352">
        <v>1.1095784313725501</v>
      </c>
      <c r="S352">
        <v>0.79610784313725502</v>
      </c>
      <c r="T352">
        <v>0.72463725490196096</v>
      </c>
      <c r="U352">
        <v>0.78852049910873501</v>
      </c>
      <c r="V352">
        <f t="shared" si="33"/>
        <v>85.275141984672302</v>
      </c>
      <c r="W352">
        <f t="shared" si="34"/>
        <v>-8.2102721658525049</v>
      </c>
      <c r="X352">
        <f t="shared" si="35"/>
        <v>-141.44009979941453</v>
      </c>
    </row>
    <row r="353" spans="1:24" x14ac:dyDescent="0.25">
      <c r="A353" t="s">
        <v>668</v>
      </c>
      <c r="B353" t="s">
        <v>268</v>
      </c>
      <c r="C353">
        <v>-0.16544888656234599</v>
      </c>
      <c r="D353">
        <v>-0.55754731205362795</v>
      </c>
      <c r="E353">
        <v>-0.17162020955322599</v>
      </c>
      <c r="F353">
        <v>4.6281951698108899E-2</v>
      </c>
      <c r="G353">
        <v>-0.93138347985143299</v>
      </c>
      <c r="H353">
        <v>-0.84915163764368096</v>
      </c>
      <c r="I353">
        <f t="shared" si="30"/>
        <v>-0.36149809930798699</v>
      </c>
      <c r="J353">
        <f t="shared" si="31"/>
        <v>-6.2669128927558548E-2</v>
      </c>
      <c r="K353">
        <f t="shared" si="32"/>
        <v>-0.89026755874755703</v>
      </c>
      <c r="L353">
        <v>6.8133689376995203</v>
      </c>
      <c r="M353">
        <v>7.7796840117274302</v>
      </c>
      <c r="N353">
        <v>2.1649268948685401</v>
      </c>
      <c r="O353">
        <v>1.3732850292224299</v>
      </c>
      <c r="P353">
        <v>3.7805904166420499</v>
      </c>
      <c r="Q353">
        <v>1.0295490196078401</v>
      </c>
      <c r="R353">
        <v>1.1702450980392201</v>
      </c>
      <c r="S353">
        <v>0.82144117647058801</v>
      </c>
      <c r="T353">
        <v>0.942970588235294</v>
      </c>
      <c r="U353">
        <v>0.819853832442068</v>
      </c>
      <c r="V353">
        <f t="shared" si="33"/>
        <v>63.850190069201297</v>
      </c>
      <c r="W353">
        <f t="shared" si="34"/>
        <v>93.733087107244145</v>
      </c>
      <c r="X353">
        <f t="shared" si="35"/>
        <v>10.973244125244296</v>
      </c>
    </row>
    <row r="354" spans="1:24" x14ac:dyDescent="0.25">
      <c r="A354" t="s">
        <v>2</v>
      </c>
      <c r="B354" t="s">
        <v>2</v>
      </c>
      <c r="C354" t="s">
        <v>778</v>
      </c>
      <c r="D354" t="s">
        <v>778</v>
      </c>
      <c r="E354" t="s">
        <v>778</v>
      </c>
      <c r="F354" t="s">
        <v>778</v>
      </c>
      <c r="G354">
        <v>0.43930806122787902</v>
      </c>
      <c r="H354">
        <v>0.233156619960218</v>
      </c>
      <c r="I354" t="e">
        <f t="shared" si="30"/>
        <v>#DIV/0!</v>
      </c>
      <c r="J354" t="e">
        <f t="shared" si="31"/>
        <v>#DIV/0!</v>
      </c>
      <c r="K354">
        <f t="shared" si="32"/>
        <v>0.3362323405940485</v>
      </c>
      <c r="L354">
        <v>7.0902556297372303</v>
      </c>
      <c r="M354">
        <v>7.0103697222446799</v>
      </c>
      <c r="N354">
        <v>3.0527257594707602</v>
      </c>
      <c r="O354">
        <v>4.0861883499991398</v>
      </c>
      <c r="P354">
        <v>4.5949858333492104</v>
      </c>
      <c r="Q354">
        <v>1.00421568627451</v>
      </c>
      <c r="R354">
        <v>1.07424509803922</v>
      </c>
      <c r="S354">
        <v>0.86844117647058805</v>
      </c>
      <c r="T354">
        <v>0.90563725490196101</v>
      </c>
      <c r="U354">
        <v>0.82618716577540097</v>
      </c>
      <c r="V354" t="e">
        <f t="shared" si="33"/>
        <v>#DIV/0!</v>
      </c>
      <c r="W354" t="e">
        <f t="shared" si="34"/>
        <v>#DIV/0!</v>
      </c>
      <c r="X354">
        <f t="shared" si="35"/>
        <v>133.62323405940484</v>
      </c>
    </row>
    <row r="355" spans="1:24" x14ac:dyDescent="0.25">
      <c r="A355" t="s">
        <v>669</v>
      </c>
      <c r="B355" t="s">
        <v>269</v>
      </c>
      <c r="C355">
        <v>0.33072161354863</v>
      </c>
      <c r="D355">
        <v>0.18018793341481901</v>
      </c>
      <c r="E355">
        <v>0.16348822115672901</v>
      </c>
      <c r="F355">
        <v>-1.88287107770394E-2</v>
      </c>
      <c r="G355">
        <v>-0.33696740676571302</v>
      </c>
      <c r="H355">
        <v>-0.663214424517241</v>
      </c>
      <c r="I355">
        <f t="shared" si="30"/>
        <v>0.25545477348172452</v>
      </c>
      <c r="J355">
        <f t="shared" si="31"/>
        <v>7.2329755189844802E-2</v>
      </c>
      <c r="K355">
        <f t="shared" si="32"/>
        <v>-0.50009091564147701</v>
      </c>
      <c r="L355">
        <v>6.7160856551082704</v>
      </c>
      <c r="M355">
        <v>7.3646807968976304</v>
      </c>
      <c r="N355">
        <v>2.03101462407299</v>
      </c>
      <c r="O355">
        <v>2.8997650369197601</v>
      </c>
      <c r="P355">
        <v>3.2876245833897002</v>
      </c>
      <c r="Q355">
        <v>1.05421568627451</v>
      </c>
      <c r="R355">
        <v>1.15291176470588</v>
      </c>
      <c r="S355">
        <v>0.80310784313725503</v>
      </c>
      <c r="T355">
        <v>0.84030392156862799</v>
      </c>
      <c r="U355">
        <v>0.80918716577540095</v>
      </c>
      <c r="V355">
        <f t="shared" si="33"/>
        <v>125.54547734817245</v>
      </c>
      <c r="W355">
        <f t="shared" si="34"/>
        <v>107.23297551898447</v>
      </c>
      <c r="X355">
        <f t="shared" si="35"/>
        <v>49.990908435852297</v>
      </c>
    </row>
    <row r="356" spans="1:24" x14ac:dyDescent="0.25">
      <c r="A356" t="s">
        <v>670</v>
      </c>
      <c r="C356" t="s">
        <v>778</v>
      </c>
      <c r="D356" t="s">
        <v>778</v>
      </c>
      <c r="E356" t="s">
        <v>778</v>
      </c>
      <c r="F356" t="s">
        <v>778</v>
      </c>
      <c r="G356">
        <v>1.11474510532856</v>
      </c>
      <c r="H356">
        <v>0.94937638480183895</v>
      </c>
      <c r="I356" t="e">
        <f t="shared" si="30"/>
        <v>#DIV/0!</v>
      </c>
      <c r="J356" t="e">
        <f t="shared" si="31"/>
        <v>#DIV/0!</v>
      </c>
      <c r="K356">
        <f t="shared" si="32"/>
        <v>1.0320607450651995</v>
      </c>
      <c r="L356">
        <v>6.8800556804793196</v>
      </c>
      <c r="M356">
        <v>6.8816685382172498</v>
      </c>
      <c r="N356">
        <v>2.6240634886752101</v>
      </c>
      <c r="O356">
        <v>3.8285700838531702</v>
      </c>
      <c r="P356">
        <v>4.4203900000968597</v>
      </c>
      <c r="Q356">
        <v>1.0012156862745101</v>
      </c>
      <c r="R356">
        <v>1.07824509803922</v>
      </c>
      <c r="S356">
        <v>0.83610784313725495</v>
      </c>
      <c r="T356">
        <v>0.88830392156862803</v>
      </c>
      <c r="U356">
        <v>0.88385383244206805</v>
      </c>
      <c r="V356" t="e">
        <f t="shared" si="33"/>
        <v>#DIV/0!</v>
      </c>
      <c r="W356" t="e">
        <f t="shared" si="34"/>
        <v>#DIV/0!</v>
      </c>
      <c r="X356">
        <f t="shared" si="35"/>
        <v>203.20607450651994</v>
      </c>
    </row>
    <row r="357" spans="1:24" x14ac:dyDescent="0.25">
      <c r="A357" t="s">
        <v>671</v>
      </c>
      <c r="B357" t="s">
        <v>270</v>
      </c>
      <c r="C357">
        <v>-0.59758284461192201</v>
      </c>
      <c r="D357">
        <v>-0.63507889044467503</v>
      </c>
      <c r="E357">
        <v>0.13601392469375001</v>
      </c>
      <c r="F357">
        <v>-0.19541421349701801</v>
      </c>
      <c r="G357">
        <v>-0.53665611977024297</v>
      </c>
      <c r="H357">
        <v>-0.10738371846063099</v>
      </c>
      <c r="I357">
        <f t="shared" si="30"/>
        <v>-0.61633086752829858</v>
      </c>
      <c r="J357">
        <f t="shared" si="31"/>
        <v>-2.9700144401634002E-2</v>
      </c>
      <c r="K357">
        <f t="shared" si="32"/>
        <v>-0.32201991911543698</v>
      </c>
      <c r="L357">
        <v>6.7460223725170296</v>
      </c>
      <c r="M357">
        <v>6.9440329462035404</v>
      </c>
      <c r="N357">
        <v>2.2675690199441001</v>
      </c>
      <c r="O357">
        <v>2.8777384641199002</v>
      </c>
      <c r="P357">
        <v>3.6869787501373601</v>
      </c>
      <c r="Q357">
        <v>1.0088823529411799</v>
      </c>
      <c r="R357">
        <v>1.14657843137255</v>
      </c>
      <c r="S357">
        <v>0.76277450980392203</v>
      </c>
      <c r="T357">
        <v>0.76230392156862803</v>
      </c>
      <c r="U357">
        <v>0.74185383244206804</v>
      </c>
      <c r="V357">
        <f t="shared" si="33"/>
        <v>38.366913247170146</v>
      </c>
      <c r="W357">
        <f t="shared" si="34"/>
        <v>97.029985559836589</v>
      </c>
      <c r="X357">
        <f t="shared" si="35"/>
        <v>67.798008088456314</v>
      </c>
    </row>
    <row r="358" spans="1:24" x14ac:dyDescent="0.25">
      <c r="A358" t="s">
        <v>672</v>
      </c>
      <c r="B358" t="s">
        <v>271</v>
      </c>
      <c r="C358">
        <v>0.18816375622911399</v>
      </c>
      <c r="D358">
        <v>9.0503564947883003E-2</v>
      </c>
      <c r="E358">
        <v>-1.1587646500628299E-2</v>
      </c>
      <c r="F358">
        <v>-6.2340131047112897E-2</v>
      </c>
      <c r="G358">
        <v>-0.55519034048317895</v>
      </c>
      <c r="H358">
        <v>-0.54100557431975904</v>
      </c>
      <c r="I358">
        <f t="shared" si="30"/>
        <v>0.1393336605884985</v>
      </c>
      <c r="J358">
        <f t="shared" si="31"/>
        <v>-3.69638887738706E-2</v>
      </c>
      <c r="K358">
        <f t="shared" si="32"/>
        <v>-0.54809795740146905</v>
      </c>
      <c r="L358">
        <v>7.1818990645547398</v>
      </c>
      <c r="M358">
        <v>7.9044043089883003</v>
      </c>
      <c r="N358">
        <v>2.1613512178796599</v>
      </c>
      <c r="O358">
        <v>2.9636668443866401</v>
      </c>
      <c r="P358">
        <v>3.6599141668445201</v>
      </c>
      <c r="Q358">
        <v>1.02788235294118</v>
      </c>
      <c r="R358">
        <v>1.10624509803922</v>
      </c>
      <c r="S358">
        <v>0.83177450980392198</v>
      </c>
      <c r="T358">
        <v>0.79230392156862794</v>
      </c>
      <c r="U358">
        <v>0.78118716577540104</v>
      </c>
      <c r="V358">
        <f t="shared" si="33"/>
        <v>113.93336605884986</v>
      </c>
      <c r="W358">
        <f t="shared" si="34"/>
        <v>96.303611122612949</v>
      </c>
      <c r="X358">
        <f t="shared" si="35"/>
        <v>45.190204259853097</v>
      </c>
    </row>
    <row r="359" spans="1:24" x14ac:dyDescent="0.25">
      <c r="A359" t="s">
        <v>673</v>
      </c>
      <c r="B359" t="s">
        <v>272</v>
      </c>
      <c r="C359">
        <v>-1.9113443962790599</v>
      </c>
      <c r="D359">
        <v>-1.5572376941669599</v>
      </c>
      <c r="E359">
        <v>-1.16025859856862</v>
      </c>
      <c r="F359">
        <v>-0.42522103982222698</v>
      </c>
      <c r="G359">
        <v>-1.1957442021704101</v>
      </c>
      <c r="H359">
        <v>-1.0175332756586799</v>
      </c>
      <c r="I359">
        <f t="shared" si="30"/>
        <v>-1.73429104522301</v>
      </c>
      <c r="J359">
        <f t="shared" si="31"/>
        <v>-0.79273981919542347</v>
      </c>
      <c r="K359">
        <f t="shared" si="32"/>
        <v>-1.1066387389145449</v>
      </c>
      <c r="L359">
        <v>6.7424890899257797</v>
      </c>
      <c r="M359">
        <v>6.3543984211265796</v>
      </c>
      <c r="N359">
        <v>2.0995800824818902</v>
      </c>
      <c r="O359">
        <v>2.8494185579867102</v>
      </c>
      <c r="P359">
        <v>3.56233958355168</v>
      </c>
      <c r="Q359">
        <v>0.98954901960784303</v>
      </c>
      <c r="R359">
        <v>1.1615784313725499</v>
      </c>
      <c r="S359">
        <v>0.811441176470588</v>
      </c>
      <c r="T359">
        <v>0.82730392156862698</v>
      </c>
      <c r="U359">
        <v>0.81218716577540095</v>
      </c>
      <c r="V359">
        <f t="shared" si="33"/>
        <v>-73.429104522301003</v>
      </c>
      <c r="W359">
        <f t="shared" si="34"/>
        <v>20.726018080457653</v>
      </c>
      <c r="X359">
        <f t="shared" si="35"/>
        <v>-10.663873891454489</v>
      </c>
    </row>
    <row r="360" spans="1:24" x14ac:dyDescent="0.25">
      <c r="A360" t="s">
        <v>674</v>
      </c>
      <c r="B360" t="s">
        <v>273</v>
      </c>
      <c r="C360">
        <v>-1.8594132079002299</v>
      </c>
      <c r="D360">
        <v>-1.6900617574856101</v>
      </c>
      <c r="E360">
        <v>-1.31617365509763</v>
      </c>
      <c r="F360">
        <v>-1.2868876343967199</v>
      </c>
      <c r="G360">
        <v>-1.2801934330497899</v>
      </c>
      <c r="H360">
        <v>-1.25000002508977</v>
      </c>
      <c r="I360">
        <f t="shared" si="30"/>
        <v>-1.7747374826929199</v>
      </c>
      <c r="J360">
        <f t="shared" si="31"/>
        <v>-1.3015306447471748</v>
      </c>
      <c r="K360">
        <f t="shared" si="32"/>
        <v>-1.2650967290697799</v>
      </c>
      <c r="L360">
        <v>6.9284991152968196</v>
      </c>
      <c r="M360">
        <v>7.5992528368290602</v>
      </c>
      <c r="N360">
        <v>2.2387556137507798</v>
      </c>
      <c r="O360">
        <v>2.95496027158678</v>
      </c>
      <c r="P360">
        <v>3.7393783335921702</v>
      </c>
      <c r="Q360">
        <v>1.01188235294118</v>
      </c>
      <c r="R360">
        <v>1.1555784313725499</v>
      </c>
      <c r="S360">
        <v>0.80444117647058799</v>
      </c>
      <c r="T360">
        <v>0.86063725490196097</v>
      </c>
      <c r="U360">
        <v>0.82985383244206801</v>
      </c>
      <c r="V360">
        <f t="shared" si="33"/>
        <v>-77.473748269291988</v>
      </c>
      <c r="W360">
        <f t="shared" si="34"/>
        <v>-30.153064474717482</v>
      </c>
      <c r="X360">
        <f t="shared" si="35"/>
        <v>-26.50967290697799</v>
      </c>
    </row>
    <row r="361" spans="1:24" x14ac:dyDescent="0.25">
      <c r="A361" t="s">
        <v>675</v>
      </c>
      <c r="B361" t="s">
        <v>274</v>
      </c>
      <c r="C361">
        <v>0.25158594837467202</v>
      </c>
      <c r="D361">
        <v>1.0512318861725E-2</v>
      </c>
      <c r="E361">
        <v>0.50981758873542005</v>
      </c>
      <c r="F361">
        <v>0.151633816090498</v>
      </c>
      <c r="G361">
        <v>-0.46984933337781898</v>
      </c>
      <c r="H361">
        <v>-0.68037933492759695</v>
      </c>
      <c r="I361">
        <f t="shared" si="30"/>
        <v>0.1310491336181985</v>
      </c>
      <c r="J361">
        <f t="shared" si="31"/>
        <v>0.33072570241295901</v>
      </c>
      <c r="K361">
        <f t="shared" si="32"/>
        <v>-0.57511433415270796</v>
      </c>
      <c r="L361">
        <v>7.1260024740011998</v>
      </c>
      <c r="M361">
        <v>7.4229905781486796</v>
      </c>
      <c r="N361">
        <v>2.2775711450196701</v>
      </c>
      <c r="O361">
        <v>3.2179586518535102</v>
      </c>
      <c r="P361">
        <v>3.7554537502993299</v>
      </c>
      <c r="Q361">
        <v>1.02188235294118</v>
      </c>
      <c r="R361">
        <v>1.12257843137255</v>
      </c>
      <c r="S361">
        <v>0.84377450980392199</v>
      </c>
      <c r="T361">
        <v>0.85963725490196097</v>
      </c>
      <c r="U361">
        <v>0.84152049910873505</v>
      </c>
      <c r="V361">
        <f t="shared" si="33"/>
        <v>113.10491336181985</v>
      </c>
      <c r="W361">
        <f t="shared" si="34"/>
        <v>133.07257024129592</v>
      </c>
      <c r="X361">
        <f t="shared" si="35"/>
        <v>42.488566584729206</v>
      </c>
    </row>
    <row r="362" spans="1:24" x14ac:dyDescent="0.25">
      <c r="A362" t="s">
        <v>676</v>
      </c>
      <c r="B362" t="s">
        <v>275</v>
      </c>
      <c r="C362">
        <v>-3.4955137585691199E-3</v>
      </c>
      <c r="D362">
        <v>-0.23174997998967001</v>
      </c>
      <c r="E362">
        <v>0.247743705738278</v>
      </c>
      <c r="F362">
        <v>0.198201999328187</v>
      </c>
      <c r="G362">
        <v>-0.68555878633299405</v>
      </c>
      <c r="H362">
        <v>-0.93901900468307498</v>
      </c>
      <c r="I362">
        <f t="shared" si="30"/>
        <v>-0.11762274687411957</v>
      </c>
      <c r="J362">
        <f t="shared" si="31"/>
        <v>0.22297285253323251</v>
      </c>
      <c r="K362">
        <f t="shared" si="32"/>
        <v>-0.81228889550803451</v>
      </c>
      <c r="L362">
        <v>6.7238724993722396</v>
      </c>
      <c r="M362">
        <v>7.6943083194683002</v>
      </c>
      <c r="N362">
        <v>1.2744899999999999</v>
      </c>
      <c r="O362">
        <v>3.1202170321202498</v>
      </c>
      <c r="P362">
        <v>3.9812558336731598</v>
      </c>
      <c r="Q362">
        <v>1.00954901960784</v>
      </c>
      <c r="R362">
        <v>1.16657843137255</v>
      </c>
      <c r="S362">
        <v>0.76677450980392203</v>
      </c>
      <c r="T362">
        <v>0.78497058823529398</v>
      </c>
      <c r="U362">
        <v>0.78385383244206797</v>
      </c>
      <c r="V362">
        <f t="shared" si="33"/>
        <v>88.23772531258804</v>
      </c>
      <c r="W362">
        <f t="shared" si="34"/>
        <v>122.29728525332324</v>
      </c>
      <c r="X362">
        <f t="shared" si="35"/>
        <v>18.771110449196549</v>
      </c>
    </row>
    <row r="363" spans="1:24" x14ac:dyDescent="0.25">
      <c r="A363" t="s">
        <v>2</v>
      </c>
      <c r="B363" t="s">
        <v>2</v>
      </c>
      <c r="C363" t="s">
        <v>778</v>
      </c>
      <c r="D363" t="s">
        <v>778</v>
      </c>
      <c r="E363" t="s">
        <v>778</v>
      </c>
      <c r="F363" t="s">
        <v>778</v>
      </c>
      <c r="G363">
        <v>0.44972170308794401</v>
      </c>
      <c r="H363">
        <v>0.418207403657954</v>
      </c>
      <c r="I363" t="e">
        <f t="shared" si="30"/>
        <v>#DIV/0!</v>
      </c>
      <c r="J363" t="e">
        <f t="shared" si="31"/>
        <v>#DIV/0!</v>
      </c>
      <c r="K363">
        <f t="shared" si="32"/>
        <v>0.43396455337294904</v>
      </c>
      <c r="L363">
        <v>7.2065258580766098</v>
      </c>
      <c r="M363">
        <v>7.9416927274545799</v>
      </c>
      <c r="N363">
        <v>2.4967355408907799</v>
      </c>
      <c r="O363">
        <v>3.80756874572032</v>
      </c>
      <c r="P363">
        <v>4.5733379170469899</v>
      </c>
      <c r="Q363">
        <v>1.01588235294118</v>
      </c>
      <c r="R363">
        <v>1.08424509803922</v>
      </c>
      <c r="S363">
        <v>0.89444117647058796</v>
      </c>
      <c r="T363">
        <v>0.87197058823529405</v>
      </c>
      <c r="U363">
        <v>0.84618716577540098</v>
      </c>
      <c r="V363" t="e">
        <f t="shared" si="33"/>
        <v>#DIV/0!</v>
      </c>
      <c r="W363" t="e">
        <f t="shared" si="34"/>
        <v>#DIV/0!</v>
      </c>
      <c r="X363">
        <f t="shared" si="35"/>
        <v>143.3964553372949</v>
      </c>
    </row>
    <row r="364" spans="1:24" x14ac:dyDescent="0.25">
      <c r="A364" t="s">
        <v>2</v>
      </c>
      <c r="B364" t="s">
        <v>2</v>
      </c>
      <c r="C364" t="s">
        <v>778</v>
      </c>
      <c r="D364" t="s">
        <v>778</v>
      </c>
      <c r="E364" t="s">
        <v>778</v>
      </c>
      <c r="F364" t="s">
        <v>778</v>
      </c>
      <c r="G364">
        <v>0.19920950873051699</v>
      </c>
      <c r="H364">
        <v>5.5613613091520103E-2</v>
      </c>
      <c r="I364" t="e">
        <f t="shared" si="30"/>
        <v>#DIV/0!</v>
      </c>
      <c r="J364" t="e">
        <f t="shared" si="31"/>
        <v>#DIV/0!</v>
      </c>
      <c r="K364">
        <f t="shared" si="32"/>
        <v>0.12741156091101855</v>
      </c>
      <c r="L364">
        <v>6.9941825418861399</v>
      </c>
      <c r="M364">
        <v>7.4403304451051202</v>
      </c>
      <c r="N364">
        <v>2.7123849332210201</v>
      </c>
      <c r="O364">
        <v>4.0481852795976598</v>
      </c>
      <c r="P364">
        <v>5.2450975667950104</v>
      </c>
      <c r="Q364">
        <v>1.0114696969696999</v>
      </c>
      <c r="R364">
        <v>1.0566862745098</v>
      </c>
      <c r="S364">
        <v>0.95998529411764699</v>
      </c>
      <c r="T364">
        <v>0.85129530600118797</v>
      </c>
      <c r="U364">
        <v>0.81752941176470595</v>
      </c>
      <c r="V364" t="e">
        <f t="shared" si="33"/>
        <v>#DIV/0!</v>
      </c>
      <c r="W364" t="e">
        <f t="shared" si="34"/>
        <v>#DIV/0!</v>
      </c>
      <c r="X364">
        <f t="shared" si="35"/>
        <v>112.74115609110184</v>
      </c>
    </row>
    <row r="365" spans="1:24" x14ac:dyDescent="0.25">
      <c r="A365" t="s">
        <v>677</v>
      </c>
      <c r="B365" t="s">
        <v>276</v>
      </c>
      <c r="C365">
        <v>8.4087178246660801E-2</v>
      </c>
      <c r="D365">
        <v>-0.15521777746086099</v>
      </c>
      <c r="E365">
        <v>0.35793319622962899</v>
      </c>
      <c r="F365">
        <v>0.23788619030775299</v>
      </c>
      <c r="G365">
        <v>4.9045646747113099E-2</v>
      </c>
      <c r="H365">
        <v>0.168357411547638</v>
      </c>
      <c r="I365">
        <f t="shared" si="30"/>
        <v>-3.5565299607100094E-2</v>
      </c>
      <c r="J365">
        <f t="shared" si="31"/>
        <v>0.29790969326869099</v>
      </c>
      <c r="K365">
        <f t="shared" si="32"/>
        <v>0.10870152914737555</v>
      </c>
      <c r="L365">
        <v>6.40689390637601</v>
      </c>
      <c r="M365">
        <v>7.7084662001379503</v>
      </c>
      <c r="N365">
        <v>2.78125790887949</v>
      </c>
      <c r="O365">
        <v>4.1791085131757999</v>
      </c>
      <c r="P365">
        <v>5.1957848565271396</v>
      </c>
      <c r="Q365">
        <v>1.0238030303030301</v>
      </c>
      <c r="R365">
        <v>1.1406862745098001</v>
      </c>
      <c r="S365">
        <v>0.95648529411764704</v>
      </c>
      <c r="T365">
        <v>0.85129530600118797</v>
      </c>
      <c r="U365">
        <v>0.86652941176470599</v>
      </c>
      <c r="V365">
        <f t="shared" si="33"/>
        <v>96.443470039289991</v>
      </c>
      <c r="W365">
        <f t="shared" si="34"/>
        <v>129.79096932686912</v>
      </c>
      <c r="X365">
        <f t="shared" si="35"/>
        <v>110.87015291473756</v>
      </c>
    </row>
    <row r="366" spans="1:24" x14ac:dyDescent="0.25">
      <c r="A366" t="s">
        <v>678</v>
      </c>
      <c r="B366" t="s">
        <v>277</v>
      </c>
      <c r="C366">
        <v>1.1421640836818701</v>
      </c>
      <c r="D366">
        <v>0.68580676271587304</v>
      </c>
      <c r="E366">
        <v>0.27871123130589898</v>
      </c>
      <c r="F366">
        <v>0.205177633928562</v>
      </c>
      <c r="G366">
        <v>1.1187549249256901</v>
      </c>
      <c r="H366">
        <v>0.50023385194856096</v>
      </c>
      <c r="I366">
        <f t="shared" si="30"/>
        <v>0.91398542319887155</v>
      </c>
      <c r="J366">
        <f t="shared" si="31"/>
        <v>0.24194443261723048</v>
      </c>
      <c r="K366">
        <f t="shared" si="32"/>
        <v>0.80949438843712551</v>
      </c>
      <c r="L366">
        <v>6.6903586041992202</v>
      </c>
      <c r="M366">
        <v>6.8030719551707799</v>
      </c>
      <c r="N366">
        <v>3.23438616583406</v>
      </c>
      <c r="O366">
        <v>4.8932617467539501</v>
      </c>
      <c r="P366">
        <v>5.3642154795926098</v>
      </c>
      <c r="Q366">
        <v>0.99013636363636404</v>
      </c>
      <c r="R366">
        <v>1.0803529411764701</v>
      </c>
      <c r="S366">
        <v>0.99598529411764702</v>
      </c>
      <c r="T366">
        <v>0.89462863933452197</v>
      </c>
      <c r="U366">
        <v>0.85619607843137302</v>
      </c>
      <c r="V366">
        <f t="shared" si="33"/>
        <v>191.39854231988716</v>
      </c>
      <c r="W366">
        <f t="shared" si="34"/>
        <v>124.19444326172304</v>
      </c>
      <c r="X366">
        <f t="shared" si="35"/>
        <v>180.94943884371256</v>
      </c>
    </row>
    <row r="367" spans="1:24" x14ac:dyDescent="0.25">
      <c r="A367" t="s">
        <v>679</v>
      </c>
      <c r="B367" t="s">
        <v>278</v>
      </c>
      <c r="C367">
        <v>0.13784524455965799</v>
      </c>
      <c r="D367">
        <v>-6.2425037213721703E-2</v>
      </c>
      <c r="E367">
        <v>2.7784709862667002E-2</v>
      </c>
      <c r="F367">
        <v>-9.0475181195328006E-2</v>
      </c>
      <c r="G367">
        <v>-0.62047124249515095</v>
      </c>
      <c r="H367">
        <v>-0.225008127361606</v>
      </c>
      <c r="I367">
        <f t="shared" si="30"/>
        <v>3.7710103672968148E-2</v>
      </c>
      <c r="J367">
        <f t="shared" si="31"/>
        <v>-3.1345235666330504E-2</v>
      </c>
      <c r="K367">
        <f t="shared" si="32"/>
        <v>-0.42273968492837849</v>
      </c>
      <c r="L367">
        <v>6.4680833020224302</v>
      </c>
      <c r="M367">
        <v>7.0243910435369399</v>
      </c>
      <c r="N367">
        <v>2.5452009546545198</v>
      </c>
      <c r="O367">
        <v>3.7601783136654299</v>
      </c>
      <c r="P367">
        <v>5.0498761026580699</v>
      </c>
      <c r="Q367">
        <v>1.0204696969697</v>
      </c>
      <c r="R367">
        <v>1.1023529411764701</v>
      </c>
      <c r="S367">
        <v>0.92048529411764701</v>
      </c>
      <c r="T367">
        <v>0.87129530600118799</v>
      </c>
      <c r="U367">
        <v>0.84986274509803905</v>
      </c>
      <c r="V367">
        <f t="shared" si="33"/>
        <v>103.77101036729681</v>
      </c>
      <c r="W367">
        <f t="shared" si="34"/>
        <v>96.86547643336695</v>
      </c>
      <c r="X367">
        <f t="shared" si="35"/>
        <v>57.726031507162155</v>
      </c>
    </row>
    <row r="368" spans="1:24" x14ac:dyDescent="0.25">
      <c r="A368" t="s">
        <v>680</v>
      </c>
      <c r="B368" t="s">
        <v>279</v>
      </c>
      <c r="C368">
        <v>0.13696173124773001</v>
      </c>
      <c r="D368">
        <v>2.1373232793812699E-2</v>
      </c>
      <c r="E368">
        <v>1.0357325471747E-2</v>
      </c>
      <c r="F368">
        <v>-0.206300001114019</v>
      </c>
      <c r="G368">
        <v>-0.195564829214952</v>
      </c>
      <c r="H368">
        <v>-0.30232871969853697</v>
      </c>
      <c r="I368">
        <f t="shared" si="30"/>
        <v>7.9167482020771354E-2</v>
      </c>
      <c r="J368">
        <f t="shared" si="31"/>
        <v>-9.7971337821135998E-2</v>
      </c>
      <c r="K368">
        <f t="shared" si="32"/>
        <v>-0.24894677445674449</v>
      </c>
      <c r="L368">
        <v>6.8065479998456304</v>
      </c>
      <c r="M368">
        <v>7.2431101319031104</v>
      </c>
      <c r="N368">
        <v>3.0783968585044801</v>
      </c>
      <c r="O368">
        <v>3.21124154724358</v>
      </c>
      <c r="P368">
        <v>4.1820133923902096</v>
      </c>
      <c r="Q368">
        <v>1.02480303030303</v>
      </c>
      <c r="R368">
        <v>1.09301960784314</v>
      </c>
      <c r="S368">
        <v>0.95848529411764705</v>
      </c>
      <c r="T368">
        <v>0.84462863933452204</v>
      </c>
      <c r="U368">
        <v>0.78252941176470603</v>
      </c>
      <c r="V368">
        <f t="shared" si="33"/>
        <v>107.91674820207713</v>
      </c>
      <c r="W368">
        <f t="shared" si="34"/>
        <v>90.202866217886395</v>
      </c>
      <c r="X368">
        <f t="shared" si="35"/>
        <v>75.105322554325554</v>
      </c>
    </row>
    <row r="369" spans="1:24" x14ac:dyDescent="0.25">
      <c r="A369" t="s">
        <v>681</v>
      </c>
      <c r="B369" t="s">
        <v>280</v>
      </c>
      <c r="C369">
        <v>0.40643866726850703</v>
      </c>
      <c r="D369">
        <v>5.6428874489674201E-2</v>
      </c>
      <c r="E369">
        <v>0.498985998912579</v>
      </c>
      <c r="F369">
        <v>0.38615956331151202</v>
      </c>
      <c r="G369">
        <v>-0.578482613367864</v>
      </c>
      <c r="H369">
        <v>-0.44782346864324402</v>
      </c>
      <c r="I369">
        <f t="shared" si="30"/>
        <v>0.23143377087909062</v>
      </c>
      <c r="J369">
        <f t="shared" si="31"/>
        <v>0.44257278111204551</v>
      </c>
      <c r="K369">
        <f t="shared" si="32"/>
        <v>-0.51315304100555403</v>
      </c>
      <c r="L369">
        <v>6.8234093643355003</v>
      </c>
      <c r="M369">
        <v>7.2234292202692698</v>
      </c>
      <c r="N369">
        <v>2.26422156940653</v>
      </c>
      <c r="O369">
        <v>3.2983547808217302</v>
      </c>
      <c r="P369">
        <v>4.3670540154556701</v>
      </c>
      <c r="Q369">
        <v>1.0321363636363601</v>
      </c>
      <c r="R369">
        <v>1.1363529411764699</v>
      </c>
      <c r="S369">
        <v>0.82498529411764698</v>
      </c>
      <c r="T369">
        <v>0.83529530600118795</v>
      </c>
      <c r="U369">
        <v>0.83852941176470597</v>
      </c>
      <c r="V369">
        <f t="shared" si="33"/>
        <v>123.14337708790906</v>
      </c>
      <c r="W369">
        <f t="shared" si="34"/>
        <v>144.25727811120456</v>
      </c>
      <c r="X369">
        <f t="shared" si="35"/>
        <v>48.684695899444598</v>
      </c>
    </row>
    <row r="370" spans="1:24" x14ac:dyDescent="0.25">
      <c r="A370" t="s">
        <v>682</v>
      </c>
      <c r="B370" t="s">
        <v>281</v>
      </c>
      <c r="C370">
        <v>-1.73364722375036</v>
      </c>
      <c r="D370">
        <v>-1.6805607823128601</v>
      </c>
      <c r="E370">
        <v>-1.5415228486497601</v>
      </c>
      <c r="F370">
        <v>-1.46825267986081</v>
      </c>
      <c r="G370">
        <v>-1.87126856743201</v>
      </c>
      <c r="H370">
        <v>-2.3339984971486101</v>
      </c>
      <c r="I370">
        <f t="shared" si="30"/>
        <v>-1.70710400303161</v>
      </c>
      <c r="J370">
        <f t="shared" si="31"/>
        <v>-1.5048877642552849</v>
      </c>
      <c r="K370">
        <f t="shared" si="32"/>
        <v>-2.10263353229031</v>
      </c>
      <c r="L370">
        <v>6.8743207288253796</v>
      </c>
      <c r="M370">
        <v>0.21429383506875199</v>
      </c>
      <c r="N370">
        <v>-7.6249055382066097E-2</v>
      </c>
      <c r="O370">
        <v>0.18750866666666699</v>
      </c>
      <c r="P370">
        <v>0.149474</v>
      </c>
      <c r="Q370">
        <v>0.90446969696969703</v>
      </c>
      <c r="R370">
        <v>-6.4705882352940997E-4</v>
      </c>
      <c r="S370">
        <v>3.44852941176471E-2</v>
      </c>
      <c r="T370">
        <v>3.7295306001188397E-2</v>
      </c>
      <c r="U370">
        <v>3.7196078431372598E-2</v>
      </c>
      <c r="V370">
        <f t="shared" si="33"/>
        <v>-70.710400303161009</v>
      </c>
      <c r="W370">
        <f t="shared" si="34"/>
        <v>-50.488776425528492</v>
      </c>
      <c r="X370">
        <f t="shared" si="35"/>
        <v>-110.263353229031</v>
      </c>
    </row>
    <row r="371" spans="1:24" x14ac:dyDescent="0.25">
      <c r="A371" t="s">
        <v>683</v>
      </c>
      <c r="B371" t="s">
        <v>282</v>
      </c>
      <c r="C371">
        <v>0.17195847635606901</v>
      </c>
      <c r="D371">
        <v>3.2069664951364298E-2</v>
      </c>
      <c r="E371">
        <v>-0.144495419840517</v>
      </c>
      <c r="F371">
        <v>-0.46125027925169798</v>
      </c>
      <c r="G371">
        <v>6.6658020353260405E-2</v>
      </c>
      <c r="H371">
        <v>7.7475203094908907E-2</v>
      </c>
      <c r="I371">
        <f t="shared" si="30"/>
        <v>0.10201407065371665</v>
      </c>
      <c r="J371">
        <f t="shared" si="31"/>
        <v>-0.30287284954610749</v>
      </c>
      <c r="K371">
        <f t="shared" si="32"/>
        <v>7.2066611724084656E-2</v>
      </c>
      <c r="L371">
        <v>6.7668387599819102</v>
      </c>
      <c r="M371">
        <v>6.6790640636682701</v>
      </c>
      <c r="N371">
        <v>2.6889971841585401</v>
      </c>
      <c r="O371">
        <v>3.9579179146446899</v>
      </c>
      <c r="P371">
        <v>5.20266859491994</v>
      </c>
      <c r="Q371">
        <v>1.0041363636363601</v>
      </c>
      <c r="R371">
        <v>1.0056862745098001</v>
      </c>
      <c r="S371">
        <v>0.87298529411764703</v>
      </c>
      <c r="T371">
        <v>0.87696197266785503</v>
      </c>
      <c r="U371">
        <v>0.82786274509803903</v>
      </c>
      <c r="V371">
        <f t="shared" si="33"/>
        <v>110.20140706537167</v>
      </c>
      <c r="W371">
        <f t="shared" si="34"/>
        <v>69.712715045389245</v>
      </c>
      <c r="X371">
        <f t="shared" si="35"/>
        <v>107.20666117240847</v>
      </c>
    </row>
    <row r="372" spans="1:24" x14ac:dyDescent="0.25">
      <c r="A372" t="s">
        <v>684</v>
      </c>
      <c r="B372" t="s">
        <v>283</v>
      </c>
      <c r="C372">
        <v>8.3098273704067301E-3</v>
      </c>
      <c r="D372">
        <v>-0.16027337191226901</v>
      </c>
      <c r="E372">
        <v>-3.9617450516470802E-2</v>
      </c>
      <c r="F372">
        <v>-0.17755233238254201</v>
      </c>
      <c r="G372">
        <v>-0.118737326219872</v>
      </c>
      <c r="H372">
        <v>-0.11164214515305999</v>
      </c>
      <c r="I372">
        <f t="shared" si="30"/>
        <v>-7.5981772270931142E-2</v>
      </c>
      <c r="J372">
        <f t="shared" si="31"/>
        <v>-0.10858489144950641</v>
      </c>
      <c r="K372">
        <f t="shared" si="32"/>
        <v>-0.115189735686466</v>
      </c>
      <c r="L372">
        <v>6.59086679113845</v>
      </c>
      <c r="M372">
        <v>6.9862298187010996</v>
      </c>
      <c r="N372">
        <v>4.1988542918989102</v>
      </c>
      <c r="O372">
        <v>3.6183511482228399</v>
      </c>
      <c r="P372">
        <v>4.96127084529226</v>
      </c>
      <c r="Q372">
        <v>0.95080303030303004</v>
      </c>
      <c r="R372">
        <v>1.0400196078431401</v>
      </c>
      <c r="S372">
        <v>0.91198529411764695</v>
      </c>
      <c r="T372">
        <v>0.85062863933452204</v>
      </c>
      <c r="U372">
        <v>0.81352941176470595</v>
      </c>
      <c r="V372">
        <f t="shared" si="33"/>
        <v>92.401822772906883</v>
      </c>
      <c r="W372">
        <f t="shared" si="34"/>
        <v>89.141510855049361</v>
      </c>
      <c r="X372">
        <f t="shared" si="35"/>
        <v>88.481026431353399</v>
      </c>
    </row>
    <row r="373" spans="1:24" x14ac:dyDescent="0.25">
      <c r="A373" t="s">
        <v>10</v>
      </c>
      <c r="B373" t="s">
        <v>10</v>
      </c>
      <c r="C373" t="s">
        <v>778</v>
      </c>
      <c r="D373" t="s">
        <v>778</v>
      </c>
      <c r="E373" t="s">
        <v>778</v>
      </c>
      <c r="F373" t="s">
        <v>778</v>
      </c>
      <c r="G373">
        <v>0.83622483748647403</v>
      </c>
      <c r="H373">
        <v>0.32892978548680701</v>
      </c>
      <c r="I373" t="e">
        <f t="shared" si="30"/>
        <v>#DIV/0!</v>
      </c>
      <c r="J373" t="e">
        <f t="shared" si="31"/>
        <v>#DIV/0!</v>
      </c>
      <c r="K373">
        <f t="shared" si="32"/>
        <v>0.58257731148664049</v>
      </c>
      <c r="L373">
        <v>5.8000881556283304</v>
      </c>
      <c r="M373">
        <v>6.0718889070672599</v>
      </c>
      <c r="N373">
        <v>3.52734288519998</v>
      </c>
      <c r="O373">
        <v>3.6557677151343202</v>
      </c>
      <c r="P373">
        <v>4.6662434345467299</v>
      </c>
      <c r="Q373">
        <v>0.96913636363636402</v>
      </c>
      <c r="R373">
        <v>1.06935294117647</v>
      </c>
      <c r="S373">
        <v>0.87148529411764697</v>
      </c>
      <c r="T373">
        <v>0.86996197266785502</v>
      </c>
      <c r="U373">
        <v>0.84886274509803905</v>
      </c>
      <c r="V373" t="e">
        <f t="shared" si="33"/>
        <v>#DIV/0!</v>
      </c>
      <c r="W373" t="e">
        <f t="shared" si="34"/>
        <v>#DIV/0!</v>
      </c>
      <c r="X373">
        <f t="shared" si="35"/>
        <v>158.25773114866405</v>
      </c>
    </row>
    <row r="374" spans="1:24" x14ac:dyDescent="0.25">
      <c r="A374" t="s">
        <v>685</v>
      </c>
      <c r="B374" t="s">
        <v>284</v>
      </c>
      <c r="C374">
        <v>-0.15991919055922499</v>
      </c>
      <c r="D374">
        <v>-0.327353857798998</v>
      </c>
      <c r="E374">
        <v>-0.26845933342311001</v>
      </c>
      <c r="F374">
        <v>-0.405878166475937</v>
      </c>
      <c r="G374">
        <v>-2.1972617646566199</v>
      </c>
      <c r="H374">
        <v>-2.3873741391135601</v>
      </c>
      <c r="I374">
        <f t="shared" si="30"/>
        <v>-0.2436365241791115</v>
      </c>
      <c r="J374">
        <f t="shared" si="31"/>
        <v>-0.33716874994952351</v>
      </c>
      <c r="K374">
        <f t="shared" si="32"/>
        <v>-2.29231795188509</v>
      </c>
      <c r="L374">
        <v>6.6786295201182</v>
      </c>
      <c r="M374">
        <v>6.7099079954334302</v>
      </c>
      <c r="N374">
        <v>1.5151542259194</v>
      </c>
      <c r="O374">
        <v>1.37367282253575</v>
      </c>
      <c r="P374">
        <v>0.88158739298729605</v>
      </c>
      <c r="Q374">
        <v>0.96213636363636401</v>
      </c>
      <c r="R374">
        <v>0.94035294117647095</v>
      </c>
      <c r="S374">
        <v>0.32151960784313699</v>
      </c>
      <c r="T374">
        <v>0.241481580510992</v>
      </c>
      <c r="U374">
        <v>0.240225490196078</v>
      </c>
      <c r="V374">
        <f t="shared" si="33"/>
        <v>75.636347582088845</v>
      </c>
      <c r="W374">
        <f t="shared" si="34"/>
        <v>66.283125005047651</v>
      </c>
      <c r="X374">
        <f t="shared" si="35"/>
        <v>-129.23179518850901</v>
      </c>
    </row>
    <row r="375" spans="1:24" x14ac:dyDescent="0.25">
      <c r="A375" t="s">
        <v>686</v>
      </c>
      <c r="B375" t="s">
        <v>285</v>
      </c>
      <c r="C375">
        <v>-0.111893411834476</v>
      </c>
      <c r="D375">
        <v>-0.29199728874698899</v>
      </c>
      <c r="E375">
        <v>0.45579952240036398</v>
      </c>
      <c r="F375">
        <v>0.20634232381238399</v>
      </c>
      <c r="G375">
        <v>-1.6096420617660401</v>
      </c>
      <c r="H375">
        <v>-1.84012782885475</v>
      </c>
      <c r="I375">
        <f t="shared" si="30"/>
        <v>-0.20194535029073249</v>
      </c>
      <c r="J375">
        <f t="shared" si="31"/>
        <v>0.33107092310637398</v>
      </c>
      <c r="K375">
        <f t="shared" si="32"/>
        <v>-1.7248849453103952</v>
      </c>
      <c r="L375">
        <v>6.8627666461632497</v>
      </c>
      <c r="M375">
        <v>7.2632170837995904</v>
      </c>
      <c r="N375">
        <v>0.19822699999999999</v>
      </c>
      <c r="O375">
        <v>0.34037833333333301</v>
      </c>
      <c r="P375">
        <v>0.14604066666666701</v>
      </c>
      <c r="Q375">
        <v>1.01713636363636</v>
      </c>
      <c r="R375">
        <v>1.1023529411764701</v>
      </c>
      <c r="S375">
        <v>0.289186274509804</v>
      </c>
      <c r="T375">
        <v>0.244481580510992</v>
      </c>
      <c r="U375">
        <v>0.193892156862745</v>
      </c>
      <c r="V375">
        <f t="shared" si="33"/>
        <v>79.805464970926749</v>
      </c>
      <c r="W375">
        <f t="shared" si="34"/>
        <v>133.1070923106374</v>
      </c>
      <c r="X375">
        <f t="shared" si="35"/>
        <v>-72.488494531039521</v>
      </c>
    </row>
    <row r="376" spans="1:24" x14ac:dyDescent="0.25">
      <c r="A376" t="s">
        <v>687</v>
      </c>
      <c r="B376" t="s">
        <v>286</v>
      </c>
      <c r="C376">
        <v>2.7284945480827098E-2</v>
      </c>
      <c r="D376">
        <v>-6.3808191248658205E-2</v>
      </c>
      <c r="E376">
        <v>0.37280474752917703</v>
      </c>
      <c r="F376">
        <v>0.280436991006973</v>
      </c>
      <c r="G376">
        <v>0.70588486700844499</v>
      </c>
      <c r="H376">
        <v>0.60887813283825598</v>
      </c>
      <c r="I376">
        <f t="shared" si="30"/>
        <v>-1.8261622883915554E-2</v>
      </c>
      <c r="J376">
        <f t="shared" si="31"/>
        <v>0.32662086926807499</v>
      </c>
      <c r="K376">
        <f t="shared" si="32"/>
        <v>0.65738149992335049</v>
      </c>
      <c r="L376">
        <v>6.8060989157646103</v>
      </c>
      <c r="M376">
        <v>7.23698950549909</v>
      </c>
      <c r="N376">
        <v>2.8634992133317101</v>
      </c>
      <c r="O376">
        <v>3.9641281432457798</v>
      </c>
      <c r="P376">
        <v>4.6751446607918599</v>
      </c>
      <c r="Q376">
        <v>1.0304696969697</v>
      </c>
      <c r="R376">
        <v>1.1386862745098001</v>
      </c>
      <c r="S376">
        <v>0.84818627450980399</v>
      </c>
      <c r="T376">
        <v>0.77814824717765896</v>
      </c>
      <c r="U376">
        <v>0.71489215686274499</v>
      </c>
      <c r="V376">
        <f t="shared" si="33"/>
        <v>98.173837711608442</v>
      </c>
      <c r="W376">
        <f t="shared" si="34"/>
        <v>132.66208692680749</v>
      </c>
      <c r="X376">
        <f t="shared" si="35"/>
        <v>165.73814999233505</v>
      </c>
    </row>
    <row r="377" spans="1:24" x14ac:dyDescent="0.25">
      <c r="A377" t="s">
        <v>2</v>
      </c>
      <c r="B377" t="s">
        <v>2</v>
      </c>
      <c r="C377" t="s">
        <v>778</v>
      </c>
      <c r="D377" t="s">
        <v>778</v>
      </c>
      <c r="E377" t="s">
        <v>778</v>
      </c>
      <c r="F377" t="s">
        <v>778</v>
      </c>
      <c r="G377">
        <v>2.7050841794899499E-2</v>
      </c>
      <c r="H377">
        <v>0.11587783291737</v>
      </c>
      <c r="I377" t="e">
        <f t="shared" si="30"/>
        <v>#DIV/0!</v>
      </c>
      <c r="J377" t="e">
        <f t="shared" si="31"/>
        <v>#DIV/0!</v>
      </c>
      <c r="K377">
        <f t="shared" si="32"/>
        <v>7.1464337356134749E-2</v>
      </c>
      <c r="L377">
        <v>6.3255236135878201</v>
      </c>
      <c r="M377">
        <v>6.9664919271985903</v>
      </c>
      <c r="N377">
        <v>2.93099979345613</v>
      </c>
      <c r="O377">
        <v>4.0194553570673799</v>
      </c>
      <c r="P377">
        <v>4.80102899997941</v>
      </c>
      <c r="Q377">
        <v>1.0131363636363599</v>
      </c>
      <c r="R377">
        <v>1.06935294117647</v>
      </c>
      <c r="S377">
        <v>0.88251960784313699</v>
      </c>
      <c r="T377">
        <v>0.82448158051099196</v>
      </c>
      <c r="U377">
        <v>0.80022549019607903</v>
      </c>
      <c r="V377" t="e">
        <f t="shared" si="33"/>
        <v>#DIV/0!</v>
      </c>
      <c r="W377" t="e">
        <f t="shared" si="34"/>
        <v>#DIV/0!</v>
      </c>
      <c r="X377">
        <f t="shared" si="35"/>
        <v>107.14643373561347</v>
      </c>
    </row>
    <row r="378" spans="1:24" x14ac:dyDescent="0.25">
      <c r="A378" t="s">
        <v>688</v>
      </c>
      <c r="B378" t="s">
        <v>287</v>
      </c>
      <c r="C378">
        <v>-0.17711570976615101</v>
      </c>
      <c r="D378">
        <v>-0.29028341508384498</v>
      </c>
      <c r="E378">
        <v>0.79103628647774804</v>
      </c>
      <c r="F378">
        <v>0.39619771190328801</v>
      </c>
      <c r="G378">
        <v>0.35767593150397098</v>
      </c>
      <c r="H378">
        <v>0.408647975980232</v>
      </c>
      <c r="I378">
        <f t="shared" si="30"/>
        <v>-0.23369956242499801</v>
      </c>
      <c r="J378">
        <f t="shared" si="31"/>
        <v>0.59361699919051802</v>
      </c>
      <c r="K378">
        <f t="shared" si="32"/>
        <v>0.38316195374210149</v>
      </c>
      <c r="L378">
        <v>6.9510249780776903</v>
      </c>
      <c r="M378">
        <v>7.1998243488980798</v>
      </c>
      <c r="N378">
        <v>3.0112470402472198</v>
      </c>
      <c r="O378">
        <v>4.2204827574668098</v>
      </c>
      <c r="P378">
        <v>5.1861163808190396</v>
      </c>
      <c r="Q378">
        <v>1.0304696969697</v>
      </c>
      <c r="R378">
        <v>1.13901960784314</v>
      </c>
      <c r="S378">
        <v>0.88285294117647095</v>
      </c>
      <c r="T378">
        <v>0.81014824717765899</v>
      </c>
      <c r="U378">
        <v>0.79689215686274495</v>
      </c>
      <c r="V378">
        <f t="shared" si="33"/>
        <v>76.630043757500204</v>
      </c>
      <c r="W378">
        <f t="shared" si="34"/>
        <v>159.3616999190518</v>
      </c>
      <c r="X378">
        <f t="shared" si="35"/>
        <v>138.31619537421017</v>
      </c>
    </row>
    <row r="379" spans="1:24" x14ac:dyDescent="0.25">
      <c r="A379" t="s">
        <v>689</v>
      </c>
      <c r="B379" t="s">
        <v>288</v>
      </c>
      <c r="C379">
        <v>0.19086007308674599</v>
      </c>
      <c r="D379">
        <v>-1.7525021540257601E-2</v>
      </c>
      <c r="E379">
        <v>0.11059972105381299</v>
      </c>
      <c r="F379">
        <v>7.8373753907901605E-2</v>
      </c>
      <c r="G379">
        <v>-0.21455579190254301</v>
      </c>
      <c r="H379">
        <v>-0.201985194804469</v>
      </c>
      <c r="I379">
        <f t="shared" si="30"/>
        <v>8.66675257732442E-2</v>
      </c>
      <c r="J379">
        <f t="shared" si="31"/>
        <v>9.44867374808573E-2</v>
      </c>
      <c r="K379">
        <f t="shared" si="32"/>
        <v>-0.208270493353506</v>
      </c>
      <c r="L379">
        <v>6.93650967590089</v>
      </c>
      <c r="M379">
        <v>7.3564067705975802</v>
      </c>
      <c r="N379">
        <v>2.8157808143588099</v>
      </c>
      <c r="O379">
        <v>3.9267734911995702</v>
      </c>
      <c r="P379">
        <v>4.78334024611034</v>
      </c>
      <c r="Q379">
        <v>1.0198030303030301</v>
      </c>
      <c r="R379">
        <v>1.1100196078431399</v>
      </c>
      <c r="S379">
        <v>0.82551960784313705</v>
      </c>
      <c r="T379">
        <v>0.79081491384432601</v>
      </c>
      <c r="U379">
        <v>0.76689215686274503</v>
      </c>
      <c r="V379">
        <f t="shared" si="33"/>
        <v>108.66675257732442</v>
      </c>
      <c r="W379">
        <f t="shared" si="34"/>
        <v>109.44867374808574</v>
      </c>
      <c r="X379">
        <f t="shared" si="35"/>
        <v>79.172950664649406</v>
      </c>
    </row>
    <row r="380" spans="1:24" x14ac:dyDescent="0.25">
      <c r="A380" t="s">
        <v>10</v>
      </c>
      <c r="B380" t="s">
        <v>10</v>
      </c>
      <c r="C380" t="s">
        <v>778</v>
      </c>
      <c r="D380" t="s">
        <v>778</v>
      </c>
      <c r="E380" t="s">
        <v>778</v>
      </c>
      <c r="F380" t="s">
        <v>778</v>
      </c>
      <c r="G380">
        <v>0.73218535764598403</v>
      </c>
      <c r="H380">
        <v>0.29817030162534103</v>
      </c>
      <c r="I380" t="e">
        <f t="shared" si="30"/>
        <v>#DIV/0!</v>
      </c>
      <c r="J380" t="e">
        <f t="shared" si="31"/>
        <v>#DIV/0!</v>
      </c>
      <c r="K380">
        <f t="shared" si="32"/>
        <v>0.5151778296356625</v>
      </c>
      <c r="L380">
        <v>6.5234843737241004</v>
      </c>
      <c r="M380">
        <v>6.0396391922970798</v>
      </c>
      <c r="N380">
        <v>3.0322596064895899</v>
      </c>
      <c r="O380">
        <v>3.91598089159901</v>
      </c>
      <c r="P380">
        <v>4.6903808691758098</v>
      </c>
      <c r="Q380">
        <v>0.989469696969697</v>
      </c>
      <c r="R380">
        <v>1.0520196078431401</v>
      </c>
      <c r="S380">
        <v>0.80051960784313703</v>
      </c>
      <c r="T380">
        <v>0.84714824717765902</v>
      </c>
      <c r="U380">
        <v>0.84355882352941203</v>
      </c>
      <c r="V380" t="e">
        <f t="shared" si="33"/>
        <v>#DIV/0!</v>
      </c>
      <c r="W380" t="e">
        <f t="shared" si="34"/>
        <v>#DIV/0!</v>
      </c>
      <c r="X380">
        <f t="shared" si="35"/>
        <v>151.51778296356625</v>
      </c>
    </row>
    <row r="381" spans="1:24" x14ac:dyDescent="0.25">
      <c r="A381" t="s">
        <v>690</v>
      </c>
      <c r="B381" t="s">
        <v>289</v>
      </c>
      <c r="C381">
        <v>-0.83048992466147398</v>
      </c>
      <c r="D381">
        <v>-1.0959637128494599</v>
      </c>
      <c r="E381">
        <v>0.71658929007504601</v>
      </c>
      <c r="F381">
        <v>0.15664360518241499</v>
      </c>
      <c r="G381">
        <v>-0.72566338281739395</v>
      </c>
      <c r="H381">
        <v>-0.73295855661093201</v>
      </c>
      <c r="I381">
        <f t="shared" si="30"/>
        <v>-0.9632268187554669</v>
      </c>
      <c r="J381">
        <f t="shared" si="31"/>
        <v>0.43661644762873053</v>
      </c>
      <c r="K381">
        <f t="shared" si="32"/>
        <v>-0.72931096971416298</v>
      </c>
      <c r="L381">
        <v>6.1622390715473001</v>
      </c>
      <c r="M381">
        <v>7.1469049473299098</v>
      </c>
      <c r="N381">
        <v>2.2196533986203701</v>
      </c>
      <c r="O381">
        <v>3.1574382919984401</v>
      </c>
      <c r="P381">
        <v>4.1396548255746097</v>
      </c>
      <c r="Q381">
        <v>0.989469696969697</v>
      </c>
      <c r="R381">
        <v>1.09335294117647</v>
      </c>
      <c r="S381">
        <v>0.79418627450980395</v>
      </c>
      <c r="T381">
        <v>0.80714824717765898</v>
      </c>
      <c r="U381">
        <v>0.79055882352941198</v>
      </c>
      <c r="V381">
        <f t="shared" si="33"/>
        <v>3.6773181244533104</v>
      </c>
      <c r="W381">
        <f t="shared" si="34"/>
        <v>143.66164476287304</v>
      </c>
      <c r="X381">
        <f t="shared" si="35"/>
        <v>27.068903028583701</v>
      </c>
    </row>
    <row r="382" spans="1:24" x14ac:dyDescent="0.25">
      <c r="A382" t="s">
        <v>691</v>
      </c>
      <c r="B382" t="s">
        <v>290</v>
      </c>
      <c r="C382">
        <v>-0.44157110964715102</v>
      </c>
      <c r="D382">
        <v>-0.63164122319425398</v>
      </c>
      <c r="E382">
        <v>-1.04007146300067</v>
      </c>
      <c r="F382">
        <v>-0.82836079047093103</v>
      </c>
      <c r="G382">
        <v>-1.7412763953438499</v>
      </c>
      <c r="H382">
        <v>-1.4864578393521299</v>
      </c>
      <c r="I382">
        <f t="shared" si="30"/>
        <v>-0.53660616642070247</v>
      </c>
      <c r="J382">
        <f t="shared" si="31"/>
        <v>-0.93421612673580046</v>
      </c>
      <c r="K382">
        <f t="shared" si="32"/>
        <v>-1.6138671173479899</v>
      </c>
      <c r="L382">
        <v>6.7860537693705103</v>
      </c>
      <c r="M382">
        <v>6.7842007023627398</v>
      </c>
      <c r="N382">
        <v>2.6030655</v>
      </c>
      <c r="O382">
        <v>4.4018123590645404</v>
      </c>
      <c r="P382">
        <v>4.6987054486400801</v>
      </c>
      <c r="Q382">
        <v>0.98346969696969699</v>
      </c>
      <c r="R382">
        <v>1.0626862745098</v>
      </c>
      <c r="S382">
        <v>0.95018627450980397</v>
      </c>
      <c r="T382">
        <v>0.88448158051099202</v>
      </c>
      <c r="U382">
        <v>0.79255882352941198</v>
      </c>
      <c r="V382">
        <f t="shared" si="33"/>
        <v>46.339383357929755</v>
      </c>
      <c r="W382">
        <f t="shared" si="34"/>
        <v>6.5783873264199544</v>
      </c>
      <c r="X382">
        <f t="shared" si="35"/>
        <v>-61.386711734798993</v>
      </c>
    </row>
    <row r="383" spans="1:24" x14ac:dyDescent="0.25">
      <c r="A383" t="s">
        <v>692</v>
      </c>
      <c r="B383" t="s">
        <v>291</v>
      </c>
      <c r="C383">
        <v>9.02402086139759E-2</v>
      </c>
      <c r="D383">
        <v>-0.126221983158187</v>
      </c>
      <c r="E383">
        <v>-0.174742221979517</v>
      </c>
      <c r="F383">
        <v>-0.25837609857098598</v>
      </c>
      <c r="G383">
        <v>-2.00764432889819</v>
      </c>
      <c r="H383">
        <v>-1.02117493338196</v>
      </c>
      <c r="I383">
        <f t="shared" si="30"/>
        <v>-1.799088727210555E-2</v>
      </c>
      <c r="J383">
        <f t="shared" si="31"/>
        <v>-0.21655916027525149</v>
      </c>
      <c r="K383">
        <f t="shared" si="32"/>
        <v>-1.514409631140075</v>
      </c>
      <c r="L383">
        <v>6.7422018005270496</v>
      </c>
      <c r="M383">
        <v>7.29237312406224</v>
      </c>
      <c r="N383">
        <v>2.9086289284220701</v>
      </c>
      <c r="O383">
        <v>2.87292440366909</v>
      </c>
      <c r="P383">
        <v>3.27462607170555</v>
      </c>
      <c r="Q383">
        <v>1.0038030303030301</v>
      </c>
      <c r="R383">
        <v>1.1543529411764699</v>
      </c>
      <c r="S383">
        <v>0.61418627450980401</v>
      </c>
      <c r="T383">
        <v>0.54948158051099205</v>
      </c>
      <c r="U383">
        <v>0.67589215686274495</v>
      </c>
      <c r="V383">
        <f t="shared" si="33"/>
        <v>98.200911272789455</v>
      </c>
      <c r="W383">
        <f t="shared" si="34"/>
        <v>78.344083972474849</v>
      </c>
      <c r="X383">
        <f t="shared" si="35"/>
        <v>-51.440963114007502</v>
      </c>
    </row>
    <row r="384" spans="1:24" x14ac:dyDescent="0.25">
      <c r="A384" t="s">
        <v>693</v>
      </c>
      <c r="B384" t="s">
        <v>292</v>
      </c>
      <c r="C384">
        <v>-0.31339857090852902</v>
      </c>
      <c r="D384">
        <v>-0.55743398474919803</v>
      </c>
      <c r="E384">
        <v>-1.21962223923171E-4</v>
      </c>
      <c r="F384">
        <v>-4.1521516218412401E-2</v>
      </c>
      <c r="G384">
        <v>-0.80536205998633503</v>
      </c>
      <c r="H384">
        <v>-0.97689758292365103</v>
      </c>
      <c r="I384">
        <f t="shared" si="30"/>
        <v>-0.4354162778288635</v>
      </c>
      <c r="J384">
        <f t="shared" si="31"/>
        <v>-2.0821739221167784E-2</v>
      </c>
      <c r="K384">
        <f t="shared" si="32"/>
        <v>-0.89112982145499298</v>
      </c>
      <c r="L384">
        <v>6.5405598316835896</v>
      </c>
      <c r="M384">
        <v>7.2532255457617403</v>
      </c>
      <c r="N384">
        <v>2.3390014282118301</v>
      </c>
      <c r="O384">
        <v>2.8589038265300699</v>
      </c>
      <c r="P384">
        <v>3.8178866947710102</v>
      </c>
      <c r="Q384">
        <v>1.0104696969697</v>
      </c>
      <c r="R384">
        <v>1.12701960784314</v>
      </c>
      <c r="S384">
        <v>0.83118627450980398</v>
      </c>
      <c r="T384">
        <v>0.77481491384432599</v>
      </c>
      <c r="U384">
        <v>0.77389215686274504</v>
      </c>
      <c r="V384">
        <f t="shared" si="33"/>
        <v>56.458372217113649</v>
      </c>
      <c r="W384">
        <f t="shared" si="34"/>
        <v>97.91782607788322</v>
      </c>
      <c r="X384">
        <f t="shared" si="35"/>
        <v>10.887017854500701</v>
      </c>
    </row>
    <row r="385" spans="1:24" x14ac:dyDescent="0.25">
      <c r="A385" t="s">
        <v>694</v>
      </c>
      <c r="B385" t="s">
        <v>293</v>
      </c>
      <c r="C385">
        <v>-0.53834510792576296</v>
      </c>
      <c r="D385">
        <v>-0.55787961090178495</v>
      </c>
      <c r="E385">
        <v>0.24702837641769701</v>
      </c>
      <c r="F385">
        <v>-0.12678631104975899</v>
      </c>
      <c r="G385">
        <v>-0.86537463033148898</v>
      </c>
      <c r="H385">
        <v>-1.0841583435006901</v>
      </c>
      <c r="I385">
        <f t="shared" si="30"/>
        <v>-0.54811235941377401</v>
      </c>
      <c r="J385">
        <f t="shared" si="31"/>
        <v>6.0121032683969011E-2</v>
      </c>
      <c r="K385">
        <f t="shared" si="32"/>
        <v>-0.97476648691608947</v>
      </c>
      <c r="L385">
        <v>6.6456611961734602</v>
      </c>
      <c r="M385">
        <v>6.9483713007945704</v>
      </c>
      <c r="N385">
        <v>1.3491</v>
      </c>
      <c r="O385">
        <v>2.0153312269294998</v>
      </c>
      <c r="P385">
        <v>2.70918398450315</v>
      </c>
      <c r="Q385">
        <v>0.97980303030302995</v>
      </c>
      <c r="R385">
        <v>1.0296862745098001</v>
      </c>
      <c r="S385">
        <v>0.558852941176471</v>
      </c>
      <c r="T385">
        <v>0.45681491384432599</v>
      </c>
      <c r="U385">
        <v>0.47622549019607802</v>
      </c>
      <c r="V385">
        <f t="shared" si="33"/>
        <v>45.188764058622596</v>
      </c>
      <c r="W385">
        <f t="shared" si="34"/>
        <v>106.0121032683969</v>
      </c>
      <c r="X385">
        <f t="shared" si="35"/>
        <v>2.523351308391053</v>
      </c>
    </row>
    <row r="386" spans="1:24" x14ac:dyDescent="0.25">
      <c r="A386" t="s">
        <v>695</v>
      </c>
      <c r="B386" t="s">
        <v>294</v>
      </c>
      <c r="C386">
        <v>0.178358873672566</v>
      </c>
      <c r="D386">
        <v>-0.31216885502001601</v>
      </c>
      <c r="E386">
        <v>-5.8129458777550103E-2</v>
      </c>
      <c r="F386">
        <v>-5.01700422878366E-2</v>
      </c>
      <c r="G386">
        <v>1.04470325348964E-2</v>
      </c>
      <c r="H386">
        <v>9.2613385509048102E-2</v>
      </c>
      <c r="I386">
        <f t="shared" si="30"/>
        <v>-6.6904990673725004E-2</v>
      </c>
      <c r="J386">
        <f t="shared" si="31"/>
        <v>-5.4149750532693351E-2</v>
      </c>
      <c r="K386">
        <f t="shared" si="32"/>
        <v>5.1530209021972251E-2</v>
      </c>
      <c r="L386">
        <v>6.9564158939966703</v>
      </c>
      <c r="M386">
        <v>7.2118337224940703</v>
      </c>
      <c r="N386">
        <v>2.7850883479092801</v>
      </c>
      <c r="O386">
        <v>3.5026186273289301</v>
      </c>
      <c r="P386">
        <v>4.5648079409019502</v>
      </c>
      <c r="Q386">
        <v>1.0394696969696999</v>
      </c>
      <c r="R386">
        <v>1.11535294117647</v>
      </c>
      <c r="S386">
        <v>0.895519607843137</v>
      </c>
      <c r="T386">
        <v>0.83681491384432605</v>
      </c>
      <c r="U386">
        <v>0.813558823529412</v>
      </c>
      <c r="V386">
        <f t="shared" si="33"/>
        <v>93.3095009326275</v>
      </c>
      <c r="W386">
        <f t="shared" si="34"/>
        <v>94.58502494673067</v>
      </c>
      <c r="X386">
        <f t="shared" si="35"/>
        <v>105.15302090219723</v>
      </c>
    </row>
    <row r="387" spans="1:24" x14ac:dyDescent="0.25">
      <c r="A387" t="s">
        <v>696</v>
      </c>
      <c r="B387" t="s">
        <v>295</v>
      </c>
      <c r="C387">
        <v>-0.35929083392762701</v>
      </c>
      <c r="D387">
        <v>-0.775377966293331</v>
      </c>
      <c r="E387">
        <v>-1.6431909026826099</v>
      </c>
      <c r="F387">
        <v>-1.1455510031307801</v>
      </c>
      <c r="G387">
        <v>-2.31289784686123</v>
      </c>
      <c r="H387">
        <v>-1.84019025061064</v>
      </c>
      <c r="I387">
        <f t="shared" si="30"/>
        <v>-0.56733440011047898</v>
      </c>
      <c r="J387">
        <f t="shared" si="31"/>
        <v>-1.394370952906695</v>
      </c>
      <c r="K387">
        <f t="shared" si="32"/>
        <v>-2.076544048735935</v>
      </c>
      <c r="L387">
        <v>6.7030872584865397</v>
      </c>
      <c r="M387">
        <v>1.4614895756244899</v>
      </c>
      <c r="N387">
        <v>0.46729799999999999</v>
      </c>
      <c r="O387">
        <v>0.47979899999999998</v>
      </c>
      <c r="P387">
        <v>0.157725</v>
      </c>
      <c r="Q387">
        <v>0.99980303030302997</v>
      </c>
      <c r="R387">
        <v>0.61068627450980395</v>
      </c>
      <c r="S387">
        <v>4.3519607843137298E-2</v>
      </c>
      <c r="T387">
        <v>4.1148247177658998E-2</v>
      </c>
      <c r="U387">
        <v>4.1892156862745097E-2</v>
      </c>
      <c r="V387">
        <f t="shared" si="33"/>
        <v>43.266559988952103</v>
      </c>
      <c r="W387">
        <f t="shared" si="34"/>
        <v>-39.437095290669497</v>
      </c>
      <c r="X387">
        <f t="shared" si="35"/>
        <v>-107.65440487359351</v>
      </c>
    </row>
    <row r="388" spans="1:24" x14ac:dyDescent="0.25">
      <c r="A388" t="s">
        <v>697</v>
      </c>
      <c r="C388" t="s">
        <v>778</v>
      </c>
      <c r="D388" t="s">
        <v>778</v>
      </c>
      <c r="E388" t="s">
        <v>778</v>
      </c>
      <c r="F388" t="s">
        <v>778</v>
      </c>
      <c r="G388">
        <v>0.99195456333418897</v>
      </c>
      <c r="H388">
        <v>0.983368081781407</v>
      </c>
      <c r="I388" t="e">
        <f t="shared" si="30"/>
        <v>#DIV/0!</v>
      </c>
      <c r="J388" t="e">
        <f t="shared" si="31"/>
        <v>#DIV/0!</v>
      </c>
      <c r="K388">
        <f t="shared" si="32"/>
        <v>0.98766132255779793</v>
      </c>
      <c r="L388">
        <v>6.5784752896430803</v>
      </c>
      <c r="M388">
        <v>6.5397818992263996</v>
      </c>
      <c r="N388">
        <v>2.8915395081581199</v>
      </c>
      <c r="O388">
        <v>3.82171342812779</v>
      </c>
      <c r="P388">
        <v>4.72333918703288</v>
      </c>
      <c r="Q388">
        <v>0.98446969696969699</v>
      </c>
      <c r="R388">
        <v>1.03835294117647</v>
      </c>
      <c r="S388">
        <v>0.92118627450980395</v>
      </c>
      <c r="T388">
        <v>0.84814824717765902</v>
      </c>
      <c r="U388">
        <v>0.86655882352941205</v>
      </c>
      <c r="V388" t="e">
        <f t="shared" si="33"/>
        <v>#DIV/0!</v>
      </c>
      <c r="W388" t="e">
        <f t="shared" si="34"/>
        <v>#DIV/0!</v>
      </c>
      <c r="X388">
        <f t="shared" si="35"/>
        <v>198.76613225577978</v>
      </c>
    </row>
    <row r="389" spans="1:24" x14ac:dyDescent="0.25">
      <c r="A389" t="s">
        <v>698</v>
      </c>
      <c r="B389" t="s">
        <v>296</v>
      </c>
      <c r="C389">
        <v>-1.32762850808434</v>
      </c>
      <c r="D389">
        <v>-1.0799995431213101</v>
      </c>
      <c r="E389">
        <v>-2.5358785038331702</v>
      </c>
      <c r="F389">
        <v>-2.3983712069384899</v>
      </c>
      <c r="G389">
        <v>-0.98001151069782499</v>
      </c>
      <c r="H389">
        <v>-0.97020179378024396</v>
      </c>
      <c r="I389">
        <f t="shared" ref="I389:I452" si="36">AVERAGE(C389,D389)</f>
        <v>-1.2038140256028251</v>
      </c>
      <c r="J389">
        <f t="shared" ref="J389:J452" si="37">AVERAGE(E389,F389)</f>
        <v>-2.4671248553858298</v>
      </c>
      <c r="K389">
        <f t="shared" ref="K389:K452" si="38">AVERAGE(G389,H389)</f>
        <v>-0.97510665223903448</v>
      </c>
      <c r="L389">
        <v>6.6286966541329502</v>
      </c>
      <c r="M389">
        <v>0.32252583506875199</v>
      </c>
      <c r="N389">
        <v>2.0467437356666398</v>
      </c>
      <c r="O389">
        <v>2.8198408285272198</v>
      </c>
      <c r="P389">
        <v>3.6107398100983499</v>
      </c>
      <c r="Q389">
        <v>1.0344696969697</v>
      </c>
      <c r="R389">
        <v>2.3529411764705902E-3</v>
      </c>
      <c r="S389">
        <v>0.771519607843137</v>
      </c>
      <c r="T389">
        <v>0.79414824717765897</v>
      </c>
      <c r="U389">
        <v>0.78655882352941198</v>
      </c>
      <c r="V389">
        <f t="shared" ref="V389:V452" si="39">(1+I389)*100</f>
        <v>-20.381402560282513</v>
      </c>
      <c r="W389">
        <f t="shared" ref="W389:W452" si="40">(1+J389)*100</f>
        <v>-146.712485538583</v>
      </c>
      <c r="X389">
        <f t="shared" ref="X389:X452" si="41">(1+K389)*100</f>
        <v>2.4893347760965523</v>
      </c>
    </row>
    <row r="390" spans="1:24" x14ac:dyDescent="0.25">
      <c r="A390" t="s">
        <v>699</v>
      </c>
      <c r="B390" t="s">
        <v>297</v>
      </c>
      <c r="C390">
        <v>8.4698557689287607E-2</v>
      </c>
      <c r="D390">
        <v>-9.0901068409125194E-2</v>
      </c>
      <c r="E390">
        <v>-2.3868538282901999</v>
      </c>
      <c r="F390">
        <v>-2.4780077727163801</v>
      </c>
      <c r="G390">
        <v>-5.9995654206789699E-2</v>
      </c>
      <c r="H390">
        <v>3.9931745716940401E-2</v>
      </c>
      <c r="I390">
        <f t="shared" si="36"/>
        <v>-3.1012553599187934E-3</v>
      </c>
      <c r="J390">
        <f t="shared" si="37"/>
        <v>-2.43243080050329</v>
      </c>
      <c r="K390">
        <f t="shared" si="38"/>
        <v>-1.0031954244924649E-2</v>
      </c>
      <c r="L390">
        <v>7.02523135195616</v>
      </c>
      <c r="M390">
        <v>0.23271450173541799</v>
      </c>
      <c r="N390">
        <v>2.7931325277974199</v>
      </c>
      <c r="O390">
        <v>3.5164148955933201</v>
      </c>
      <c r="P390">
        <v>4.8072470998304802</v>
      </c>
      <c r="Q390">
        <v>1.0364696969697</v>
      </c>
      <c r="R390">
        <v>-1.3137254901960801E-3</v>
      </c>
      <c r="S390">
        <v>0.84951960784313696</v>
      </c>
      <c r="T390">
        <v>0.826148247177659</v>
      </c>
      <c r="U390">
        <v>0.80522549019607903</v>
      </c>
      <c r="V390">
        <f t="shared" si="39"/>
        <v>99.689874464008128</v>
      </c>
      <c r="W390">
        <f t="shared" si="40"/>
        <v>-143.24308005032898</v>
      </c>
      <c r="X390">
        <f t="shared" si="41"/>
        <v>98.996804575507539</v>
      </c>
    </row>
    <row r="391" spans="1:24" x14ac:dyDescent="0.25">
      <c r="A391" t="s">
        <v>700</v>
      </c>
      <c r="B391" t="s">
        <v>298</v>
      </c>
      <c r="C391">
        <v>-1.0323583278998301</v>
      </c>
      <c r="D391">
        <v>-1.41781483892813</v>
      </c>
      <c r="E391">
        <v>-0.82023908639753096</v>
      </c>
      <c r="F391">
        <v>-0.57586091970085695</v>
      </c>
      <c r="G391">
        <v>-2.4099264217567198</v>
      </c>
      <c r="H391">
        <v>-2.46032893952205</v>
      </c>
      <c r="I391">
        <f t="shared" si="36"/>
        <v>-1.2250865834139799</v>
      </c>
      <c r="J391">
        <f t="shared" si="37"/>
        <v>-0.69805000304919396</v>
      </c>
      <c r="K391">
        <f t="shared" si="38"/>
        <v>-2.4351276806393849</v>
      </c>
      <c r="L391">
        <v>6.6540093831126903</v>
      </c>
      <c r="M391">
        <v>7.0941058309915599</v>
      </c>
      <c r="N391">
        <v>1.9479413199282001</v>
      </c>
      <c r="O391">
        <v>2.79183896265942</v>
      </c>
      <c r="P391">
        <v>3.7715410562292799</v>
      </c>
      <c r="Q391">
        <v>1.02080303030303</v>
      </c>
      <c r="R391">
        <v>1.1266862745098001</v>
      </c>
      <c r="S391">
        <v>0.75885294117647095</v>
      </c>
      <c r="T391">
        <v>0.786814913844326</v>
      </c>
      <c r="U391">
        <v>0.77755882352941197</v>
      </c>
      <c r="V391">
        <f t="shared" si="39"/>
        <v>-22.508658341397989</v>
      </c>
      <c r="W391">
        <f t="shared" si="40"/>
        <v>30.194999695080604</v>
      </c>
      <c r="X391">
        <f t="shared" si="41"/>
        <v>-143.51276806393849</v>
      </c>
    </row>
    <row r="392" spans="1:24" x14ac:dyDescent="0.25">
      <c r="A392" t="s">
        <v>701</v>
      </c>
      <c r="C392" t="s">
        <v>778</v>
      </c>
      <c r="D392" t="s">
        <v>778</v>
      </c>
      <c r="E392" t="s">
        <v>778</v>
      </c>
      <c r="F392" t="s">
        <v>778</v>
      </c>
      <c r="G392">
        <v>-0.44135684091576599</v>
      </c>
      <c r="H392">
        <v>-1.62403364176906</v>
      </c>
      <c r="I392" t="e">
        <f t="shared" si="36"/>
        <v>#DIV/0!</v>
      </c>
      <c r="J392" t="e">
        <f t="shared" si="37"/>
        <v>#DIV/0!</v>
      </c>
      <c r="K392">
        <f t="shared" si="38"/>
        <v>-1.0326952413424131</v>
      </c>
      <c r="L392">
        <v>6.4047107476025698</v>
      </c>
      <c r="M392">
        <v>6.3484249193577202</v>
      </c>
      <c r="N392">
        <v>1.7435449999999999</v>
      </c>
      <c r="O392">
        <v>3.0599063630588499</v>
      </c>
      <c r="P392">
        <v>4.2801250126280799</v>
      </c>
      <c r="Q392">
        <v>0.97013636363636402</v>
      </c>
      <c r="R392">
        <v>1.0440196078431401</v>
      </c>
      <c r="S392">
        <v>0.815852941176471</v>
      </c>
      <c r="T392">
        <v>0.76981491384432599</v>
      </c>
      <c r="U392">
        <v>0.77822549019607801</v>
      </c>
      <c r="V392" t="e">
        <f t="shared" si="39"/>
        <v>#DIV/0!</v>
      </c>
      <c r="W392" t="e">
        <f t="shared" si="40"/>
        <v>#DIV/0!</v>
      </c>
      <c r="X392">
        <f t="shared" si="41"/>
        <v>-3.2695241342413084</v>
      </c>
    </row>
    <row r="393" spans="1:24" x14ac:dyDescent="0.25">
      <c r="A393" t="s">
        <v>702</v>
      </c>
      <c r="B393" t="s">
        <v>299</v>
      </c>
      <c r="C393">
        <v>0.16655063385807201</v>
      </c>
      <c r="D393">
        <v>-0.36074973019015999</v>
      </c>
      <c r="E393">
        <v>-0.331412914254889</v>
      </c>
      <c r="F393">
        <v>-0.543058547765632</v>
      </c>
      <c r="G393">
        <v>-0.77463660402322099</v>
      </c>
      <c r="H393">
        <v>-0.92017990797565297</v>
      </c>
      <c r="I393">
        <f t="shared" si="36"/>
        <v>-9.7099548166043992E-2</v>
      </c>
      <c r="J393">
        <f t="shared" si="37"/>
        <v>-0.43723573101026048</v>
      </c>
      <c r="K393">
        <f t="shared" si="38"/>
        <v>-0.84740825599943692</v>
      </c>
      <c r="L393">
        <v>6.8405954454257696</v>
      </c>
      <c r="M393">
        <v>7.3549273410572198</v>
      </c>
      <c r="N393">
        <v>1.5018134999999999</v>
      </c>
      <c r="O393">
        <v>2.6245637634582799</v>
      </c>
      <c r="P393">
        <v>3.6749652196359799</v>
      </c>
      <c r="Q393">
        <v>1.0284696969697</v>
      </c>
      <c r="R393">
        <v>1.1566862745098001</v>
      </c>
      <c r="S393">
        <v>0.83751960784313695</v>
      </c>
      <c r="T393">
        <v>0.80314824717765898</v>
      </c>
      <c r="U393">
        <v>0.85655882352941204</v>
      </c>
      <c r="V393">
        <f t="shared" si="39"/>
        <v>90.290045183395605</v>
      </c>
      <c r="W393">
        <f t="shared" si="40"/>
        <v>56.276426898973952</v>
      </c>
      <c r="X393">
        <f t="shared" si="41"/>
        <v>15.259174400056308</v>
      </c>
    </row>
    <row r="394" spans="1:24" x14ac:dyDescent="0.25">
      <c r="A394" t="s">
        <v>703</v>
      </c>
      <c r="B394" t="s">
        <v>300</v>
      </c>
      <c r="C394">
        <v>0.17673216926190299</v>
      </c>
      <c r="D394">
        <v>-9.9772755099524199E-2</v>
      </c>
      <c r="E394">
        <v>-6.9457897417807599E-2</v>
      </c>
      <c r="F394">
        <v>-0.13921256983146599</v>
      </c>
      <c r="G394">
        <v>9.6541107821704997E-2</v>
      </c>
      <c r="H394">
        <v>-8.6746165381990203E-2</v>
      </c>
      <c r="I394">
        <f t="shared" si="36"/>
        <v>3.8479707081189397E-2</v>
      </c>
      <c r="J394">
        <f t="shared" si="37"/>
        <v>-0.10433523362463679</v>
      </c>
      <c r="K394">
        <f t="shared" si="38"/>
        <v>4.8974712198573966E-3</v>
      </c>
      <c r="L394">
        <v>6.7847434765823103</v>
      </c>
      <c r="M394">
        <v>7.1443164294233803</v>
      </c>
      <c r="N394">
        <v>2.82086004241705</v>
      </c>
      <c r="O394">
        <v>3.6791378305243798</v>
      </c>
      <c r="P394">
        <v>4.7031995920923499</v>
      </c>
      <c r="Q394">
        <v>1.0181363636363601</v>
      </c>
      <c r="R394">
        <v>1.05235294117647</v>
      </c>
      <c r="S394">
        <v>0.91051960784313701</v>
      </c>
      <c r="T394">
        <v>0.81648158051099196</v>
      </c>
      <c r="U394">
        <v>0.80089215686274495</v>
      </c>
      <c r="V394">
        <f t="shared" si="39"/>
        <v>103.84797070811894</v>
      </c>
      <c r="W394">
        <f t="shared" si="40"/>
        <v>89.566476637536312</v>
      </c>
      <c r="X394">
        <f t="shared" si="41"/>
        <v>100.48974712198574</v>
      </c>
    </row>
    <row r="395" spans="1:24" x14ac:dyDescent="0.25">
      <c r="A395" t="s">
        <v>704</v>
      </c>
      <c r="B395" t="s">
        <v>301</v>
      </c>
      <c r="C395">
        <v>-0.34467303673920902</v>
      </c>
      <c r="D395">
        <v>-0.66088334325445497</v>
      </c>
      <c r="E395">
        <v>-2.4964988142391099E-2</v>
      </c>
      <c r="F395">
        <v>-0.19275652800749701</v>
      </c>
      <c r="G395">
        <v>-5.4608531097859098E-2</v>
      </c>
      <c r="H395">
        <v>-7.5488395031580502E-2</v>
      </c>
      <c r="I395">
        <f t="shared" si="36"/>
        <v>-0.50277818999683199</v>
      </c>
      <c r="J395">
        <f t="shared" si="37"/>
        <v>-0.10886075807494405</v>
      </c>
      <c r="K395">
        <f t="shared" si="38"/>
        <v>-6.50484630647198E-2</v>
      </c>
      <c r="L395">
        <v>6.8802548410721798</v>
      </c>
      <c r="M395">
        <v>7.1446044785826501</v>
      </c>
      <c r="N395">
        <v>2.7586702356957602</v>
      </c>
      <c r="O395">
        <v>3.6058352309238102</v>
      </c>
      <c r="P395">
        <v>4.5612368818244802</v>
      </c>
      <c r="Q395">
        <v>1.0218030303030301</v>
      </c>
      <c r="R395">
        <v>1.0640196078431401</v>
      </c>
      <c r="S395">
        <v>0.88785294117647096</v>
      </c>
      <c r="T395">
        <v>0.85348158051099199</v>
      </c>
      <c r="U395">
        <v>0.83322549019607794</v>
      </c>
      <c r="V395">
        <f t="shared" si="39"/>
        <v>49.722181000316802</v>
      </c>
      <c r="W395">
        <f t="shared" si="40"/>
        <v>89.113924192505593</v>
      </c>
      <c r="X395">
        <f t="shared" si="41"/>
        <v>93.495153693528025</v>
      </c>
    </row>
    <row r="396" spans="1:24" x14ac:dyDescent="0.25">
      <c r="A396" t="s">
        <v>705</v>
      </c>
      <c r="B396" t="s">
        <v>302</v>
      </c>
      <c r="C396">
        <v>7.5408480028955796E-2</v>
      </c>
      <c r="D396">
        <v>-0.12681082478178499</v>
      </c>
      <c r="E396">
        <v>0.115667209436343</v>
      </c>
      <c r="F396">
        <v>-6.3785403467467305E-2</v>
      </c>
      <c r="G396">
        <v>0.27165010907993697</v>
      </c>
      <c r="H396">
        <v>0.188087761122985</v>
      </c>
      <c r="I396">
        <f t="shared" si="36"/>
        <v>-2.5701172376414595E-2</v>
      </c>
      <c r="J396">
        <f t="shared" si="37"/>
        <v>2.5940902984437846E-2</v>
      </c>
      <c r="K396">
        <f t="shared" si="38"/>
        <v>0.229868935101461</v>
      </c>
      <c r="L396">
        <v>7.0638762055620603</v>
      </c>
      <c r="M396">
        <v>7.1627646061557098</v>
      </c>
      <c r="N396">
        <v>2.8534041491535098</v>
      </c>
      <c r="O396">
        <v>3.7996426313232501</v>
      </c>
      <c r="P396">
        <v>4.7333441715566202</v>
      </c>
      <c r="Q396">
        <v>1.0214696969696999</v>
      </c>
      <c r="R396">
        <v>1.0213529411764699</v>
      </c>
      <c r="S396">
        <v>0.90485294117647097</v>
      </c>
      <c r="T396">
        <v>0.82381491384432604</v>
      </c>
      <c r="U396">
        <v>0.83355882352941202</v>
      </c>
      <c r="V396">
        <f t="shared" si="39"/>
        <v>97.429882762358545</v>
      </c>
      <c r="W396">
        <f t="shared" si="40"/>
        <v>102.59409029844377</v>
      </c>
      <c r="X396">
        <f t="shared" si="41"/>
        <v>122.98689351014609</v>
      </c>
    </row>
    <row r="397" spans="1:24" x14ac:dyDescent="0.25">
      <c r="A397" t="s">
        <v>706</v>
      </c>
      <c r="B397" t="s">
        <v>303</v>
      </c>
      <c r="C397">
        <v>-1.47938931832302</v>
      </c>
      <c r="D397">
        <v>-1.4412705738887901</v>
      </c>
      <c r="E397">
        <v>-0.81490783405196798</v>
      </c>
      <c r="F397">
        <v>-0.76321835866906296</v>
      </c>
      <c r="G397">
        <v>-0.39968114961300699</v>
      </c>
      <c r="H397">
        <v>-0.32675579643971198</v>
      </c>
      <c r="I397">
        <f t="shared" si="36"/>
        <v>-1.4603299461059049</v>
      </c>
      <c r="J397">
        <f t="shared" si="37"/>
        <v>-0.78906309636051541</v>
      </c>
      <c r="K397">
        <f t="shared" si="38"/>
        <v>-0.36321847302635946</v>
      </c>
      <c r="L397">
        <v>7.0859709033852596</v>
      </c>
      <c r="M397">
        <v>6.8346970278552099</v>
      </c>
      <c r="N397">
        <v>1.9930340727128999</v>
      </c>
      <c r="O397">
        <v>2.72511669838934</v>
      </c>
      <c r="P397">
        <v>3.6413914612887499</v>
      </c>
      <c r="Q397">
        <v>1.0344696969697</v>
      </c>
      <c r="R397">
        <v>1.1430196078431401</v>
      </c>
      <c r="S397">
        <v>0.84218627450980399</v>
      </c>
      <c r="T397">
        <v>0.83414824717765901</v>
      </c>
      <c r="U397">
        <v>0.82489215686274497</v>
      </c>
      <c r="V397">
        <f t="shared" si="39"/>
        <v>-46.032994610590492</v>
      </c>
      <c r="W397">
        <f t="shared" si="40"/>
        <v>21.093690363948458</v>
      </c>
      <c r="X397">
        <f t="shared" si="41"/>
        <v>63.678152697364055</v>
      </c>
    </row>
    <row r="398" spans="1:24" x14ac:dyDescent="0.25">
      <c r="A398" t="s">
        <v>707</v>
      </c>
      <c r="B398" t="s">
        <v>304</v>
      </c>
      <c r="C398">
        <v>4.4221089541345598E-2</v>
      </c>
      <c r="D398">
        <v>-0.220534623839481</v>
      </c>
      <c r="E398">
        <v>-1.35934781687077</v>
      </c>
      <c r="F398">
        <v>-1.3450724517271</v>
      </c>
      <c r="G398">
        <v>-3.06045540430787</v>
      </c>
      <c r="H398">
        <v>-2.2095169053242301</v>
      </c>
      <c r="I398">
        <f t="shared" si="36"/>
        <v>-8.81567671490677E-2</v>
      </c>
      <c r="J398">
        <f t="shared" si="37"/>
        <v>-1.352210134298935</v>
      </c>
      <c r="K398">
        <f t="shared" si="38"/>
        <v>-2.6349861548160503</v>
      </c>
      <c r="L398">
        <v>6.8288422678751299</v>
      </c>
      <c r="M398">
        <v>7.5061927828880401</v>
      </c>
      <c r="N398">
        <v>1.29064</v>
      </c>
      <c r="O398">
        <v>1.1650760047006099</v>
      </c>
      <c r="P398">
        <v>0.89126566666666696</v>
      </c>
      <c r="Q398">
        <v>1.01480303030303</v>
      </c>
      <c r="R398">
        <v>1.0966862745098001</v>
      </c>
      <c r="S398">
        <v>0.462519607843137</v>
      </c>
      <c r="T398">
        <v>0.824148247177659</v>
      </c>
      <c r="U398">
        <v>0.73589215686274501</v>
      </c>
      <c r="V398">
        <f t="shared" si="39"/>
        <v>91.184323285093228</v>
      </c>
      <c r="W398">
        <f t="shared" si="40"/>
        <v>-35.221013429893503</v>
      </c>
      <c r="X398">
        <f t="shared" si="41"/>
        <v>-163.49861548160501</v>
      </c>
    </row>
    <row r="399" spans="1:24" x14ac:dyDescent="0.25">
      <c r="A399" t="s">
        <v>708</v>
      </c>
      <c r="B399" t="s">
        <v>305</v>
      </c>
      <c r="C399">
        <v>-0.94894413154044399</v>
      </c>
      <c r="D399">
        <v>-0.98794223274074899</v>
      </c>
      <c r="E399">
        <v>-0.55605567240758103</v>
      </c>
      <c r="F399">
        <v>-0.60364801248094702</v>
      </c>
      <c r="G399">
        <v>-1.94933241933704</v>
      </c>
      <c r="H399">
        <v>-1.7883088374552001</v>
      </c>
      <c r="I399">
        <f t="shared" si="36"/>
        <v>-0.96844318214059655</v>
      </c>
      <c r="J399">
        <f t="shared" si="37"/>
        <v>-0.57985184244426402</v>
      </c>
      <c r="K399">
        <f t="shared" si="38"/>
        <v>-1.86882062839612</v>
      </c>
      <c r="L399">
        <v>7.0048602990316704</v>
      </c>
      <c r="M399">
        <v>6.7021185379208701</v>
      </c>
      <c r="N399">
        <v>2.1064901773157101</v>
      </c>
      <c r="O399">
        <v>3.0336048325215401</v>
      </c>
      <c r="P399">
        <v>3.4793882582511499</v>
      </c>
      <c r="Q399">
        <v>0.95446969696969697</v>
      </c>
      <c r="R399">
        <v>1.06701960784314</v>
      </c>
      <c r="S399">
        <v>0.66385294117647098</v>
      </c>
      <c r="T399">
        <v>0.63481491384432598</v>
      </c>
      <c r="U399">
        <v>0.57222549019607905</v>
      </c>
      <c r="V399">
        <f t="shared" si="39"/>
        <v>3.1556817859403452</v>
      </c>
      <c r="W399">
        <f t="shared" si="40"/>
        <v>42.014815755573601</v>
      </c>
      <c r="X399">
        <f t="shared" si="41"/>
        <v>-86.88206283961199</v>
      </c>
    </row>
    <row r="400" spans="1:24" x14ac:dyDescent="0.25">
      <c r="A400" t="s">
        <v>709</v>
      </c>
      <c r="B400" t="s">
        <v>306</v>
      </c>
      <c r="C400">
        <v>7.1666398342322704E-2</v>
      </c>
      <c r="D400">
        <v>-0.104901793814055</v>
      </c>
      <c r="E400">
        <v>-2.1772020518921499E-2</v>
      </c>
      <c r="F400">
        <v>0.23091566756663101</v>
      </c>
      <c r="G400">
        <v>-3.3866842837228101E-2</v>
      </c>
      <c r="H400">
        <v>-5.9717679264493201E-2</v>
      </c>
      <c r="I400">
        <f t="shared" si="36"/>
        <v>-1.6617697735866147E-2</v>
      </c>
      <c r="J400">
        <f t="shared" si="37"/>
        <v>0.10457182352385476</v>
      </c>
      <c r="K400">
        <f t="shared" si="38"/>
        <v>-4.6792261050860651E-2</v>
      </c>
      <c r="L400">
        <v>6.8370716635215496</v>
      </c>
      <c r="M400">
        <v>7.4139709596203698</v>
      </c>
      <c r="N400">
        <v>3.08668980298454</v>
      </c>
      <c r="O400">
        <v>3.6620155662543099</v>
      </c>
      <c r="P400">
        <v>4.7404966638184902</v>
      </c>
      <c r="Q400">
        <v>1.0521363636363601</v>
      </c>
      <c r="R400">
        <v>1.1423529411764699</v>
      </c>
      <c r="S400">
        <v>0.91718627450980394</v>
      </c>
      <c r="T400">
        <v>0.77281491384432599</v>
      </c>
      <c r="U400">
        <v>0.74922549019607798</v>
      </c>
      <c r="V400">
        <f t="shared" si="39"/>
        <v>98.338230226413387</v>
      </c>
      <c r="W400">
        <f t="shared" si="40"/>
        <v>110.45718235238549</v>
      </c>
      <c r="X400">
        <f t="shared" si="41"/>
        <v>95.320773894913941</v>
      </c>
    </row>
    <row r="401" spans="1:24" x14ac:dyDescent="0.25">
      <c r="A401" t="s">
        <v>710</v>
      </c>
      <c r="B401" t="s">
        <v>307</v>
      </c>
      <c r="C401">
        <v>-2.2383147186076199E-4</v>
      </c>
      <c r="D401">
        <v>-0.58992959449806204</v>
      </c>
      <c r="E401">
        <v>4.8182783845519203E-2</v>
      </c>
      <c r="F401">
        <v>-6.9012263296601706E-2</v>
      </c>
      <c r="G401">
        <v>-1.2239073717754701E-2</v>
      </c>
      <c r="H401">
        <v>3.6652776690250397E-2</v>
      </c>
      <c r="I401">
        <f t="shared" si="36"/>
        <v>-0.29507671298496141</v>
      </c>
      <c r="J401">
        <f t="shared" si="37"/>
        <v>-1.0414739725541251E-2</v>
      </c>
      <c r="K401">
        <f t="shared" si="38"/>
        <v>1.2206851486247849E-2</v>
      </c>
      <c r="L401">
        <v>6.9506763613447502</v>
      </c>
      <c r="M401">
        <v>7.3490033813198696</v>
      </c>
      <c r="N401">
        <v>3.1942037164423001</v>
      </c>
      <c r="O401">
        <v>4.0206262999870699</v>
      </c>
      <c r="P401">
        <v>5.1864706202172899</v>
      </c>
      <c r="Q401">
        <v>1.0074696969696999</v>
      </c>
      <c r="R401">
        <v>1.0280196078431401</v>
      </c>
      <c r="S401">
        <v>0.95218627450980398</v>
      </c>
      <c r="T401">
        <v>0.84014824717765901</v>
      </c>
      <c r="U401">
        <v>0.81222549019607904</v>
      </c>
      <c r="V401">
        <f t="shared" si="39"/>
        <v>70.492328701503865</v>
      </c>
      <c r="W401">
        <f t="shared" si="40"/>
        <v>98.95852602744587</v>
      </c>
      <c r="X401">
        <f t="shared" si="41"/>
        <v>101.2206851486248</v>
      </c>
    </row>
    <row r="402" spans="1:24" x14ac:dyDescent="0.25">
      <c r="A402" t="s">
        <v>711</v>
      </c>
      <c r="B402" t="s">
        <v>308</v>
      </c>
      <c r="C402">
        <v>-1.01233629508705</v>
      </c>
      <c r="D402">
        <v>-1.2697030161317</v>
      </c>
      <c r="E402">
        <v>-0.47841794237102397</v>
      </c>
      <c r="F402">
        <v>-0.55591404848641501</v>
      </c>
      <c r="G402">
        <v>-1.0531400834743101</v>
      </c>
      <c r="H402">
        <v>-1.41567615539711</v>
      </c>
      <c r="I402">
        <f t="shared" si="36"/>
        <v>-1.141019655609375</v>
      </c>
      <c r="J402">
        <f t="shared" si="37"/>
        <v>-0.51716599542871955</v>
      </c>
      <c r="K402">
        <f t="shared" si="38"/>
        <v>-1.2344081194357099</v>
      </c>
      <c r="L402">
        <v>6.9946310591679604</v>
      </c>
      <c r="M402">
        <v>7.2391058030193598</v>
      </c>
      <c r="N402">
        <v>2.0791330333668201</v>
      </c>
      <c r="O402">
        <v>2.7745232074328099</v>
      </c>
      <c r="P402">
        <v>3.8724345766160901</v>
      </c>
      <c r="Q402">
        <v>1.0164696969697</v>
      </c>
      <c r="R402">
        <v>1.11735294117647</v>
      </c>
      <c r="S402">
        <v>0.80051960784313703</v>
      </c>
      <c r="T402">
        <v>0.83648158051099197</v>
      </c>
      <c r="U402">
        <v>0.78822549019607901</v>
      </c>
      <c r="V402">
        <f t="shared" si="39"/>
        <v>-14.101965560937501</v>
      </c>
      <c r="W402">
        <f t="shared" si="40"/>
        <v>48.283400457128046</v>
      </c>
      <c r="X402">
        <f t="shared" si="41"/>
        <v>-23.440811943570992</v>
      </c>
    </row>
    <row r="403" spans="1:24" x14ac:dyDescent="0.25">
      <c r="A403" t="s">
        <v>712</v>
      </c>
      <c r="B403" t="s">
        <v>309</v>
      </c>
      <c r="C403">
        <v>0.33082940342823602</v>
      </c>
      <c r="D403">
        <v>-0.16476134368416001</v>
      </c>
      <c r="E403">
        <v>-0.28654511759259599</v>
      </c>
      <c r="F403">
        <v>-0.189897485131825</v>
      </c>
      <c r="G403">
        <v>0.30371772164463801</v>
      </c>
      <c r="H403">
        <v>0.17187638661815099</v>
      </c>
      <c r="I403">
        <f t="shared" si="36"/>
        <v>8.3034029872038007E-2</v>
      </c>
      <c r="J403">
        <f t="shared" si="37"/>
        <v>-0.23822130136221048</v>
      </c>
      <c r="K403">
        <f t="shared" si="38"/>
        <v>0.23779705413139451</v>
      </c>
      <c r="L403">
        <v>7.0138824236578303</v>
      </c>
      <c r="M403">
        <v>7.4870431922019298</v>
      </c>
      <c r="N403">
        <v>3.17978048953912</v>
      </c>
      <c r="O403">
        <v>3.8179411007859398</v>
      </c>
      <c r="P403">
        <v>4.9009661121806101</v>
      </c>
      <c r="Q403">
        <v>1.02513636363636</v>
      </c>
      <c r="R403">
        <v>1.0526862745098</v>
      </c>
      <c r="S403">
        <v>0.92751960784313703</v>
      </c>
      <c r="T403">
        <v>0.81248158051099195</v>
      </c>
      <c r="U403">
        <v>0.76955882352941196</v>
      </c>
      <c r="V403">
        <f t="shared" si="39"/>
        <v>108.3034029872038</v>
      </c>
      <c r="W403">
        <f t="shared" si="40"/>
        <v>76.177869863778952</v>
      </c>
      <c r="X403">
        <f t="shared" si="41"/>
        <v>123.77970541313945</v>
      </c>
    </row>
    <row r="404" spans="1:24" x14ac:dyDescent="0.25">
      <c r="A404" t="s">
        <v>713</v>
      </c>
      <c r="B404" t="s">
        <v>310</v>
      </c>
      <c r="C404">
        <v>-0.24347942401661599</v>
      </c>
      <c r="D404">
        <v>-0.532575807670293</v>
      </c>
      <c r="E404">
        <v>4.08423966064776E-2</v>
      </c>
      <c r="F404">
        <v>2.9242563294602099E-2</v>
      </c>
      <c r="G404">
        <v>-3.7483427265859501E-2</v>
      </c>
      <c r="H404">
        <v>-2.4656290976206099E-3</v>
      </c>
      <c r="I404">
        <f t="shared" si="36"/>
        <v>-0.38802761584345447</v>
      </c>
      <c r="J404">
        <f t="shared" si="37"/>
        <v>3.504247995053985E-2</v>
      </c>
      <c r="K404">
        <f t="shared" si="38"/>
        <v>-1.9974528181740055E-2</v>
      </c>
      <c r="L404">
        <v>6.5894304548143703</v>
      </c>
      <c r="M404">
        <v>7.1073256447528204</v>
      </c>
      <c r="N404">
        <v>2.8266419899556099</v>
      </c>
      <c r="O404">
        <v>3.9050651678520301</v>
      </c>
      <c r="P404">
        <v>4.8623824894136902</v>
      </c>
      <c r="Q404">
        <v>0.92180303030303001</v>
      </c>
      <c r="R404">
        <v>1.04901960784314</v>
      </c>
      <c r="S404">
        <v>0.89018627450980403</v>
      </c>
      <c r="T404">
        <v>0.80581491384432602</v>
      </c>
      <c r="U404">
        <v>0.79722549019607802</v>
      </c>
      <c r="V404">
        <f t="shared" si="39"/>
        <v>61.197238415654553</v>
      </c>
      <c r="W404">
        <f t="shared" si="40"/>
        <v>103.50424799505397</v>
      </c>
      <c r="X404">
        <f t="shared" si="41"/>
        <v>98.002547181825989</v>
      </c>
    </row>
    <row r="405" spans="1:24" x14ac:dyDescent="0.25">
      <c r="A405" t="s">
        <v>714</v>
      </c>
      <c r="B405" t="s">
        <v>311</v>
      </c>
      <c r="C405" t="s">
        <v>778</v>
      </c>
      <c r="D405" t="s">
        <v>778</v>
      </c>
      <c r="E405" t="s">
        <v>778</v>
      </c>
      <c r="F405" t="s">
        <v>778</v>
      </c>
      <c r="G405">
        <v>0.743092026292135</v>
      </c>
      <c r="H405">
        <v>0.43020378857841901</v>
      </c>
      <c r="I405" t="e">
        <f t="shared" si="36"/>
        <v>#DIV/0!</v>
      </c>
      <c r="J405" t="e">
        <f t="shared" si="37"/>
        <v>#DIV/0!</v>
      </c>
      <c r="K405">
        <f t="shared" si="38"/>
        <v>0.58664790743527706</v>
      </c>
      <c r="L405">
        <v>6.72574048651538</v>
      </c>
      <c r="M405">
        <v>6.9291708372109797</v>
      </c>
      <c r="N405">
        <v>2.7570293702733202</v>
      </c>
      <c r="O405">
        <v>3.8292092349181299</v>
      </c>
      <c r="P405">
        <v>4.7226331124791496</v>
      </c>
      <c r="Q405">
        <v>0.990469696969697</v>
      </c>
      <c r="R405">
        <v>1.05035294117647</v>
      </c>
      <c r="S405">
        <v>0.89618627450980404</v>
      </c>
      <c r="T405">
        <v>0.80214824717765898</v>
      </c>
      <c r="U405">
        <v>0.79955882352941199</v>
      </c>
      <c r="V405" t="e">
        <f t="shared" si="39"/>
        <v>#DIV/0!</v>
      </c>
      <c r="W405" t="e">
        <f t="shared" si="40"/>
        <v>#DIV/0!</v>
      </c>
      <c r="X405">
        <f t="shared" si="41"/>
        <v>158.6647907435277</v>
      </c>
    </row>
    <row r="406" spans="1:24" x14ac:dyDescent="0.25">
      <c r="A406" t="s">
        <v>715</v>
      </c>
      <c r="B406" t="s">
        <v>312</v>
      </c>
      <c r="C406">
        <v>9.0473111773738596E-2</v>
      </c>
      <c r="D406">
        <v>-0.13099043486130699</v>
      </c>
      <c r="E406">
        <v>8.2509668660421906E-2</v>
      </c>
      <c r="F406">
        <v>1.51306719583941E-2</v>
      </c>
      <c r="G406">
        <v>-0.48401511822982102</v>
      </c>
      <c r="H406">
        <v>-0.29470987787171699</v>
      </c>
      <c r="I406">
        <f t="shared" si="36"/>
        <v>-2.0258661543784195E-2</v>
      </c>
      <c r="J406">
        <f t="shared" si="37"/>
        <v>4.8820170309408002E-2</v>
      </c>
      <c r="K406">
        <f t="shared" si="38"/>
        <v>-0.389362498050769</v>
      </c>
      <c r="L406">
        <v>6.55122651712745</v>
      </c>
      <c r="M406">
        <v>7.3193521564840198</v>
      </c>
      <c r="N406">
        <v>2.60430661706441</v>
      </c>
      <c r="O406">
        <v>3.0334066353175602</v>
      </c>
      <c r="P406">
        <v>4.0756937355446201</v>
      </c>
      <c r="Q406">
        <v>1.0334696969696999</v>
      </c>
      <c r="R406">
        <v>1.0866862745098</v>
      </c>
      <c r="S406">
        <v>0.82885294117647101</v>
      </c>
      <c r="T406">
        <v>0.76548158051099202</v>
      </c>
      <c r="U406">
        <v>0.74189215686274501</v>
      </c>
      <c r="V406">
        <f t="shared" si="39"/>
        <v>97.97413384562158</v>
      </c>
      <c r="W406">
        <f t="shared" si="40"/>
        <v>104.8820170309408</v>
      </c>
      <c r="X406">
        <f t="shared" si="41"/>
        <v>61.063750194923095</v>
      </c>
    </row>
    <row r="407" spans="1:24" x14ac:dyDescent="0.25">
      <c r="A407" t="s">
        <v>2</v>
      </c>
      <c r="B407" t="s">
        <v>2</v>
      </c>
      <c r="C407" t="s">
        <v>778</v>
      </c>
      <c r="D407" t="s">
        <v>778</v>
      </c>
      <c r="E407" t="s">
        <v>778</v>
      </c>
      <c r="F407" t="s">
        <v>778</v>
      </c>
      <c r="G407">
        <v>2.7157597970327602E-2</v>
      </c>
      <c r="H407">
        <v>0.12527584776647199</v>
      </c>
      <c r="I407" t="e">
        <f t="shared" si="36"/>
        <v>#DIV/0!</v>
      </c>
      <c r="J407" t="e">
        <f t="shared" si="37"/>
        <v>#DIV/0!</v>
      </c>
      <c r="K407">
        <f t="shared" si="38"/>
        <v>7.6216722868399797E-2</v>
      </c>
      <c r="L407">
        <v>7.0834945482839897</v>
      </c>
      <c r="M407">
        <v>7.3817879115168497</v>
      </c>
      <c r="N407">
        <v>3.1261671971888401</v>
      </c>
      <c r="O407">
        <v>3.8542107023836598</v>
      </c>
      <c r="P407">
        <v>4.7618476919434203</v>
      </c>
      <c r="Q407">
        <v>1.0174696969696999</v>
      </c>
      <c r="R407">
        <v>1.05701960784314</v>
      </c>
      <c r="S407">
        <v>0.91418627450980405</v>
      </c>
      <c r="T407">
        <v>0.829148247177659</v>
      </c>
      <c r="U407">
        <v>0.81955882352941201</v>
      </c>
      <c r="V407" t="e">
        <f t="shared" si="39"/>
        <v>#DIV/0!</v>
      </c>
      <c r="W407" t="e">
        <f t="shared" si="40"/>
        <v>#DIV/0!</v>
      </c>
      <c r="X407">
        <f t="shared" si="41"/>
        <v>107.62167228683998</v>
      </c>
    </row>
    <row r="408" spans="1:24" x14ac:dyDescent="0.25">
      <c r="A408" t="s">
        <v>716</v>
      </c>
      <c r="B408" t="s">
        <v>313</v>
      </c>
      <c r="C408">
        <v>-0.80731970273793496</v>
      </c>
      <c r="D408" t="s">
        <v>778</v>
      </c>
      <c r="E408" t="s">
        <v>778</v>
      </c>
      <c r="F408" t="s">
        <v>778</v>
      </c>
      <c r="G408" t="s">
        <v>778</v>
      </c>
      <c r="H408" t="s">
        <v>778</v>
      </c>
      <c r="I408">
        <f t="shared" si="36"/>
        <v>-0.80731970273793496</v>
      </c>
      <c r="J408" t="e">
        <f t="shared" si="37"/>
        <v>#DIV/0!</v>
      </c>
      <c r="K408" t="e">
        <f t="shared" si="38"/>
        <v>#DIV/0!</v>
      </c>
      <c r="L408">
        <v>0.91245253924731096</v>
      </c>
      <c r="M408">
        <v>2.85147033321635</v>
      </c>
      <c r="N408">
        <v>0.5234645</v>
      </c>
      <c r="O408">
        <v>0.70118266666666695</v>
      </c>
      <c r="P408">
        <v>0.71042033333333299</v>
      </c>
      <c r="Q408">
        <v>-2.1969696969696998E-3</v>
      </c>
      <c r="R408">
        <v>2.5352941176470599E-2</v>
      </c>
      <c r="S408">
        <v>0.222852941176471</v>
      </c>
      <c r="T408">
        <v>0.16948158051099199</v>
      </c>
      <c r="U408">
        <v>0.18689215686274499</v>
      </c>
      <c r="V408">
        <f t="shared" si="39"/>
        <v>19.268029726206503</v>
      </c>
      <c r="W408" t="e">
        <f t="shared" si="40"/>
        <v>#DIV/0!</v>
      </c>
      <c r="X408" t="e">
        <f t="shared" si="41"/>
        <v>#DIV/0!</v>
      </c>
    </row>
    <row r="409" spans="1:24" x14ac:dyDescent="0.25">
      <c r="A409" t="s">
        <v>717</v>
      </c>
      <c r="C409" t="s">
        <v>778</v>
      </c>
      <c r="D409" t="s">
        <v>778</v>
      </c>
      <c r="E409" t="s">
        <v>778</v>
      </c>
      <c r="F409" t="s">
        <v>778</v>
      </c>
      <c r="G409">
        <v>0.97289204436308296</v>
      </c>
      <c r="H409">
        <v>0.62103550476981895</v>
      </c>
      <c r="I409" t="e">
        <f t="shared" si="36"/>
        <v>#DIV/0!</v>
      </c>
      <c r="J409" t="e">
        <f t="shared" si="37"/>
        <v>#DIV/0!</v>
      </c>
      <c r="K409">
        <f t="shared" si="38"/>
        <v>0.79696377456645096</v>
      </c>
      <c r="L409">
        <v>6.6340706105970604</v>
      </c>
      <c r="M409">
        <v>6.6975527549158498</v>
      </c>
      <c r="N409">
        <v>3.2762316907710201</v>
      </c>
      <c r="O409">
        <v>2.4849350000000001</v>
      </c>
      <c r="P409">
        <v>4.73533560474102</v>
      </c>
      <c r="Q409">
        <v>0.99813636363636404</v>
      </c>
      <c r="R409">
        <v>1.08501960784314</v>
      </c>
      <c r="S409">
        <v>0.97385294117647103</v>
      </c>
      <c r="T409">
        <v>0.93048158051099195</v>
      </c>
      <c r="U409">
        <v>0.85622549019607797</v>
      </c>
      <c r="V409" t="e">
        <f t="shared" si="39"/>
        <v>#DIV/0!</v>
      </c>
      <c r="W409" t="e">
        <f t="shared" si="40"/>
        <v>#DIV/0!</v>
      </c>
      <c r="X409">
        <f t="shared" si="41"/>
        <v>179.69637745664508</v>
      </c>
    </row>
    <row r="410" spans="1:24" x14ac:dyDescent="0.25">
      <c r="A410" t="s">
        <v>2</v>
      </c>
      <c r="B410" t="s">
        <v>2</v>
      </c>
      <c r="C410" t="s">
        <v>778</v>
      </c>
      <c r="D410" t="s">
        <v>778</v>
      </c>
      <c r="E410" t="s">
        <v>778</v>
      </c>
      <c r="F410" t="s">
        <v>778</v>
      </c>
      <c r="G410">
        <v>0.25703350260348001</v>
      </c>
      <c r="H410">
        <v>0.15789102702507299</v>
      </c>
      <c r="I410" t="e">
        <f t="shared" si="36"/>
        <v>#DIV/0!</v>
      </c>
      <c r="J410" t="e">
        <f t="shared" si="37"/>
        <v>#DIV/0!</v>
      </c>
      <c r="K410">
        <f t="shared" si="38"/>
        <v>0.20746226481427649</v>
      </c>
      <c r="L410">
        <v>7.0557486417535999</v>
      </c>
      <c r="M410">
        <v>7.1663418432820096</v>
      </c>
      <c r="N410">
        <v>3.09409893756211</v>
      </c>
      <c r="O410">
        <v>4.0292362369152901</v>
      </c>
      <c r="P410">
        <v>5.0017262278064898</v>
      </c>
      <c r="Q410">
        <v>1.0341363636363601</v>
      </c>
      <c r="R410">
        <v>1.0513529411764699</v>
      </c>
      <c r="S410">
        <v>0.90551960784313701</v>
      </c>
      <c r="T410">
        <v>0.82648158051099196</v>
      </c>
      <c r="U410">
        <v>0.83555882352941202</v>
      </c>
      <c r="V410" t="e">
        <f t="shared" si="39"/>
        <v>#DIV/0!</v>
      </c>
      <c r="W410" t="e">
        <f t="shared" si="40"/>
        <v>#DIV/0!</v>
      </c>
      <c r="X410">
        <f t="shared" si="41"/>
        <v>120.74622648142766</v>
      </c>
    </row>
    <row r="411" spans="1:24" x14ac:dyDescent="0.25">
      <c r="A411" t="s">
        <v>718</v>
      </c>
      <c r="B411" t="s">
        <v>314</v>
      </c>
      <c r="C411">
        <v>0.16429048291426801</v>
      </c>
      <c r="D411">
        <v>-3.3998951733203699E-2</v>
      </c>
      <c r="E411">
        <v>0.19286861498223301</v>
      </c>
      <c r="F411">
        <v>1.75554526553654E-2</v>
      </c>
      <c r="G411">
        <v>0.228122902576993</v>
      </c>
      <c r="H411">
        <v>0.235769836273026</v>
      </c>
      <c r="I411">
        <f t="shared" si="36"/>
        <v>6.5145765590532159E-2</v>
      </c>
      <c r="J411">
        <f t="shared" si="37"/>
        <v>0.10521203381879921</v>
      </c>
      <c r="K411">
        <f t="shared" si="38"/>
        <v>0.23194636942500951</v>
      </c>
      <c r="L411">
        <v>6.6569866729101399</v>
      </c>
      <c r="M411">
        <v>6.9543475983148397</v>
      </c>
      <c r="N411">
        <v>2.7756461843531999</v>
      </c>
      <c r="O411">
        <v>4.41510685132089</v>
      </c>
      <c r="P411">
        <v>4.8721868508719597</v>
      </c>
      <c r="Q411">
        <v>0.99946969696969701</v>
      </c>
      <c r="R411">
        <v>1.0250196078431399</v>
      </c>
      <c r="S411">
        <v>0.979186274509804</v>
      </c>
      <c r="T411">
        <v>0.84448158051099198</v>
      </c>
      <c r="U411">
        <v>0.773225490196078</v>
      </c>
      <c r="V411">
        <f t="shared" si="39"/>
        <v>106.51457655905321</v>
      </c>
      <c r="W411">
        <f t="shared" si="40"/>
        <v>110.52120338187991</v>
      </c>
      <c r="X411">
        <f t="shared" si="41"/>
        <v>123.19463694250095</v>
      </c>
    </row>
    <row r="412" spans="1:24" x14ac:dyDescent="0.25">
      <c r="A412" t="s">
        <v>719</v>
      </c>
      <c r="B412" t="s">
        <v>315</v>
      </c>
      <c r="C412">
        <v>-1.34677806982585</v>
      </c>
      <c r="D412">
        <v>-1.25470382140267</v>
      </c>
      <c r="E412">
        <v>-2.0713377512903199</v>
      </c>
      <c r="F412">
        <v>-1.42304406825817</v>
      </c>
      <c r="G412">
        <v>-2.6228038323557001</v>
      </c>
      <c r="H412">
        <v>-2.3571029772098702</v>
      </c>
      <c r="I412">
        <f t="shared" si="36"/>
        <v>-1.30074094561426</v>
      </c>
      <c r="J412">
        <f t="shared" si="37"/>
        <v>-1.7471909097742451</v>
      </c>
      <c r="K412">
        <f t="shared" si="38"/>
        <v>-2.4899534047827849</v>
      </c>
      <c r="L412">
        <v>6.3503913707333499</v>
      </c>
      <c r="M412">
        <v>5.0486666866810097</v>
      </c>
      <c r="N412">
        <v>1.5537000000000001</v>
      </c>
      <c r="O412">
        <v>2.0522943710474899</v>
      </c>
      <c r="P412">
        <v>2.8836208072707601</v>
      </c>
      <c r="Q412">
        <v>0.96346969696969698</v>
      </c>
      <c r="R412">
        <v>1.10535294117647</v>
      </c>
      <c r="S412">
        <v>0.65918627450980405</v>
      </c>
      <c r="T412">
        <v>0.61514824717765904</v>
      </c>
      <c r="U412">
        <v>0.61955882352941205</v>
      </c>
      <c r="V412">
        <f t="shared" si="39"/>
        <v>-30.074094561426001</v>
      </c>
      <c r="W412">
        <f t="shared" si="40"/>
        <v>-74.719090977424514</v>
      </c>
      <c r="X412">
        <f t="shared" si="41"/>
        <v>-148.99534047827848</v>
      </c>
    </row>
    <row r="413" spans="1:24" x14ac:dyDescent="0.25">
      <c r="A413" t="s">
        <v>720</v>
      </c>
      <c r="B413" t="s">
        <v>316</v>
      </c>
      <c r="C413">
        <v>-4.6863658993810002E-2</v>
      </c>
      <c r="D413">
        <v>-0.25319035900181402</v>
      </c>
      <c r="E413">
        <v>0.38026459214372899</v>
      </c>
      <c r="F413">
        <v>0.37559455670263597</v>
      </c>
      <c r="G413">
        <v>-2.5859489213927702</v>
      </c>
      <c r="H413">
        <v>-1.6099622356054499</v>
      </c>
      <c r="I413">
        <f t="shared" si="36"/>
        <v>-0.15002700899781202</v>
      </c>
      <c r="J413">
        <f t="shared" si="37"/>
        <v>0.37792957442318248</v>
      </c>
      <c r="K413">
        <f t="shared" si="38"/>
        <v>-2.0979555784991102</v>
      </c>
      <c r="L413">
        <v>6.9653294018898899</v>
      </c>
      <c r="M413">
        <v>6.59697910838051</v>
      </c>
      <c r="N413">
        <v>2.1487447427403001</v>
      </c>
      <c r="O413">
        <v>1.6313578832960101</v>
      </c>
      <c r="P413">
        <v>0.90839550000000002</v>
      </c>
      <c r="Q413">
        <v>1.0444696969697</v>
      </c>
      <c r="R413">
        <v>1.18401960784314</v>
      </c>
      <c r="S413">
        <v>0.79951960784313703</v>
      </c>
      <c r="T413">
        <v>0.79981491384432601</v>
      </c>
      <c r="U413">
        <v>0.68789215686274496</v>
      </c>
      <c r="V413">
        <f t="shared" si="39"/>
        <v>84.997299100218811</v>
      </c>
      <c r="W413">
        <f t="shared" si="40"/>
        <v>137.79295744231825</v>
      </c>
      <c r="X413">
        <f t="shared" si="41"/>
        <v>-109.79555784991102</v>
      </c>
    </row>
    <row r="414" spans="1:24" x14ac:dyDescent="0.25">
      <c r="A414" t="s">
        <v>2</v>
      </c>
      <c r="B414" t="s">
        <v>2</v>
      </c>
      <c r="C414" t="s">
        <v>778</v>
      </c>
      <c r="D414" t="s">
        <v>778</v>
      </c>
      <c r="E414" t="s">
        <v>778</v>
      </c>
      <c r="F414" t="s">
        <v>778</v>
      </c>
      <c r="G414">
        <v>7.6717374652494896E-2</v>
      </c>
      <c r="H414">
        <v>7.2769123127507399E-2</v>
      </c>
      <c r="I414" t="e">
        <f t="shared" si="36"/>
        <v>#DIV/0!</v>
      </c>
      <c r="J414" t="e">
        <f t="shared" si="37"/>
        <v>#DIV/0!</v>
      </c>
      <c r="K414">
        <f t="shared" si="38"/>
        <v>7.474324889000114E-2</v>
      </c>
      <c r="L414">
        <v>6.9540507663797602</v>
      </c>
      <c r="M414">
        <v>6.6464175693343499</v>
      </c>
      <c r="N414">
        <v>2.8043106041608299</v>
      </c>
      <c r="O414">
        <v>3.9127191718463501</v>
      </c>
      <c r="P414">
        <v>5.0814220534016901</v>
      </c>
      <c r="Q414">
        <v>1.01713636363636</v>
      </c>
      <c r="R414">
        <v>1.0803529411764701</v>
      </c>
      <c r="S414">
        <v>0.88785294117647096</v>
      </c>
      <c r="T414">
        <v>0.80714824717765898</v>
      </c>
      <c r="U414">
        <v>0.80355882352941199</v>
      </c>
      <c r="V414" t="e">
        <f t="shared" si="39"/>
        <v>#DIV/0!</v>
      </c>
      <c r="W414" t="e">
        <f t="shared" si="40"/>
        <v>#DIV/0!</v>
      </c>
      <c r="X414">
        <f t="shared" si="41"/>
        <v>107.4743248890001</v>
      </c>
    </row>
    <row r="415" spans="1:24" x14ac:dyDescent="0.25">
      <c r="A415" t="s">
        <v>721</v>
      </c>
      <c r="B415" t="s">
        <v>317</v>
      </c>
      <c r="C415">
        <v>-3.07794225289292E-2</v>
      </c>
      <c r="D415">
        <v>-8.7017467547822594E-2</v>
      </c>
      <c r="E415">
        <v>4.5796531387410799E-2</v>
      </c>
      <c r="F415">
        <v>6.3824796032628806E-2</v>
      </c>
      <c r="G415">
        <v>-0.31219365932387899</v>
      </c>
      <c r="H415">
        <v>-0.41651892178773697</v>
      </c>
      <c r="I415">
        <f t="shared" si="36"/>
        <v>-5.8898445038375893E-2</v>
      </c>
      <c r="J415">
        <f t="shared" si="37"/>
        <v>5.4810663710019802E-2</v>
      </c>
      <c r="K415">
        <f t="shared" si="38"/>
        <v>-0.36435629055580798</v>
      </c>
      <c r="L415">
        <v>6.6823921308696299</v>
      </c>
      <c r="M415">
        <v>7.2309977617924996</v>
      </c>
      <c r="N415">
        <v>2.6496997989146802</v>
      </c>
      <c r="O415">
        <v>3.7205399055791202</v>
      </c>
      <c r="P415">
        <v>4.7839093431338204</v>
      </c>
      <c r="Q415">
        <v>1.0594696969696999</v>
      </c>
      <c r="R415">
        <v>1.1506862745098001</v>
      </c>
      <c r="S415">
        <v>0.90751960784313701</v>
      </c>
      <c r="T415">
        <v>0.82281491384432603</v>
      </c>
      <c r="U415">
        <v>0.80522549019607903</v>
      </c>
      <c r="V415">
        <f t="shared" si="39"/>
        <v>94.110155496162406</v>
      </c>
      <c r="W415">
        <f t="shared" si="40"/>
        <v>105.48106637100199</v>
      </c>
      <c r="X415">
        <f t="shared" si="41"/>
        <v>63.564370944419203</v>
      </c>
    </row>
    <row r="416" spans="1:24" x14ac:dyDescent="0.25">
      <c r="A416" t="s">
        <v>722</v>
      </c>
      <c r="B416" t="s">
        <v>318</v>
      </c>
      <c r="C416">
        <v>0.119197773808291</v>
      </c>
      <c r="D416">
        <v>-0.42788727881538302</v>
      </c>
      <c r="E416">
        <v>7.21777555823509E-2</v>
      </c>
      <c r="F416">
        <v>-1.37388674929889E-2</v>
      </c>
      <c r="G416">
        <v>-0.39840221449777902</v>
      </c>
      <c r="H416">
        <v>-0.49032890452940497</v>
      </c>
      <c r="I416">
        <f t="shared" si="36"/>
        <v>-0.15434475250354601</v>
      </c>
      <c r="J416">
        <f t="shared" si="37"/>
        <v>2.9219444044680999E-2</v>
      </c>
      <c r="K416">
        <f t="shared" si="38"/>
        <v>-0.44436555951359202</v>
      </c>
      <c r="L416">
        <v>7.1270468286928397</v>
      </c>
      <c r="M416">
        <v>7.22004605016064</v>
      </c>
      <c r="N416">
        <v>2.6540989936685402</v>
      </c>
      <c r="O416">
        <v>3.5392439726452101</v>
      </c>
      <c r="P416">
        <v>4.7522832995326203</v>
      </c>
      <c r="Q416">
        <v>1.0398030303030299</v>
      </c>
      <c r="R416">
        <v>1.03101960784314</v>
      </c>
      <c r="S416">
        <v>0.91451960784313702</v>
      </c>
      <c r="T416">
        <v>0.82848158051099197</v>
      </c>
      <c r="U416">
        <v>0.814558823529412</v>
      </c>
      <c r="V416">
        <f t="shared" si="39"/>
        <v>84.565524749645405</v>
      </c>
      <c r="W416">
        <f t="shared" si="40"/>
        <v>102.92194440446809</v>
      </c>
      <c r="X416">
        <f t="shared" si="41"/>
        <v>55.563444048640797</v>
      </c>
    </row>
    <row r="417" spans="1:24" x14ac:dyDescent="0.25">
      <c r="A417" t="s">
        <v>723</v>
      </c>
      <c r="C417" t="s">
        <v>778</v>
      </c>
      <c r="D417" t="s">
        <v>778</v>
      </c>
      <c r="E417" t="s">
        <v>778</v>
      </c>
      <c r="F417" t="s">
        <v>778</v>
      </c>
      <c r="G417">
        <v>0.63930648170785398</v>
      </c>
      <c r="H417">
        <v>0.671957855970711</v>
      </c>
      <c r="I417" t="e">
        <f t="shared" si="36"/>
        <v>#DIV/0!</v>
      </c>
      <c r="J417" t="e">
        <f t="shared" si="37"/>
        <v>#DIV/0!</v>
      </c>
      <c r="K417">
        <f t="shared" si="38"/>
        <v>0.65563216883928255</v>
      </c>
      <c r="L417">
        <v>7.1433115265160403</v>
      </c>
      <c r="M417">
        <v>7.0128287951784998</v>
      </c>
      <c r="N417">
        <v>3.2270248550890601</v>
      </c>
      <c r="O417">
        <v>3.95496470637798</v>
      </c>
      <c r="P417">
        <v>4.9864441171323302</v>
      </c>
      <c r="Q417">
        <v>0.95680303030303004</v>
      </c>
      <c r="R417">
        <v>1.0070196078431399</v>
      </c>
      <c r="S417">
        <v>0.81518627450980397</v>
      </c>
      <c r="T417">
        <v>0.62948158051099201</v>
      </c>
      <c r="U417">
        <v>0.69455882352941201</v>
      </c>
      <c r="V417" t="e">
        <f t="shared" si="39"/>
        <v>#DIV/0!</v>
      </c>
      <c r="W417" t="e">
        <f t="shared" si="40"/>
        <v>#DIV/0!</v>
      </c>
      <c r="X417">
        <f t="shared" si="41"/>
        <v>165.56321688392825</v>
      </c>
    </row>
    <row r="418" spans="1:24" x14ac:dyDescent="0.25">
      <c r="A418" t="s">
        <v>724</v>
      </c>
      <c r="B418" t="s">
        <v>319</v>
      </c>
      <c r="C418">
        <v>-0.14235346849791899</v>
      </c>
      <c r="D418">
        <v>-0.47750234158851501</v>
      </c>
      <c r="E418">
        <v>1.5181940688866E-2</v>
      </c>
      <c r="F418">
        <v>5.5498775713901598E-2</v>
      </c>
      <c r="G418">
        <v>-0.43126250563761598</v>
      </c>
      <c r="H418">
        <v>-0.51117053773743903</v>
      </c>
      <c r="I418">
        <f t="shared" si="36"/>
        <v>-0.30992790504321699</v>
      </c>
      <c r="J418">
        <f t="shared" si="37"/>
        <v>3.5340358201383801E-2</v>
      </c>
      <c r="K418">
        <f t="shared" si="38"/>
        <v>-0.47121652168752748</v>
      </c>
      <c r="L418">
        <v>6.9522662243392501</v>
      </c>
      <c r="M418">
        <v>7.2291545502113301</v>
      </c>
      <c r="N418">
        <v>2.8092535785575001</v>
      </c>
      <c r="O418">
        <v>3.4432087734440802</v>
      </c>
      <c r="P418">
        <v>4.2077012123302202</v>
      </c>
      <c r="Q418">
        <v>1.01513636363636</v>
      </c>
      <c r="R418">
        <v>1.1483529411764699</v>
      </c>
      <c r="S418">
        <v>0.91351960784313702</v>
      </c>
      <c r="T418">
        <v>0.78548158051099204</v>
      </c>
      <c r="U418">
        <v>0.82322549019607805</v>
      </c>
      <c r="V418">
        <f t="shared" si="39"/>
        <v>69.007209495678296</v>
      </c>
      <c r="W418">
        <f t="shared" si="40"/>
        <v>103.53403582013839</v>
      </c>
      <c r="X418">
        <f t="shared" si="41"/>
        <v>52.878347831247254</v>
      </c>
    </row>
    <row r="419" spans="1:24" x14ac:dyDescent="0.25">
      <c r="A419" t="s">
        <v>725</v>
      </c>
      <c r="B419" t="s">
        <v>320</v>
      </c>
      <c r="C419">
        <v>-1.05203584895243</v>
      </c>
      <c r="D419">
        <v>-0.80111130760190696</v>
      </c>
      <c r="E419">
        <v>-1.6337536452525001</v>
      </c>
      <c r="F419">
        <v>-0.88746857446681204</v>
      </c>
      <c r="G419">
        <v>-2.3655633700262699</v>
      </c>
      <c r="H419">
        <v>-2.3201131359288198</v>
      </c>
      <c r="I419">
        <f t="shared" si="36"/>
        <v>-0.92657357827716846</v>
      </c>
      <c r="J419">
        <f t="shared" si="37"/>
        <v>-1.260611109859656</v>
      </c>
      <c r="K419">
        <f t="shared" si="38"/>
        <v>-2.3428382529775451</v>
      </c>
      <c r="L419">
        <v>6.8254709221624603</v>
      </c>
      <c r="M419">
        <v>0.46515283506875199</v>
      </c>
      <c r="N419">
        <v>0.196654</v>
      </c>
      <c r="O419">
        <v>0.38676966666666701</v>
      </c>
      <c r="P419">
        <v>0.17228533333333301</v>
      </c>
      <c r="Q419">
        <v>0.99846969696969701</v>
      </c>
      <c r="R419">
        <v>8.6862745098039203E-3</v>
      </c>
      <c r="S419">
        <v>3.85196078431373E-2</v>
      </c>
      <c r="T419">
        <v>3.5148247177658902E-2</v>
      </c>
      <c r="U419">
        <v>3.4558823529411802E-2</v>
      </c>
      <c r="V419">
        <f t="shared" si="39"/>
        <v>7.3426421722831536</v>
      </c>
      <c r="W419">
        <f t="shared" si="40"/>
        <v>-26.061110985965598</v>
      </c>
      <c r="X419">
        <f t="shared" si="41"/>
        <v>-134.2838252977545</v>
      </c>
    </row>
    <row r="420" spans="1:24" x14ac:dyDescent="0.25">
      <c r="A420" t="s">
        <v>726</v>
      </c>
      <c r="B420" t="s">
        <v>321</v>
      </c>
      <c r="C420">
        <v>-6.6531187954305598E-2</v>
      </c>
      <c r="D420">
        <v>-0.24630919183348901</v>
      </c>
      <c r="E420">
        <v>-0.21945700565172299</v>
      </c>
      <c r="F420">
        <v>-3.4309561058772003E-2</v>
      </c>
      <c r="G420">
        <v>7.98899025093225E-2</v>
      </c>
      <c r="H420">
        <v>-3.4645813118157301E-2</v>
      </c>
      <c r="I420">
        <f t="shared" si="36"/>
        <v>-0.1564201898938973</v>
      </c>
      <c r="J420">
        <f t="shared" si="37"/>
        <v>-0.12688328335524751</v>
      </c>
      <c r="K420">
        <f t="shared" si="38"/>
        <v>2.2622044695582599E-2</v>
      </c>
      <c r="L420">
        <v>7.1469756199856604</v>
      </c>
      <c r="M420">
        <v>7.2015293936103202</v>
      </c>
      <c r="N420">
        <v>2.8107324393506201</v>
      </c>
      <c r="O420">
        <v>3.84981357424294</v>
      </c>
      <c r="P420">
        <v>4.9267024584611603</v>
      </c>
      <c r="Q420">
        <v>1.0221363636363601</v>
      </c>
      <c r="R420">
        <v>1.0576862745097999</v>
      </c>
      <c r="S420">
        <v>0.91551960784313702</v>
      </c>
      <c r="T420">
        <v>0.83114824717765901</v>
      </c>
      <c r="U420">
        <v>0.83355882352941202</v>
      </c>
      <c r="V420">
        <f t="shared" si="39"/>
        <v>84.357981010610274</v>
      </c>
      <c r="W420">
        <f t="shared" si="40"/>
        <v>87.311671664475242</v>
      </c>
      <c r="X420">
        <f t="shared" si="41"/>
        <v>102.26220446955824</v>
      </c>
    </row>
    <row r="421" spans="1:24" x14ac:dyDescent="0.25">
      <c r="A421" t="s">
        <v>727</v>
      </c>
      <c r="B421" t="s">
        <v>322</v>
      </c>
      <c r="C421">
        <v>-0.169471705532765</v>
      </c>
      <c r="D421">
        <v>-0.40816195601627497</v>
      </c>
      <c r="E421">
        <v>-1.39117308582445</v>
      </c>
      <c r="F421">
        <v>-1.4206779092475601</v>
      </c>
      <c r="G421">
        <v>-0.17454650377452999</v>
      </c>
      <c r="H421">
        <v>-0.32024381197086499</v>
      </c>
      <c r="I421">
        <f t="shared" si="36"/>
        <v>-0.28881683077451997</v>
      </c>
      <c r="J421">
        <f t="shared" si="37"/>
        <v>-1.4059254975360052</v>
      </c>
      <c r="K421">
        <f t="shared" si="38"/>
        <v>-0.2473951578726975</v>
      </c>
      <c r="L421">
        <v>7.2336903178088701</v>
      </c>
      <c r="M421">
        <v>7.3155651486431497</v>
      </c>
      <c r="N421">
        <v>2.7923016341044802</v>
      </c>
      <c r="O421">
        <v>4.0976076413090396</v>
      </c>
      <c r="P421">
        <v>4.9938164148599604</v>
      </c>
      <c r="Q421">
        <v>1.0064696969697</v>
      </c>
      <c r="R421">
        <v>1.1180196078431399</v>
      </c>
      <c r="S421">
        <v>0.87851960784313698</v>
      </c>
      <c r="T421">
        <v>0.81114824717765899</v>
      </c>
      <c r="U421">
        <v>0.78855882352941198</v>
      </c>
      <c r="V421">
        <f t="shared" si="39"/>
        <v>71.11831692254799</v>
      </c>
      <c r="W421">
        <f t="shared" si="40"/>
        <v>-40.592549753600515</v>
      </c>
      <c r="X421">
        <f t="shared" si="41"/>
        <v>75.260484212730248</v>
      </c>
    </row>
    <row r="422" spans="1:24" x14ac:dyDescent="0.25">
      <c r="A422" t="s">
        <v>728</v>
      </c>
      <c r="C422">
        <v>-6.5292598040863799E-3</v>
      </c>
      <c r="D422">
        <v>-7.3232912874206205E-2</v>
      </c>
      <c r="E422">
        <v>0.13789393502411201</v>
      </c>
      <c r="F422">
        <v>0.12794069245624401</v>
      </c>
      <c r="G422">
        <v>-0.122525102160187</v>
      </c>
      <c r="H422">
        <v>-1.6395969503873099E-2</v>
      </c>
      <c r="I422">
        <f t="shared" si="36"/>
        <v>-3.9881086339146291E-2</v>
      </c>
      <c r="J422">
        <f t="shared" si="37"/>
        <v>0.13291731374017801</v>
      </c>
      <c r="K422">
        <f t="shared" si="38"/>
        <v>-6.9460535832030046E-2</v>
      </c>
      <c r="L422">
        <v>7.1722183489654103</v>
      </c>
      <c r="M422">
        <v>7.4420072134686404</v>
      </c>
      <c r="N422">
        <v>2.6679741621916699</v>
      </c>
      <c r="O422">
        <v>3.87424352718409</v>
      </c>
      <c r="P422">
        <v>4.9126903712587602</v>
      </c>
      <c r="Q422">
        <v>1.0261363636363601</v>
      </c>
      <c r="R422">
        <v>1.1490196078431401</v>
      </c>
      <c r="S422">
        <v>0.89685294117647096</v>
      </c>
      <c r="T422">
        <v>0.85748158051099199</v>
      </c>
      <c r="U422">
        <v>0.76222549019607799</v>
      </c>
      <c r="V422">
        <f t="shared" si="39"/>
        <v>96.011891366085365</v>
      </c>
      <c r="W422">
        <f t="shared" si="40"/>
        <v>113.2917313740178</v>
      </c>
      <c r="X422">
        <f t="shared" si="41"/>
        <v>93.05394641679699</v>
      </c>
    </row>
    <row r="423" spans="1:24" x14ac:dyDescent="0.25">
      <c r="A423" t="s">
        <v>2</v>
      </c>
      <c r="B423" t="s">
        <v>2</v>
      </c>
      <c r="C423" t="s">
        <v>778</v>
      </c>
      <c r="D423" t="s">
        <v>778</v>
      </c>
      <c r="E423" t="s">
        <v>778</v>
      </c>
      <c r="F423" t="s">
        <v>778</v>
      </c>
      <c r="G423">
        <v>0.26333478383871001</v>
      </c>
      <c r="H423">
        <v>0.23352292038799199</v>
      </c>
      <c r="I423" t="e">
        <f t="shared" si="36"/>
        <v>#DIV/0!</v>
      </c>
      <c r="J423" t="e">
        <f t="shared" si="37"/>
        <v>#DIV/0!</v>
      </c>
      <c r="K423">
        <f t="shared" si="38"/>
        <v>0.248428852113351</v>
      </c>
      <c r="L423">
        <v>7.0564863801219397</v>
      </c>
      <c r="M423">
        <v>7.3174333253754797</v>
      </c>
      <c r="N423">
        <v>2.6418733569455202</v>
      </c>
      <c r="O423">
        <v>3.6292524421079002</v>
      </c>
      <c r="P423">
        <v>4.80497099432423</v>
      </c>
      <c r="Q423">
        <v>1.0258030303030301</v>
      </c>
      <c r="R423">
        <v>1.06501960784314</v>
      </c>
      <c r="S423">
        <v>0.92218627450980395</v>
      </c>
      <c r="T423">
        <v>0.84348158051099198</v>
      </c>
      <c r="U423">
        <v>0.83055882352941202</v>
      </c>
      <c r="V423" t="e">
        <f t="shared" si="39"/>
        <v>#DIV/0!</v>
      </c>
      <c r="W423" t="e">
        <f t="shared" si="40"/>
        <v>#DIV/0!</v>
      </c>
      <c r="X423">
        <f t="shared" si="41"/>
        <v>124.8428852113351</v>
      </c>
    </row>
    <row r="424" spans="1:24" x14ac:dyDescent="0.25">
      <c r="A424" t="s">
        <v>2</v>
      </c>
      <c r="B424" t="s">
        <v>2</v>
      </c>
      <c r="C424" t="s">
        <v>778</v>
      </c>
      <c r="D424" t="s">
        <v>778</v>
      </c>
      <c r="E424" t="s">
        <v>778</v>
      </c>
      <c r="F424" t="s">
        <v>778</v>
      </c>
      <c r="G424">
        <v>3.5600454397127598E-2</v>
      </c>
      <c r="H424">
        <v>0.164105073334184</v>
      </c>
      <c r="I424" t="e">
        <f t="shared" si="36"/>
        <v>#DIV/0!</v>
      </c>
      <c r="J424" t="e">
        <f t="shared" si="37"/>
        <v>#DIV/0!</v>
      </c>
      <c r="K424">
        <f t="shared" si="38"/>
        <v>9.9852763865655808E-2</v>
      </c>
      <c r="L424">
        <v>6.9431200854050603</v>
      </c>
      <c r="M424">
        <v>6.7265894939158697</v>
      </c>
      <c r="N424">
        <v>2.5659868017676501</v>
      </c>
      <c r="O424">
        <v>3.7145368837066299</v>
      </c>
      <c r="P424">
        <v>4.7948282840563596</v>
      </c>
      <c r="Q424">
        <v>1.0037941176470599</v>
      </c>
      <c r="R424">
        <v>1.1028235294117601</v>
      </c>
      <c r="S424">
        <v>0.81866666666666699</v>
      </c>
      <c r="T424">
        <v>0.86777450980392201</v>
      </c>
      <c r="U424">
        <v>0.773401960784314</v>
      </c>
      <c r="V424" t="e">
        <f t="shared" si="39"/>
        <v>#DIV/0!</v>
      </c>
      <c r="W424" t="e">
        <f t="shared" si="40"/>
        <v>#DIV/0!</v>
      </c>
      <c r="X424">
        <f t="shared" si="41"/>
        <v>109.98527638656559</v>
      </c>
    </row>
    <row r="425" spans="1:24" x14ac:dyDescent="0.25">
      <c r="A425" t="s">
        <v>729</v>
      </c>
      <c r="B425" t="s">
        <v>323</v>
      </c>
      <c r="C425">
        <v>-1.2246386495358701</v>
      </c>
      <c r="D425">
        <v>-1.3513429011036699</v>
      </c>
      <c r="E425">
        <v>-1.6859071823313401</v>
      </c>
      <c r="F425">
        <v>-1.80790397276931</v>
      </c>
      <c r="G425">
        <v>-2.42130185933858</v>
      </c>
      <c r="H425">
        <v>-2.30071559877512</v>
      </c>
      <c r="I425">
        <f t="shared" si="36"/>
        <v>-1.2879907753197699</v>
      </c>
      <c r="J425">
        <f t="shared" si="37"/>
        <v>-1.7469055775503251</v>
      </c>
      <c r="K425">
        <f t="shared" si="38"/>
        <v>-2.36100872905685</v>
      </c>
      <c r="L425">
        <v>6.2798075907819699</v>
      </c>
      <c r="M425">
        <v>6.7570346863740198</v>
      </c>
      <c r="N425">
        <v>1.01728055353061</v>
      </c>
      <c r="O425">
        <v>1.6871827813728499</v>
      </c>
      <c r="P425">
        <v>1.5215425745503</v>
      </c>
      <c r="Q425">
        <v>0.91779411764705898</v>
      </c>
      <c r="R425">
        <v>1.0411568627451</v>
      </c>
      <c r="S425">
        <v>0.42366666666666702</v>
      </c>
      <c r="T425">
        <v>0.41610784313725502</v>
      </c>
      <c r="U425">
        <v>0.40006862745097999</v>
      </c>
      <c r="V425">
        <f t="shared" si="39"/>
        <v>-28.799077531976991</v>
      </c>
      <c r="W425">
        <f t="shared" si="40"/>
        <v>-74.690557755032501</v>
      </c>
      <c r="X425">
        <f t="shared" si="41"/>
        <v>-136.10087290568501</v>
      </c>
    </row>
    <row r="426" spans="1:24" x14ac:dyDescent="0.25">
      <c r="A426" t="s">
        <v>730</v>
      </c>
      <c r="B426" t="s">
        <v>324</v>
      </c>
      <c r="C426">
        <v>9.9986319770541399E-2</v>
      </c>
      <c r="D426">
        <v>-0.25912808801265202</v>
      </c>
      <c r="E426">
        <v>-7.1743753284693096E-2</v>
      </c>
      <c r="F426">
        <v>3.3677644516219699E-2</v>
      </c>
      <c r="G426">
        <v>-1.28496611032381E-2</v>
      </c>
      <c r="H426">
        <v>-6.3324106763578802E-2</v>
      </c>
      <c r="I426">
        <f t="shared" si="36"/>
        <v>-7.9570884121055313E-2</v>
      </c>
      <c r="J426">
        <f t="shared" si="37"/>
        <v>-1.9033054384236699E-2</v>
      </c>
      <c r="K426">
        <f t="shared" si="38"/>
        <v>-3.808688393340845E-2</v>
      </c>
      <c r="L426">
        <v>6.1833984137071001</v>
      </c>
      <c r="M426">
        <v>7.1685148788321698</v>
      </c>
      <c r="N426">
        <v>2.2914039759868401</v>
      </c>
      <c r="O426">
        <v>3.5537099655783302</v>
      </c>
      <c r="P426">
        <v>4.3436695301872899</v>
      </c>
      <c r="Q426">
        <v>1.0024607843137301</v>
      </c>
      <c r="R426">
        <v>1.1634901960784301</v>
      </c>
      <c r="S426">
        <v>0.62433333333333296</v>
      </c>
      <c r="T426">
        <v>0.646107843137255</v>
      </c>
      <c r="U426">
        <v>0.65406862745098104</v>
      </c>
      <c r="V426">
        <f t="shared" si="39"/>
        <v>92.042911587894466</v>
      </c>
      <c r="W426">
        <f t="shared" si="40"/>
        <v>98.096694561576328</v>
      </c>
      <c r="X426">
        <f t="shared" si="41"/>
        <v>96.191311606659156</v>
      </c>
    </row>
    <row r="427" spans="1:24" x14ac:dyDescent="0.25">
      <c r="A427" t="s">
        <v>731</v>
      </c>
      <c r="B427" t="s">
        <v>325</v>
      </c>
      <c r="C427">
        <v>-0.35746005381714402</v>
      </c>
      <c r="D427">
        <v>-0.29962277531548398</v>
      </c>
      <c r="E427">
        <v>-0.80585604149658796</v>
      </c>
      <c r="F427">
        <v>-0.51766122754508703</v>
      </c>
      <c r="G427">
        <v>-1.3948205156770199</v>
      </c>
      <c r="H427">
        <v>-1.1422552651001601</v>
      </c>
      <c r="I427">
        <f t="shared" si="36"/>
        <v>-0.32854141456631403</v>
      </c>
      <c r="J427">
        <f t="shared" si="37"/>
        <v>-0.6617586345208375</v>
      </c>
      <c r="K427">
        <f t="shared" si="38"/>
        <v>-1.26853789038859</v>
      </c>
      <c r="L427">
        <v>6.8908759032988902</v>
      </c>
      <c r="M427">
        <v>7.4344863455068104</v>
      </c>
      <c r="N427">
        <v>2.8066275630964399</v>
      </c>
      <c r="O427">
        <v>4.1363398398475102</v>
      </c>
      <c r="P427">
        <v>5.3936534865860901</v>
      </c>
      <c r="Q427">
        <v>1.0017941176470599</v>
      </c>
      <c r="R427">
        <v>1.1831568627450999</v>
      </c>
      <c r="S427">
        <v>0.77233333333333298</v>
      </c>
      <c r="T427">
        <v>0.75244117647058795</v>
      </c>
      <c r="U427">
        <v>0.74840196078431398</v>
      </c>
      <c r="V427">
        <f t="shared" si="39"/>
        <v>67.145858543368604</v>
      </c>
      <c r="W427">
        <f t="shared" si="40"/>
        <v>33.824136547916254</v>
      </c>
      <c r="X427">
        <f t="shared" si="41"/>
        <v>-26.853789038858999</v>
      </c>
    </row>
    <row r="428" spans="1:24" x14ac:dyDescent="0.25">
      <c r="A428" t="s">
        <v>732</v>
      </c>
      <c r="B428" t="s">
        <v>326</v>
      </c>
      <c r="C428">
        <v>1.0494348282872901</v>
      </c>
      <c r="D428">
        <v>0.77416156245855605</v>
      </c>
      <c r="E428">
        <v>-0.161937360395253</v>
      </c>
      <c r="F428">
        <v>-7.8203883673073904E-2</v>
      </c>
      <c r="G428">
        <v>0.56609104416018696</v>
      </c>
      <c r="H428">
        <v>0.32069227241263598</v>
      </c>
      <c r="I428">
        <f t="shared" si="36"/>
        <v>0.91179819537292306</v>
      </c>
      <c r="J428">
        <f t="shared" si="37"/>
        <v>-0.12007062203416345</v>
      </c>
      <c r="K428">
        <f t="shared" si="38"/>
        <v>0.44339165828641147</v>
      </c>
      <c r="L428">
        <v>6.9096367262240204</v>
      </c>
      <c r="M428">
        <v>7.3185087672062998</v>
      </c>
      <c r="N428">
        <v>2.76035115020604</v>
      </c>
      <c r="O428">
        <v>3.5428319480655701</v>
      </c>
      <c r="P428">
        <v>4.9763374429849003</v>
      </c>
      <c r="Q428">
        <v>0.96512745098039199</v>
      </c>
      <c r="R428">
        <v>1.0161568627451001</v>
      </c>
      <c r="S428">
        <v>0.70399999999999996</v>
      </c>
      <c r="T428">
        <v>0.69010784313725504</v>
      </c>
      <c r="U428">
        <v>0.687735294117647</v>
      </c>
      <c r="V428">
        <f t="shared" si="39"/>
        <v>191.1798195372923</v>
      </c>
      <c r="W428">
        <f t="shared" si="40"/>
        <v>87.992937796583661</v>
      </c>
      <c r="X428">
        <f t="shared" si="41"/>
        <v>144.33916582864114</v>
      </c>
    </row>
    <row r="429" spans="1:24" x14ac:dyDescent="0.25">
      <c r="A429" t="s">
        <v>733</v>
      </c>
      <c r="B429" t="s">
        <v>327</v>
      </c>
      <c r="C429">
        <v>-1.59977164333779</v>
      </c>
      <c r="D429">
        <v>-1.2934275900089001</v>
      </c>
      <c r="E429">
        <v>-0.41377479026278202</v>
      </c>
      <c r="F429">
        <v>-1.4636942468917599E-2</v>
      </c>
      <c r="G429">
        <v>-1.70972607076604</v>
      </c>
      <c r="H429">
        <v>-1.7258846848276601</v>
      </c>
      <c r="I429">
        <f t="shared" si="36"/>
        <v>-1.446599616673345</v>
      </c>
      <c r="J429">
        <f t="shared" si="37"/>
        <v>-0.21420586636584982</v>
      </c>
      <c r="K429">
        <f t="shared" si="38"/>
        <v>-1.7178053777968501</v>
      </c>
      <c r="L429">
        <v>6.6999475491491403</v>
      </c>
      <c r="M429">
        <v>7.4452111889057999</v>
      </c>
      <c r="N429">
        <v>1.6352078836272601</v>
      </c>
      <c r="O429">
        <v>2.5878495883858799</v>
      </c>
      <c r="P429">
        <v>3.6292313993837002</v>
      </c>
      <c r="Q429">
        <v>0.99912745098039202</v>
      </c>
      <c r="R429">
        <v>1.1641568627451</v>
      </c>
      <c r="S429">
        <v>0.72066666666666701</v>
      </c>
      <c r="T429">
        <v>0.70910784313725495</v>
      </c>
      <c r="U429">
        <v>0.70806862745097998</v>
      </c>
      <c r="V429">
        <f t="shared" si="39"/>
        <v>-44.6599616673345</v>
      </c>
      <c r="W429">
        <f t="shared" si="40"/>
        <v>78.579413363415014</v>
      </c>
      <c r="X429">
        <f t="shared" si="41"/>
        <v>-71.780537779685005</v>
      </c>
    </row>
    <row r="430" spans="1:24" x14ac:dyDescent="0.25">
      <c r="C430" t="s">
        <v>778</v>
      </c>
      <c r="D430" t="s">
        <v>778</v>
      </c>
      <c r="E430" t="s">
        <v>778</v>
      </c>
      <c r="F430" t="s">
        <v>778</v>
      </c>
      <c r="G430" t="s">
        <v>778</v>
      </c>
      <c r="H430" t="s">
        <v>778</v>
      </c>
      <c r="I430" t="e">
        <f t="shared" si="36"/>
        <v>#DIV/0!</v>
      </c>
      <c r="J430" t="e">
        <f t="shared" si="37"/>
        <v>#DIV/0!</v>
      </c>
      <c r="K430" t="e">
        <f t="shared" si="38"/>
        <v>#DIV/0!</v>
      </c>
      <c r="L430">
        <v>0.53023192414616505</v>
      </c>
      <c r="M430">
        <v>0.484142835068752</v>
      </c>
      <c r="N430">
        <v>-0.28861798443916298</v>
      </c>
      <c r="O430">
        <v>0.32146560611870501</v>
      </c>
      <c r="P430">
        <v>0.183998666666667</v>
      </c>
      <c r="Q430">
        <v>-5.53921568627452E-3</v>
      </c>
      <c r="R430">
        <v>-8.1764705882353007E-3</v>
      </c>
      <c r="S430">
        <v>-5.0000000000000001E-3</v>
      </c>
      <c r="T430">
        <v>-4.2254901960784401E-3</v>
      </c>
      <c r="U430">
        <v>-3.93137254901961E-3</v>
      </c>
      <c r="V430" t="e">
        <f t="shared" si="39"/>
        <v>#DIV/0!</v>
      </c>
      <c r="W430" t="e">
        <f t="shared" si="40"/>
        <v>#DIV/0!</v>
      </c>
      <c r="X430" t="e">
        <f t="shared" si="41"/>
        <v>#DIV/0!</v>
      </c>
    </row>
    <row r="431" spans="1:24" x14ac:dyDescent="0.25">
      <c r="C431" t="s">
        <v>778</v>
      </c>
      <c r="D431" t="s">
        <v>778</v>
      </c>
      <c r="E431" t="s">
        <v>778</v>
      </c>
      <c r="F431" t="s">
        <v>778</v>
      </c>
      <c r="G431" t="s">
        <v>778</v>
      </c>
      <c r="H431" t="s">
        <v>778</v>
      </c>
      <c r="I431" t="e">
        <f t="shared" si="36"/>
        <v>#DIV/0!</v>
      </c>
      <c r="J431" t="e">
        <f t="shared" si="37"/>
        <v>#DIV/0!</v>
      </c>
      <c r="K431" t="e">
        <f t="shared" si="38"/>
        <v>#DIV/0!</v>
      </c>
      <c r="L431">
        <v>0.34581792414616402</v>
      </c>
      <c r="M431">
        <v>0.110244232298379</v>
      </c>
      <c r="N431">
        <v>-0.18379555110583001</v>
      </c>
      <c r="O431">
        <v>0.36107280611870501</v>
      </c>
      <c r="P431">
        <v>0.168981033333333</v>
      </c>
      <c r="Q431">
        <v>-2.5392156862745199E-3</v>
      </c>
      <c r="R431">
        <v>4.0823529411764703E-2</v>
      </c>
      <c r="S431">
        <v>-3.6666666666666701E-3</v>
      </c>
      <c r="T431">
        <v>-3.5588235294117701E-3</v>
      </c>
      <c r="U431">
        <v>-3.26470588235294E-3</v>
      </c>
      <c r="V431" t="e">
        <f t="shared" si="39"/>
        <v>#DIV/0!</v>
      </c>
      <c r="W431" t="e">
        <f t="shared" si="40"/>
        <v>#DIV/0!</v>
      </c>
      <c r="X431" t="e">
        <f t="shared" si="41"/>
        <v>#DIV/0!</v>
      </c>
    </row>
    <row r="432" spans="1:24" x14ac:dyDescent="0.25">
      <c r="C432" t="s">
        <v>778</v>
      </c>
      <c r="D432" t="s">
        <v>778</v>
      </c>
      <c r="E432" t="s">
        <v>778</v>
      </c>
      <c r="F432" t="s">
        <v>778</v>
      </c>
      <c r="G432" t="s">
        <v>778</v>
      </c>
      <c r="H432" t="s">
        <v>778</v>
      </c>
      <c r="I432" t="e">
        <f t="shared" si="36"/>
        <v>#DIV/0!</v>
      </c>
      <c r="J432" t="e">
        <f t="shared" si="37"/>
        <v>#DIV/0!</v>
      </c>
      <c r="K432" t="e">
        <f t="shared" si="38"/>
        <v>#DIV/0!</v>
      </c>
      <c r="L432">
        <v>0.401559257479498</v>
      </c>
      <c r="M432">
        <v>0.15703323229837901</v>
      </c>
      <c r="N432">
        <v>-0.26692455110583002</v>
      </c>
      <c r="O432">
        <v>0.30718700611870497</v>
      </c>
      <c r="P432">
        <v>0.1104641</v>
      </c>
      <c r="Q432">
        <v>5.4607843137254803E-3</v>
      </c>
      <c r="R432">
        <v>2.15686274509804E-3</v>
      </c>
      <c r="S432">
        <v>1E-3</v>
      </c>
      <c r="T432">
        <v>2.44117647058823E-3</v>
      </c>
      <c r="U432">
        <v>2.4019607843137202E-3</v>
      </c>
      <c r="V432" t="e">
        <f t="shared" si="39"/>
        <v>#DIV/0!</v>
      </c>
      <c r="W432" t="e">
        <f t="shared" si="40"/>
        <v>#DIV/0!</v>
      </c>
      <c r="X432" t="e">
        <f t="shared" si="41"/>
        <v>#DIV/0!</v>
      </c>
    </row>
    <row r="433" spans="1:24" x14ac:dyDescent="0.25">
      <c r="A433" t="s">
        <v>10</v>
      </c>
      <c r="B433" t="s">
        <v>10</v>
      </c>
      <c r="C433" t="s">
        <v>778</v>
      </c>
      <c r="D433" t="s">
        <v>778</v>
      </c>
      <c r="E433" t="s">
        <v>778</v>
      </c>
      <c r="F433" t="s">
        <v>778</v>
      </c>
      <c r="G433">
        <v>0.66077353649844806</v>
      </c>
      <c r="H433">
        <v>0.65634169605246395</v>
      </c>
      <c r="I433" t="e">
        <f t="shared" si="36"/>
        <v>#DIV/0!</v>
      </c>
      <c r="J433" t="e">
        <f t="shared" si="37"/>
        <v>#DIV/0!</v>
      </c>
      <c r="K433">
        <f t="shared" si="38"/>
        <v>0.65855761627545606</v>
      </c>
      <c r="L433">
        <v>6.57057750751631</v>
      </c>
      <c r="M433">
        <v>6.4148712260392404</v>
      </c>
      <c r="N433">
        <v>2.2786457524207</v>
      </c>
      <c r="O433">
        <v>3.56172908546261</v>
      </c>
      <c r="P433">
        <v>4.7474672249788998</v>
      </c>
      <c r="Q433">
        <v>0.98979411764705905</v>
      </c>
      <c r="R433">
        <v>1.0728235294117601</v>
      </c>
      <c r="S433">
        <v>0.80400000000000005</v>
      </c>
      <c r="T433">
        <v>0.83210784313725505</v>
      </c>
      <c r="U433">
        <v>0.82806862745097998</v>
      </c>
      <c r="V433" t="e">
        <f t="shared" si="39"/>
        <v>#DIV/0!</v>
      </c>
      <c r="W433" t="e">
        <f t="shared" si="40"/>
        <v>#DIV/0!</v>
      </c>
      <c r="X433">
        <f t="shared" si="41"/>
        <v>165.8557616275456</v>
      </c>
    </row>
    <row r="434" spans="1:24" x14ac:dyDescent="0.25">
      <c r="A434" t="s">
        <v>734</v>
      </c>
      <c r="C434" t="s">
        <v>778</v>
      </c>
      <c r="D434" t="s">
        <v>778</v>
      </c>
      <c r="E434" t="s">
        <v>778</v>
      </c>
      <c r="F434" t="s">
        <v>778</v>
      </c>
      <c r="G434">
        <v>0.870917514780012</v>
      </c>
      <c r="H434">
        <v>0.81152641173361395</v>
      </c>
      <c r="I434" t="e">
        <f t="shared" si="36"/>
        <v>#DIV/0!</v>
      </c>
      <c r="J434" t="e">
        <f t="shared" si="37"/>
        <v>#DIV/0!</v>
      </c>
      <c r="K434">
        <f t="shared" si="38"/>
        <v>0.84122196325681298</v>
      </c>
      <c r="L434">
        <v>6.63314833044143</v>
      </c>
      <c r="M434">
        <v>6.8285264184973897</v>
      </c>
      <c r="N434">
        <v>2.6495460061969598</v>
      </c>
      <c r="O434">
        <v>3.7386622930651199</v>
      </c>
      <c r="P434">
        <v>4.9167578480443597</v>
      </c>
      <c r="Q434">
        <v>0.974127450980392</v>
      </c>
      <c r="R434">
        <v>1.0724901960784301</v>
      </c>
      <c r="S434">
        <v>0.80300000000000005</v>
      </c>
      <c r="T434">
        <v>0.83444117647058802</v>
      </c>
      <c r="U434">
        <v>0.84840196078431396</v>
      </c>
      <c r="V434" t="e">
        <f t="shared" si="39"/>
        <v>#DIV/0!</v>
      </c>
      <c r="W434" t="e">
        <f t="shared" si="40"/>
        <v>#DIV/0!</v>
      </c>
      <c r="X434">
        <f t="shared" si="41"/>
        <v>184.1221963256813</v>
      </c>
    </row>
    <row r="435" spans="1:24" x14ac:dyDescent="0.25">
      <c r="A435" t="s">
        <v>735</v>
      </c>
      <c r="B435" t="s">
        <v>328</v>
      </c>
      <c r="C435">
        <v>-0.42594218276668</v>
      </c>
      <c r="D435">
        <v>-0.46037137665933903</v>
      </c>
      <c r="E435">
        <v>-1.9272527916447899</v>
      </c>
      <c r="F435">
        <v>-1.2884223488393001</v>
      </c>
      <c r="G435">
        <v>-2.0838504157487101</v>
      </c>
      <c r="H435">
        <v>-2.4297966117914398</v>
      </c>
      <c r="I435">
        <f t="shared" si="36"/>
        <v>-0.44315677971300949</v>
      </c>
      <c r="J435">
        <f t="shared" si="37"/>
        <v>-1.6078375702420451</v>
      </c>
      <c r="K435">
        <f t="shared" si="38"/>
        <v>-2.2568235137700752</v>
      </c>
      <c r="L435">
        <v>7.0073491533665599</v>
      </c>
      <c r="M435">
        <v>0.15716873229837899</v>
      </c>
      <c r="N435">
        <v>-0.19728878443916301</v>
      </c>
      <c r="O435">
        <v>0.58473193945203805</v>
      </c>
      <c r="P435">
        <v>0.181485333333333</v>
      </c>
      <c r="Q435">
        <v>1.0121274509803899</v>
      </c>
      <c r="R435">
        <v>8.2352941176469996E-4</v>
      </c>
      <c r="S435">
        <v>3.1E-2</v>
      </c>
      <c r="T435">
        <v>2.9774509803921601E-2</v>
      </c>
      <c r="U435">
        <v>3.1735294117647098E-2</v>
      </c>
      <c r="V435">
        <f t="shared" si="39"/>
        <v>55.68432202869905</v>
      </c>
      <c r="W435">
        <f t="shared" si="40"/>
        <v>-60.783757024204512</v>
      </c>
      <c r="X435">
        <f t="shared" si="41"/>
        <v>-125.68235137700752</v>
      </c>
    </row>
    <row r="436" spans="1:24" x14ac:dyDescent="0.25">
      <c r="A436" t="s">
        <v>736</v>
      </c>
      <c r="B436" t="s">
        <v>329</v>
      </c>
      <c r="C436">
        <v>-0.53832146153335703</v>
      </c>
      <c r="D436">
        <v>-0.98222717807258997</v>
      </c>
      <c r="E436">
        <v>-0.182252237138953</v>
      </c>
      <c r="F436">
        <v>7.0798642669705494E-2</v>
      </c>
      <c r="G436">
        <v>-1.46269257635754</v>
      </c>
      <c r="H436">
        <v>-1.5599296682124999</v>
      </c>
      <c r="I436">
        <f t="shared" si="36"/>
        <v>-0.76027431980297355</v>
      </c>
      <c r="J436">
        <f t="shared" si="37"/>
        <v>-5.5726797234623753E-2</v>
      </c>
      <c r="K436">
        <f t="shared" si="38"/>
        <v>-1.51131112228502</v>
      </c>
      <c r="L436">
        <v>6.7479799762916803</v>
      </c>
      <c r="M436">
        <v>7.5496468034137001</v>
      </c>
      <c r="N436">
        <v>2.0015431804161601</v>
      </c>
      <c r="O436">
        <v>3.2342520416034901</v>
      </c>
      <c r="P436">
        <v>4.1846790941752996</v>
      </c>
      <c r="Q436">
        <v>1.0327941176470601</v>
      </c>
      <c r="R436">
        <v>1.15982352941176</v>
      </c>
      <c r="S436">
        <v>0.76700000000000002</v>
      </c>
      <c r="T436">
        <v>0.75877450980392203</v>
      </c>
      <c r="U436">
        <v>0.79106862745098105</v>
      </c>
      <c r="V436">
        <f t="shared" si="39"/>
        <v>23.972568019702646</v>
      </c>
      <c r="W436">
        <f t="shared" si="40"/>
        <v>94.427320276537628</v>
      </c>
      <c r="X436">
        <f t="shared" si="41"/>
        <v>-51.131112228501998</v>
      </c>
    </row>
    <row r="437" spans="1:24" x14ac:dyDescent="0.25">
      <c r="A437" t="s">
        <v>2</v>
      </c>
      <c r="B437" t="s">
        <v>2</v>
      </c>
      <c r="C437" t="s">
        <v>778</v>
      </c>
      <c r="D437" t="s">
        <v>778</v>
      </c>
      <c r="E437" t="s">
        <v>778</v>
      </c>
      <c r="F437" t="s">
        <v>778</v>
      </c>
      <c r="G437">
        <v>9.0685478858145194E-2</v>
      </c>
      <c r="H437">
        <v>0.126418780362443</v>
      </c>
      <c r="I437" t="e">
        <f t="shared" si="36"/>
        <v>#DIV/0!</v>
      </c>
      <c r="J437" t="e">
        <f t="shared" si="37"/>
        <v>#DIV/0!</v>
      </c>
      <c r="K437">
        <f t="shared" si="38"/>
        <v>0.10855212961029409</v>
      </c>
      <c r="L437">
        <v>6.9287407992168104</v>
      </c>
      <c r="M437">
        <v>7.4806038958351202</v>
      </c>
      <c r="N437">
        <v>2.7490801008590902</v>
      </c>
      <c r="O437">
        <v>3.9935685825393401</v>
      </c>
      <c r="P437">
        <v>5.0975463839074298</v>
      </c>
      <c r="Q437">
        <v>0.99812745098039202</v>
      </c>
      <c r="R437">
        <v>1.0981568627450999</v>
      </c>
      <c r="S437">
        <v>0.837666666666667</v>
      </c>
      <c r="T437">
        <v>0.80144117647058799</v>
      </c>
      <c r="U437">
        <v>0.78240196078431401</v>
      </c>
      <c r="V437" t="e">
        <f t="shared" si="39"/>
        <v>#DIV/0!</v>
      </c>
      <c r="W437" t="e">
        <f t="shared" si="40"/>
        <v>#DIV/0!</v>
      </c>
      <c r="X437">
        <f t="shared" si="41"/>
        <v>110.85521296102941</v>
      </c>
    </row>
    <row r="438" spans="1:24" x14ac:dyDescent="0.25">
      <c r="A438" t="s">
        <v>737</v>
      </c>
      <c r="C438" t="s">
        <v>778</v>
      </c>
      <c r="D438" t="s">
        <v>778</v>
      </c>
      <c r="E438" t="s">
        <v>778</v>
      </c>
      <c r="F438" t="s">
        <v>778</v>
      </c>
      <c r="G438">
        <v>0.85011330576320898</v>
      </c>
      <c r="H438">
        <v>0.85126871120372605</v>
      </c>
      <c r="I438" t="e">
        <f t="shared" si="36"/>
        <v>#DIV/0!</v>
      </c>
      <c r="J438" t="e">
        <f t="shared" si="37"/>
        <v>#DIV/0!</v>
      </c>
      <c r="K438">
        <f t="shared" si="38"/>
        <v>0.85069100848346757</v>
      </c>
      <c r="L438">
        <v>6.1233716221419296</v>
      </c>
      <c r="M438">
        <v>6.9698063175346103</v>
      </c>
      <c r="N438">
        <v>2.7277903546353501</v>
      </c>
      <c r="O438">
        <v>3.85488512347519</v>
      </c>
      <c r="P438">
        <v>4.95938367363956</v>
      </c>
      <c r="Q438">
        <v>0.96179411764705902</v>
      </c>
      <c r="R438">
        <v>1.0618235294117599</v>
      </c>
      <c r="S438">
        <v>0.77833333333333299</v>
      </c>
      <c r="T438">
        <v>0.80777450980392196</v>
      </c>
      <c r="U438">
        <v>0.80340196078431403</v>
      </c>
      <c r="V438" t="e">
        <f t="shared" si="39"/>
        <v>#DIV/0!</v>
      </c>
      <c r="W438" t="e">
        <f t="shared" si="40"/>
        <v>#DIV/0!</v>
      </c>
      <c r="X438">
        <f t="shared" si="41"/>
        <v>185.06910084834675</v>
      </c>
    </row>
    <row r="439" spans="1:24" x14ac:dyDescent="0.25">
      <c r="A439" t="s">
        <v>738</v>
      </c>
      <c r="B439" t="s">
        <v>330</v>
      </c>
      <c r="C439">
        <v>0.23981581083487599</v>
      </c>
      <c r="D439">
        <v>-5.2434562673156798E-2</v>
      </c>
      <c r="E439">
        <v>0.23454450293292101</v>
      </c>
      <c r="F439">
        <v>0.51934710513709004</v>
      </c>
      <c r="G439">
        <v>-0.216921881130762</v>
      </c>
      <c r="H439">
        <v>-0.20576372282715999</v>
      </c>
      <c r="I439">
        <f t="shared" si="36"/>
        <v>9.3690624080859597E-2</v>
      </c>
      <c r="J439">
        <f t="shared" si="37"/>
        <v>0.37694580403500555</v>
      </c>
      <c r="K439">
        <f t="shared" si="38"/>
        <v>-0.21134280197896099</v>
      </c>
      <c r="L439">
        <v>6.1831153836432096</v>
      </c>
      <c r="M439">
        <v>7.43711207256744</v>
      </c>
      <c r="N439">
        <v>2.4401039417449502</v>
      </c>
      <c r="O439">
        <v>3.60726499774437</v>
      </c>
      <c r="P439">
        <v>4.6081409633717003</v>
      </c>
      <c r="Q439">
        <v>1.0491274509803901</v>
      </c>
      <c r="R439">
        <v>1.1811568627450999</v>
      </c>
      <c r="S439">
        <v>0.82199999999999995</v>
      </c>
      <c r="T439">
        <v>0.75710784313725499</v>
      </c>
      <c r="U439">
        <v>0.73740196078431397</v>
      </c>
      <c r="V439">
        <f t="shared" si="39"/>
        <v>109.36906240808595</v>
      </c>
      <c r="W439">
        <f t="shared" si="40"/>
        <v>137.69458040350057</v>
      </c>
      <c r="X439">
        <f t="shared" si="41"/>
        <v>78.865719802103911</v>
      </c>
    </row>
    <row r="440" spans="1:24" x14ac:dyDescent="0.25">
      <c r="A440" t="s">
        <v>10</v>
      </c>
      <c r="B440" t="s">
        <v>10</v>
      </c>
      <c r="C440" t="s">
        <v>778</v>
      </c>
      <c r="D440" t="s">
        <v>778</v>
      </c>
      <c r="E440" t="s">
        <v>778</v>
      </c>
      <c r="F440" t="s">
        <v>778</v>
      </c>
      <c r="G440">
        <v>0.71309242238760595</v>
      </c>
      <c r="H440">
        <v>0.59312330761534104</v>
      </c>
      <c r="I440" t="e">
        <f t="shared" si="36"/>
        <v>#DIV/0!</v>
      </c>
      <c r="J440" t="e">
        <f t="shared" si="37"/>
        <v>#DIV/0!</v>
      </c>
      <c r="K440">
        <f t="shared" si="38"/>
        <v>0.65310786500147344</v>
      </c>
      <c r="L440">
        <v>6.1843232679921796</v>
      </c>
      <c r="M440">
        <v>7.0560875732463098</v>
      </c>
      <c r="N440">
        <v>2.11788752885455</v>
      </c>
      <c r="O440">
        <v>3.57560487201355</v>
      </c>
      <c r="P440">
        <v>4.6344682531038304</v>
      </c>
      <c r="Q440">
        <v>0.99679411764705905</v>
      </c>
      <c r="R440">
        <v>1.0568235294117601</v>
      </c>
      <c r="S440">
        <v>0.80100000000000005</v>
      </c>
      <c r="T440">
        <v>0.83177450980392198</v>
      </c>
      <c r="U440">
        <v>0.82773529411764701</v>
      </c>
      <c r="V440" t="e">
        <f t="shared" si="39"/>
        <v>#DIV/0!</v>
      </c>
      <c r="W440" t="e">
        <f t="shared" si="40"/>
        <v>#DIV/0!</v>
      </c>
      <c r="X440">
        <f t="shared" si="41"/>
        <v>165.31078650014734</v>
      </c>
    </row>
    <row r="441" spans="1:24" x14ac:dyDescent="0.25">
      <c r="A441" t="s">
        <v>739</v>
      </c>
      <c r="B441" t="s">
        <v>331</v>
      </c>
      <c r="C441">
        <v>5.0545842252190797E-2</v>
      </c>
      <c r="D441">
        <v>-0.29214299487008299</v>
      </c>
      <c r="E441">
        <v>-0.11268016015475001</v>
      </c>
      <c r="F441">
        <v>0.13630422221796201</v>
      </c>
      <c r="G441">
        <v>-0.98295266188351704</v>
      </c>
      <c r="H441">
        <v>-0.85360302433247603</v>
      </c>
      <c r="I441">
        <f t="shared" si="36"/>
        <v>-0.1207985763089461</v>
      </c>
      <c r="J441">
        <f t="shared" si="37"/>
        <v>1.1812031031606003E-2</v>
      </c>
      <c r="K441">
        <f t="shared" si="38"/>
        <v>-0.91827784310799654</v>
      </c>
      <c r="L441">
        <v>6.1402670949379301</v>
      </c>
      <c r="M441">
        <v>7.19646776570446</v>
      </c>
      <c r="N441">
        <v>1.78392435578662</v>
      </c>
      <c r="O441">
        <v>2.9788147462827301</v>
      </c>
      <c r="P441">
        <v>3.9359388761692999</v>
      </c>
      <c r="Q441">
        <v>1.0127941176470601</v>
      </c>
      <c r="R441">
        <v>1.1441568627451</v>
      </c>
      <c r="S441">
        <v>0.79366666666666696</v>
      </c>
      <c r="T441">
        <v>0.78144117647058797</v>
      </c>
      <c r="U441">
        <v>0.77840196078431401</v>
      </c>
      <c r="V441">
        <f t="shared" si="39"/>
        <v>87.920142369105392</v>
      </c>
      <c r="W441">
        <f t="shared" si="40"/>
        <v>101.18120310316061</v>
      </c>
      <c r="X441">
        <f t="shared" si="41"/>
        <v>8.1722156892003461</v>
      </c>
    </row>
    <row r="442" spans="1:24" x14ac:dyDescent="0.25">
      <c r="A442" t="s">
        <v>740</v>
      </c>
      <c r="C442" t="s">
        <v>778</v>
      </c>
      <c r="D442" t="s">
        <v>778</v>
      </c>
      <c r="E442" t="s">
        <v>778</v>
      </c>
      <c r="F442" t="s">
        <v>778</v>
      </c>
      <c r="G442">
        <v>0.61248748914238904</v>
      </c>
      <c r="H442">
        <v>0.65845174072039803</v>
      </c>
      <c r="I442" t="e">
        <f t="shared" si="36"/>
        <v>#DIV/0!</v>
      </c>
      <c r="J442" t="e">
        <f t="shared" si="37"/>
        <v>#DIV/0!</v>
      </c>
      <c r="K442">
        <f t="shared" si="38"/>
        <v>0.63546961493139353</v>
      </c>
      <c r="L442">
        <v>6.7207982471757601</v>
      </c>
      <c r="M442">
        <v>6.70115795816261</v>
      </c>
      <c r="N442">
        <v>2.4682147030737398</v>
      </c>
      <c r="O442">
        <v>3.7937579538852502</v>
      </c>
      <c r="P442">
        <v>4.8074394992347704</v>
      </c>
      <c r="Q442">
        <v>0.978127450980392</v>
      </c>
      <c r="R442">
        <v>1.0648235294117601</v>
      </c>
      <c r="S442">
        <v>0.81266666666666698</v>
      </c>
      <c r="T442">
        <v>0.84077450980392199</v>
      </c>
      <c r="U442">
        <v>0.86006862745098001</v>
      </c>
      <c r="V442" t="e">
        <f t="shared" si="39"/>
        <v>#DIV/0!</v>
      </c>
      <c r="W442" t="e">
        <f t="shared" si="40"/>
        <v>#DIV/0!</v>
      </c>
      <c r="X442">
        <f t="shared" si="41"/>
        <v>163.54696149313935</v>
      </c>
    </row>
    <row r="443" spans="1:24" x14ac:dyDescent="0.25">
      <c r="A443" t="s">
        <v>741</v>
      </c>
      <c r="B443" t="s">
        <v>332</v>
      </c>
      <c r="C443">
        <v>0.76697834812392995</v>
      </c>
      <c r="D443">
        <v>0.51225641079953399</v>
      </c>
      <c r="E443">
        <v>9.4373981213729495E-3</v>
      </c>
      <c r="F443">
        <v>9.9437392215946802E-2</v>
      </c>
      <c r="G443">
        <v>-0.56098400934755699</v>
      </c>
      <c r="H443">
        <v>-0.46572410638554701</v>
      </c>
      <c r="I443">
        <f t="shared" si="36"/>
        <v>0.63961737946173192</v>
      </c>
      <c r="J443">
        <f t="shared" si="37"/>
        <v>5.4437395168659877E-2</v>
      </c>
      <c r="K443">
        <f t="shared" si="38"/>
        <v>-0.51335405786655197</v>
      </c>
      <c r="L443">
        <v>7.1161424034342202</v>
      </c>
      <c r="M443">
        <v>6.9073031506207601</v>
      </c>
      <c r="N443">
        <v>0.38311287334125499</v>
      </c>
      <c r="O443">
        <v>1.1782118076991299</v>
      </c>
      <c r="P443">
        <v>1.3670199999999999</v>
      </c>
      <c r="Q443">
        <v>1.0087941176470601</v>
      </c>
      <c r="R443">
        <v>1.1128235294117601</v>
      </c>
      <c r="S443">
        <v>0.49366666666666698</v>
      </c>
      <c r="T443">
        <v>0.50710784313725499</v>
      </c>
      <c r="U443">
        <v>0.54406862745097995</v>
      </c>
      <c r="V443">
        <f t="shared" si="39"/>
        <v>163.9617379461732</v>
      </c>
      <c r="W443">
        <f t="shared" si="40"/>
        <v>105.44373951686599</v>
      </c>
      <c r="X443">
        <f t="shared" si="41"/>
        <v>48.664594213344806</v>
      </c>
    </row>
    <row r="444" spans="1:24" x14ac:dyDescent="0.25">
      <c r="A444" t="s">
        <v>742</v>
      </c>
      <c r="B444" t="s">
        <v>333</v>
      </c>
      <c r="C444">
        <v>0.17313818797105701</v>
      </c>
      <c r="D444">
        <v>-4.7326234025608198E-2</v>
      </c>
      <c r="E444">
        <v>0.29998067344380702</v>
      </c>
      <c r="F444">
        <v>0.31087380252660901</v>
      </c>
      <c r="G444">
        <v>-7.5874905773614706E-2</v>
      </c>
      <c r="H444">
        <v>-4.5290631642598703E-3</v>
      </c>
      <c r="I444">
        <f t="shared" si="36"/>
        <v>6.2905976972724403E-2</v>
      </c>
      <c r="J444">
        <f t="shared" si="37"/>
        <v>0.30542723798520799</v>
      </c>
      <c r="K444">
        <f t="shared" si="38"/>
        <v>-4.0201984468937288E-2</v>
      </c>
      <c r="L444">
        <v>6.0232265596926799</v>
      </c>
      <c r="M444">
        <v>7.6206933430789201</v>
      </c>
      <c r="N444">
        <v>2.6447985439595998</v>
      </c>
      <c r="O444">
        <v>3.8690877024236201</v>
      </c>
      <c r="P444">
        <v>4.9187374120323701</v>
      </c>
      <c r="Q444">
        <v>1.0187941176470601</v>
      </c>
      <c r="R444">
        <v>1.1541568627451</v>
      </c>
      <c r="S444">
        <v>0.85433333333333294</v>
      </c>
      <c r="T444">
        <v>0.81944117647058801</v>
      </c>
      <c r="U444">
        <v>0.80073529411764699</v>
      </c>
      <c r="V444">
        <f t="shared" si="39"/>
        <v>106.29059769727245</v>
      </c>
      <c r="W444">
        <f t="shared" si="40"/>
        <v>130.5427237985208</v>
      </c>
      <c r="X444">
        <f t="shared" si="41"/>
        <v>95.97980155310627</v>
      </c>
    </row>
    <row r="445" spans="1:24" x14ac:dyDescent="0.25">
      <c r="A445" t="s">
        <v>743</v>
      </c>
      <c r="B445" t="s">
        <v>334</v>
      </c>
      <c r="C445">
        <v>0.21224703227611699</v>
      </c>
      <c r="D445">
        <v>-0.292432102660871</v>
      </c>
      <c r="E445">
        <v>-6.4390634819793902E-2</v>
      </c>
      <c r="F445">
        <v>1.3014448253091801E-2</v>
      </c>
      <c r="G445">
        <v>0.121814792332942</v>
      </c>
      <c r="H445">
        <v>0.26018620415427901</v>
      </c>
      <c r="I445">
        <f t="shared" si="36"/>
        <v>-4.0092535192377002E-2</v>
      </c>
      <c r="J445">
        <f t="shared" si="37"/>
        <v>-2.568809328335105E-2</v>
      </c>
      <c r="K445">
        <f t="shared" si="38"/>
        <v>0.19100049824361051</v>
      </c>
      <c r="L445">
        <v>6.3945507159511399</v>
      </c>
      <c r="M445">
        <v>7.7864535355370696</v>
      </c>
      <c r="N445">
        <v>2.7851651721129298</v>
      </c>
      <c r="O445">
        <v>3.80795091002613</v>
      </c>
      <c r="P445">
        <v>4.8918447017644997</v>
      </c>
      <c r="Q445">
        <v>1.0287941176470601</v>
      </c>
      <c r="R445">
        <v>1.1081568627450999</v>
      </c>
      <c r="S445">
        <v>0.81866666666666699</v>
      </c>
      <c r="T445">
        <v>0.77844117647058797</v>
      </c>
      <c r="U445">
        <v>0.78940196078431402</v>
      </c>
      <c r="V445">
        <f t="shared" si="39"/>
        <v>95.990746480762297</v>
      </c>
      <c r="W445">
        <f t="shared" si="40"/>
        <v>97.431190671664893</v>
      </c>
      <c r="X445">
        <f t="shared" si="41"/>
        <v>119.10004982436104</v>
      </c>
    </row>
    <row r="446" spans="1:24" x14ac:dyDescent="0.25">
      <c r="A446" t="s">
        <v>744</v>
      </c>
      <c r="B446" t="s">
        <v>335</v>
      </c>
      <c r="C446">
        <v>-0.19684889602120401</v>
      </c>
      <c r="D446">
        <v>-0.34013623168705798</v>
      </c>
      <c r="E446">
        <v>0.43735080341192201</v>
      </c>
      <c r="F446">
        <v>0.15569995200869499</v>
      </c>
      <c r="G446">
        <v>0.137721632566984</v>
      </c>
      <c r="H446">
        <v>0.13841987577143999</v>
      </c>
      <c r="I446">
        <f t="shared" si="36"/>
        <v>-0.26849256385413101</v>
      </c>
      <c r="J446">
        <f t="shared" si="37"/>
        <v>0.29652537771030851</v>
      </c>
      <c r="K446">
        <f t="shared" si="38"/>
        <v>0.138070754169212</v>
      </c>
      <c r="L446">
        <v>6.8154148722096002</v>
      </c>
      <c r="M446">
        <v>7.1839790244639303</v>
      </c>
      <c r="N446">
        <v>2.66810905151213</v>
      </c>
      <c r="O446">
        <v>3.7012574509619798</v>
      </c>
      <c r="P446">
        <v>5.0042474501225103</v>
      </c>
      <c r="Q446">
        <v>1.0227941176470601</v>
      </c>
      <c r="R446">
        <v>1.1691568627450999</v>
      </c>
      <c r="S446">
        <v>0.91400000000000003</v>
      </c>
      <c r="T446">
        <v>0.91677450980392206</v>
      </c>
      <c r="U446">
        <v>0.90806862745098005</v>
      </c>
      <c r="V446">
        <f t="shared" si="39"/>
        <v>73.150743614586901</v>
      </c>
      <c r="W446">
        <f t="shared" si="40"/>
        <v>129.65253777103086</v>
      </c>
      <c r="X446">
        <f t="shared" si="41"/>
        <v>113.80707541692119</v>
      </c>
    </row>
    <row r="447" spans="1:24" x14ac:dyDescent="0.25">
      <c r="A447" t="s">
        <v>745</v>
      </c>
      <c r="C447" t="s">
        <v>778</v>
      </c>
      <c r="D447" t="s">
        <v>778</v>
      </c>
      <c r="E447" t="s">
        <v>778</v>
      </c>
      <c r="F447" t="s">
        <v>778</v>
      </c>
      <c r="G447">
        <v>0.90304232562692499</v>
      </c>
      <c r="H447">
        <v>0.85217580025240203</v>
      </c>
      <c r="I447" t="e">
        <f t="shared" si="36"/>
        <v>#DIV/0!</v>
      </c>
      <c r="J447" t="e">
        <f t="shared" si="37"/>
        <v>#DIV/0!</v>
      </c>
      <c r="K447">
        <f t="shared" si="38"/>
        <v>0.87760906293966356</v>
      </c>
      <c r="L447">
        <v>6.6576823618013901</v>
      </c>
      <c r="M447">
        <v>7.0168814461634303</v>
      </c>
      <c r="N447">
        <v>2.92401263862173</v>
      </c>
      <c r="O447">
        <v>3.8163039918978301</v>
      </c>
      <c r="P447">
        <v>4.8894626145620999</v>
      </c>
      <c r="Q447">
        <v>0.96946078431372495</v>
      </c>
      <c r="R447">
        <v>1.0841568627450999</v>
      </c>
      <c r="S447">
        <v>0.81066666666666698</v>
      </c>
      <c r="T447">
        <v>0.83877450980392199</v>
      </c>
      <c r="U447">
        <v>0.85806862745098</v>
      </c>
      <c r="V447" t="e">
        <f t="shared" si="39"/>
        <v>#DIV/0!</v>
      </c>
      <c r="W447" t="e">
        <f t="shared" si="40"/>
        <v>#DIV/0!</v>
      </c>
      <c r="X447">
        <f t="shared" si="41"/>
        <v>187.76090629396634</v>
      </c>
    </row>
    <row r="448" spans="1:24" x14ac:dyDescent="0.25">
      <c r="A448" t="s">
        <v>746</v>
      </c>
      <c r="B448" t="s">
        <v>336</v>
      </c>
      <c r="C448">
        <v>-0.13080687623898901</v>
      </c>
      <c r="D448">
        <v>-0.294062915212569</v>
      </c>
      <c r="E448">
        <v>0.44060525307998</v>
      </c>
      <c r="F448">
        <v>0.54831840040804702</v>
      </c>
      <c r="G448">
        <v>-2.0355421519600898</v>
      </c>
      <c r="H448">
        <v>-1.26184460438197</v>
      </c>
      <c r="I448">
        <f t="shared" si="36"/>
        <v>-0.212434895725779</v>
      </c>
      <c r="J448">
        <f t="shared" si="37"/>
        <v>0.49446182674401351</v>
      </c>
      <c r="K448">
        <f t="shared" si="38"/>
        <v>-1.6486933781710298</v>
      </c>
      <c r="L448">
        <v>6.7023198513931801</v>
      </c>
      <c r="M448">
        <v>7.2627238678629196</v>
      </c>
      <c r="N448">
        <v>2.5252228923979998</v>
      </c>
      <c r="O448">
        <v>3.52731386616701</v>
      </c>
      <c r="P448">
        <v>4.7940232376275702</v>
      </c>
      <c r="Q448">
        <v>1.0264607843137299</v>
      </c>
      <c r="R448">
        <v>1.12949019607843</v>
      </c>
      <c r="S448">
        <v>0.79466666666666697</v>
      </c>
      <c r="T448">
        <v>0.76510784313725499</v>
      </c>
      <c r="U448">
        <v>0.75473529411764695</v>
      </c>
      <c r="V448">
        <f t="shared" si="39"/>
        <v>78.7565104274221</v>
      </c>
      <c r="W448">
        <f t="shared" si="40"/>
        <v>149.44618267440134</v>
      </c>
      <c r="X448">
        <f t="shared" si="41"/>
        <v>-64.869337817102974</v>
      </c>
    </row>
    <row r="449" spans="1:24" x14ac:dyDescent="0.25">
      <c r="A449" t="s">
        <v>747</v>
      </c>
      <c r="B449" t="s">
        <v>337</v>
      </c>
      <c r="C449">
        <v>-2.0365911835869501</v>
      </c>
      <c r="D449">
        <v>-0.96524898313383201</v>
      </c>
      <c r="E449">
        <v>-1.3552757992119799</v>
      </c>
      <c r="F449">
        <v>-0.52602993100661999</v>
      </c>
      <c r="G449">
        <v>-2.2339100988015099</v>
      </c>
      <c r="H449">
        <v>-2.32592023297692</v>
      </c>
      <c r="I449">
        <f t="shared" si="36"/>
        <v>-1.5009200833603911</v>
      </c>
      <c r="J449">
        <f t="shared" si="37"/>
        <v>-0.94065286510930002</v>
      </c>
      <c r="K449">
        <f t="shared" si="38"/>
        <v>-2.2799151658892152</v>
      </c>
      <c r="L449">
        <v>7.0620906743183101</v>
      </c>
      <c r="M449">
        <v>0.49304083506875201</v>
      </c>
      <c r="N449">
        <v>-0.42431522665874499</v>
      </c>
      <c r="O449">
        <v>0.614288939452038</v>
      </c>
      <c r="P449">
        <v>0.19996033333333299</v>
      </c>
      <c r="Q449">
        <v>1.0144607843137301</v>
      </c>
      <c r="R449">
        <v>1.49019607843137E-3</v>
      </c>
      <c r="S449">
        <v>4.2000000000000003E-2</v>
      </c>
      <c r="T449">
        <v>4.0774509803921603E-2</v>
      </c>
      <c r="U449">
        <v>4.1401960784313699E-2</v>
      </c>
      <c r="V449">
        <f t="shared" si="39"/>
        <v>-50.092008336039108</v>
      </c>
      <c r="W449">
        <f t="shared" si="40"/>
        <v>5.9347134890699982</v>
      </c>
      <c r="X449">
        <f t="shared" si="41"/>
        <v>-127.99151658892151</v>
      </c>
    </row>
    <row r="450" spans="1:24" x14ac:dyDescent="0.25">
      <c r="A450" t="s">
        <v>748</v>
      </c>
      <c r="B450" t="s">
        <v>338</v>
      </c>
      <c r="C450">
        <v>-0.59256054823978899</v>
      </c>
      <c r="D450">
        <v>-1.21927850025194</v>
      </c>
      <c r="E450">
        <v>-0.46468789815949502</v>
      </c>
      <c r="F450">
        <v>-6.7443357693052805E-2</v>
      </c>
      <c r="G450">
        <v>-0.96468353231670201</v>
      </c>
      <c r="H450">
        <v>-0.9874741917416</v>
      </c>
      <c r="I450">
        <f t="shared" si="36"/>
        <v>-0.90591952424586442</v>
      </c>
      <c r="J450">
        <f t="shared" si="37"/>
        <v>-0.26606562792627392</v>
      </c>
      <c r="K450">
        <f t="shared" si="38"/>
        <v>-0.97607886202915095</v>
      </c>
      <c r="L450">
        <v>6.7054248305767601</v>
      </c>
      <c r="M450">
        <v>7.5863520445952499</v>
      </c>
      <c r="N450">
        <v>1.74080330643967</v>
      </c>
      <c r="O450">
        <v>2.8529769480387102</v>
      </c>
      <c r="P450">
        <v>3.9770344837585001</v>
      </c>
      <c r="Q450">
        <v>1.0304607843137299</v>
      </c>
      <c r="R450">
        <v>1.1508235294117599</v>
      </c>
      <c r="S450">
        <v>0.796333333333333</v>
      </c>
      <c r="T450">
        <v>0.79110784313725502</v>
      </c>
      <c r="U450">
        <v>0.81706862745097997</v>
      </c>
      <c r="V450">
        <f t="shared" si="39"/>
        <v>9.4080475754135584</v>
      </c>
      <c r="W450">
        <f t="shared" si="40"/>
        <v>73.393437207372614</v>
      </c>
      <c r="X450">
        <f t="shared" si="41"/>
        <v>2.3921137970849049</v>
      </c>
    </row>
    <row r="451" spans="1:24" x14ac:dyDescent="0.25">
      <c r="A451" t="s">
        <v>749</v>
      </c>
      <c r="B451" t="s">
        <v>339</v>
      </c>
      <c r="C451">
        <v>4.9843653930938897E-2</v>
      </c>
      <c r="D451">
        <v>-0.212052668066809</v>
      </c>
      <c r="E451">
        <v>0.49014811206324499</v>
      </c>
      <c r="F451">
        <v>0.58787006132985298</v>
      </c>
      <c r="G451">
        <v>9.8862403913468497E-2</v>
      </c>
      <c r="H451">
        <v>-3.15434406544675E-2</v>
      </c>
      <c r="I451">
        <f t="shared" si="36"/>
        <v>-8.1104507067935053E-2</v>
      </c>
      <c r="J451">
        <f t="shared" si="37"/>
        <v>0.53900908669654901</v>
      </c>
      <c r="K451">
        <f t="shared" si="38"/>
        <v>3.3659481629500498E-2</v>
      </c>
      <c r="L451">
        <v>6.5284056535018902</v>
      </c>
      <c r="M451">
        <v>7.2917746902859797</v>
      </c>
      <c r="N451">
        <v>2.3023769870601201</v>
      </c>
      <c r="O451">
        <v>3.8572468223078902</v>
      </c>
      <c r="P451">
        <v>4.7653551068239697</v>
      </c>
      <c r="Q451">
        <v>1.0324607843137299</v>
      </c>
      <c r="R451">
        <v>1.1998235294117601</v>
      </c>
      <c r="S451">
        <v>0.83099999999999996</v>
      </c>
      <c r="T451">
        <v>0.77877450980392204</v>
      </c>
      <c r="U451">
        <v>0.77006862745098004</v>
      </c>
      <c r="V451">
        <f t="shared" si="39"/>
        <v>91.8895492932065</v>
      </c>
      <c r="W451">
        <f t="shared" si="40"/>
        <v>153.90090866965491</v>
      </c>
      <c r="X451">
        <f t="shared" si="41"/>
        <v>103.36594816295003</v>
      </c>
    </row>
    <row r="452" spans="1:24" x14ac:dyDescent="0.25">
      <c r="A452" t="s">
        <v>750</v>
      </c>
      <c r="B452" t="s">
        <v>340</v>
      </c>
      <c r="C452">
        <v>-0.20438437686910099</v>
      </c>
      <c r="D452">
        <v>-0.479664545676942</v>
      </c>
      <c r="E452">
        <v>-0.59011962002048401</v>
      </c>
      <c r="F452">
        <v>-1.8217768255134398E-2</v>
      </c>
      <c r="G452">
        <v>-2.6160263583133898</v>
      </c>
      <c r="H452">
        <v>-2.68450682747984</v>
      </c>
      <c r="I452">
        <f t="shared" si="36"/>
        <v>-0.3420244612730215</v>
      </c>
      <c r="J452">
        <f t="shared" si="37"/>
        <v>-0.30416869413780923</v>
      </c>
      <c r="K452">
        <f t="shared" si="38"/>
        <v>-2.6502665928966147</v>
      </c>
      <c r="L452">
        <v>7.0394998097603496</v>
      </c>
      <c r="M452">
        <v>6.9788248827441297</v>
      </c>
      <c r="N452">
        <v>1.1525994994559501</v>
      </c>
      <c r="O452">
        <v>2.3080733632437398</v>
      </c>
      <c r="P452">
        <v>3.1521523965561</v>
      </c>
      <c r="Q452">
        <v>0.98379411764705904</v>
      </c>
      <c r="R452">
        <v>1.1794901960784301</v>
      </c>
      <c r="S452">
        <v>0.61499999999999999</v>
      </c>
      <c r="T452">
        <v>0.62710784313725498</v>
      </c>
      <c r="U452">
        <v>0.62273529411764705</v>
      </c>
      <c r="V452">
        <f t="shared" si="39"/>
        <v>65.797553872697861</v>
      </c>
      <c r="W452">
        <f t="shared" si="40"/>
        <v>69.583130586219085</v>
      </c>
      <c r="X452">
        <f t="shared" si="41"/>
        <v>-165.02665928966147</v>
      </c>
    </row>
    <row r="453" spans="1:24" x14ac:dyDescent="0.25">
      <c r="A453" t="s">
        <v>751</v>
      </c>
      <c r="B453" t="s">
        <v>341</v>
      </c>
      <c r="C453">
        <v>-1.4128872994900701</v>
      </c>
      <c r="D453">
        <v>-0.92666412225012795</v>
      </c>
      <c r="E453">
        <v>-1.4044660614901701</v>
      </c>
      <c r="F453">
        <v>-0.72616884026654804</v>
      </c>
      <c r="G453">
        <v>-1.92382175762753</v>
      </c>
      <c r="H453">
        <v>-2.3033292872204201</v>
      </c>
      <c r="I453">
        <f t="shared" ref="I453:I483" si="42">AVERAGE(C453,D453)</f>
        <v>-1.169775710870099</v>
      </c>
      <c r="J453">
        <f t="shared" ref="J453:J483" si="43">AVERAGE(E453,F453)</f>
        <v>-1.0653174508783589</v>
      </c>
      <c r="K453">
        <f t="shared" ref="K453:K483" si="44">AVERAGE(G453,H453)</f>
        <v>-2.1135755224239752</v>
      </c>
      <c r="L453">
        <v>4.3960006326854701</v>
      </c>
      <c r="M453">
        <v>4.9601326430270802</v>
      </c>
      <c r="N453">
        <v>-0.19574838443916301</v>
      </c>
      <c r="O453">
        <v>0.19607167278537099</v>
      </c>
      <c r="P453">
        <v>0.15005733333333299</v>
      </c>
      <c r="Q453">
        <v>0.64179411764705896</v>
      </c>
      <c r="R453">
        <v>0.69349019607843099</v>
      </c>
      <c r="S453">
        <v>1.4E-2</v>
      </c>
      <c r="T453">
        <v>1.44411764705882E-2</v>
      </c>
      <c r="U453">
        <v>2.6401960784313699E-2</v>
      </c>
      <c r="V453">
        <f t="shared" ref="V453:V483" si="45">(1+I453)*100</f>
        <v>-16.977571087009903</v>
      </c>
      <c r="W453">
        <f t="shared" ref="W453:W483" si="46">(1+J453)*100</f>
        <v>-6.531745087835894</v>
      </c>
      <c r="X453">
        <f t="shared" ref="X453:X483" si="47">(1+K453)*100</f>
        <v>-111.35755224239752</v>
      </c>
    </row>
    <row r="454" spans="1:24" x14ac:dyDescent="0.25">
      <c r="A454" t="s">
        <v>752</v>
      </c>
      <c r="C454" t="s">
        <v>778</v>
      </c>
      <c r="D454" t="s">
        <v>778</v>
      </c>
      <c r="E454" t="s">
        <v>778</v>
      </c>
      <c r="F454" t="s">
        <v>778</v>
      </c>
      <c r="G454">
        <v>0.74884336926872197</v>
      </c>
      <c r="H454">
        <v>0.755117030697387</v>
      </c>
      <c r="I454" t="e">
        <f t="shared" si="42"/>
        <v>#DIV/0!</v>
      </c>
      <c r="J454" t="e">
        <f t="shared" si="43"/>
        <v>#DIV/0!</v>
      </c>
      <c r="K454">
        <f t="shared" si="44"/>
        <v>0.75198019998305443</v>
      </c>
      <c r="L454">
        <v>6.3728414556106001</v>
      </c>
      <c r="M454">
        <v>7.6482452676604398</v>
      </c>
      <c r="N454">
        <v>2.7895344150555799</v>
      </c>
      <c r="O454">
        <v>3.98953892472387</v>
      </c>
      <c r="P454">
        <v>4.8914236426870401</v>
      </c>
      <c r="Q454">
        <v>0.96046078431372495</v>
      </c>
      <c r="R454">
        <v>1.0378235294117599</v>
      </c>
      <c r="S454">
        <v>0.71133333333333404</v>
      </c>
      <c r="T454">
        <v>0.69110784313725504</v>
      </c>
      <c r="U454">
        <v>0.71506862745097999</v>
      </c>
      <c r="V454" t="e">
        <f t="shared" si="45"/>
        <v>#DIV/0!</v>
      </c>
      <c r="W454" t="e">
        <f t="shared" si="46"/>
        <v>#DIV/0!</v>
      </c>
      <c r="X454">
        <f t="shared" si="47"/>
        <v>175.19801999830545</v>
      </c>
    </row>
    <row r="455" spans="1:24" x14ac:dyDescent="0.25">
      <c r="A455" t="s">
        <v>753</v>
      </c>
      <c r="B455" t="s">
        <v>342</v>
      </c>
      <c r="C455">
        <v>-1.1735097525095499</v>
      </c>
      <c r="D455">
        <v>-1.1350414291339801</v>
      </c>
      <c r="E455">
        <v>-0.15305153734530499</v>
      </c>
      <c r="F455">
        <v>-0.27741801022607798</v>
      </c>
      <c r="G455">
        <v>-0.95865808942459996</v>
      </c>
      <c r="H455">
        <v>-0.86660386031342596</v>
      </c>
      <c r="I455">
        <f t="shared" si="42"/>
        <v>-1.154275590821765</v>
      </c>
      <c r="J455">
        <f t="shared" si="43"/>
        <v>-0.2152347737856915</v>
      </c>
      <c r="K455">
        <f t="shared" si="44"/>
        <v>-0.9126309748690129</v>
      </c>
      <c r="L455">
        <v>6.6714189452023902</v>
      </c>
      <c r="M455">
        <v>7.3126641530927401</v>
      </c>
      <c r="N455">
        <v>2.5202929869494501</v>
      </c>
      <c r="O455">
        <v>3.8355963193846199</v>
      </c>
      <c r="P455">
        <v>4.8350157534126703</v>
      </c>
      <c r="Q455">
        <v>1.00912745098039</v>
      </c>
      <c r="R455">
        <v>1.1751568627450999</v>
      </c>
      <c r="S455">
        <v>0.88833333333333298</v>
      </c>
      <c r="T455">
        <v>0.83210784313725505</v>
      </c>
      <c r="U455">
        <v>0.84340196078431395</v>
      </c>
      <c r="V455">
        <f t="shared" si="45"/>
        <v>-15.427559082176501</v>
      </c>
      <c r="W455">
        <f t="shared" si="46"/>
        <v>78.47652262143086</v>
      </c>
      <c r="X455">
        <f t="shared" si="47"/>
        <v>8.736902513098709</v>
      </c>
    </row>
    <row r="456" spans="1:24" x14ac:dyDescent="0.25">
      <c r="A456" t="s">
        <v>754</v>
      </c>
      <c r="B456" t="s">
        <v>343</v>
      </c>
      <c r="C456">
        <v>0.22696816326421701</v>
      </c>
      <c r="D456">
        <v>-4.2915781763979102E-2</v>
      </c>
      <c r="E456">
        <v>-0.67429940337805405</v>
      </c>
      <c r="F456">
        <v>-0.580357929905577</v>
      </c>
      <c r="G456">
        <v>-2.54588926476193</v>
      </c>
      <c r="H456">
        <v>-2.4535296171760099</v>
      </c>
      <c r="I456">
        <f t="shared" si="42"/>
        <v>9.2026190750118947E-2</v>
      </c>
      <c r="J456">
        <f t="shared" si="43"/>
        <v>-0.62732866664181552</v>
      </c>
      <c r="K456">
        <f t="shared" si="44"/>
        <v>-2.49970944096897</v>
      </c>
      <c r="L456">
        <v>6.6446164347941803</v>
      </c>
      <c r="M456">
        <v>7.2100032414589101</v>
      </c>
      <c r="N456">
        <v>-0.43683251665874501</v>
      </c>
      <c r="O456">
        <v>0.57497293945203798</v>
      </c>
      <c r="P456">
        <v>0.43979733333333298</v>
      </c>
      <c r="Q456">
        <v>1.03546078431373</v>
      </c>
      <c r="R456">
        <v>1.08549019607843</v>
      </c>
      <c r="S456">
        <v>0.25866666666666699</v>
      </c>
      <c r="T456">
        <v>0.27344117647058802</v>
      </c>
      <c r="U456">
        <v>0.31240196078431398</v>
      </c>
      <c r="V456">
        <f t="shared" si="45"/>
        <v>109.2026190750119</v>
      </c>
      <c r="W456">
        <f t="shared" si="46"/>
        <v>37.26713333581845</v>
      </c>
      <c r="X456">
        <f t="shared" si="47"/>
        <v>-149.970944096897</v>
      </c>
    </row>
    <row r="457" spans="1:24" x14ac:dyDescent="0.25">
      <c r="A457" t="s">
        <v>755</v>
      </c>
      <c r="B457" t="s">
        <v>344</v>
      </c>
      <c r="C457">
        <v>-0.58462449486864798</v>
      </c>
      <c r="D457">
        <v>-0.82731972447792401</v>
      </c>
      <c r="E457">
        <v>-1.8917135686553599</v>
      </c>
      <c r="F457">
        <v>-1.1644460149743201</v>
      </c>
      <c r="G457">
        <v>-1.99646058894308</v>
      </c>
      <c r="H457">
        <v>-1.9340244685928101</v>
      </c>
      <c r="I457">
        <f t="shared" si="42"/>
        <v>-0.70597210967328605</v>
      </c>
      <c r="J457">
        <f t="shared" si="43"/>
        <v>-1.5280797918148399</v>
      </c>
      <c r="K457">
        <f t="shared" si="44"/>
        <v>-1.9652425287679449</v>
      </c>
      <c r="L457">
        <v>7.3436339243859701</v>
      </c>
      <c r="M457">
        <v>0.34346416840208499</v>
      </c>
      <c r="N457">
        <v>-0.120852084439163</v>
      </c>
      <c r="O457">
        <v>0.59586360611870504</v>
      </c>
      <c r="P457">
        <v>0.21288233333333301</v>
      </c>
      <c r="Q457">
        <v>0.98079411764705904</v>
      </c>
      <c r="R457">
        <v>1.0490196078431401E-2</v>
      </c>
      <c r="S457">
        <v>3.7999999999999999E-2</v>
      </c>
      <c r="T457">
        <v>3.7107843137254903E-2</v>
      </c>
      <c r="U457">
        <v>3.6068627450980398E-2</v>
      </c>
      <c r="V457">
        <f t="shared" si="45"/>
        <v>29.402789032671393</v>
      </c>
      <c r="W457">
        <f t="shared" si="46"/>
        <v>-52.807979181483987</v>
      </c>
      <c r="X457">
        <f t="shared" si="47"/>
        <v>-96.524252876794492</v>
      </c>
    </row>
    <row r="458" spans="1:24" x14ac:dyDescent="0.25">
      <c r="A458" t="s">
        <v>756</v>
      </c>
      <c r="B458" t="s">
        <v>345</v>
      </c>
      <c r="C458">
        <v>-1.71174317816962</v>
      </c>
      <c r="D458" t="s">
        <v>778</v>
      </c>
      <c r="E458">
        <v>-1.25336995713202</v>
      </c>
      <c r="F458">
        <v>-0.99352589576279304</v>
      </c>
      <c r="G458">
        <v>-1.88819622075446</v>
      </c>
      <c r="H458">
        <v>-2.3092741436265198</v>
      </c>
      <c r="I458">
        <f t="shared" si="42"/>
        <v>-1.71174317816962</v>
      </c>
      <c r="J458">
        <f t="shared" si="43"/>
        <v>-1.1234479264474064</v>
      </c>
      <c r="K458">
        <f t="shared" si="44"/>
        <v>-2.0987351821904898</v>
      </c>
      <c r="L458">
        <v>6.76633808064443</v>
      </c>
      <c r="M458">
        <v>7.3690714181912398</v>
      </c>
      <c r="N458">
        <v>-0.132301084439163</v>
      </c>
      <c r="O458">
        <v>0.56485280611870503</v>
      </c>
      <c r="P458">
        <v>0.33365266666666699</v>
      </c>
      <c r="Q458">
        <v>0.91712745098039195</v>
      </c>
      <c r="R458">
        <v>1.1128235294117601</v>
      </c>
      <c r="S458">
        <v>0.194333333333333</v>
      </c>
      <c r="T458">
        <v>0.184441176470588</v>
      </c>
      <c r="U458">
        <v>0.28806862745098</v>
      </c>
      <c r="V458">
        <f t="shared" si="45"/>
        <v>-71.174317816962002</v>
      </c>
      <c r="W458">
        <f t="shared" si="46"/>
        <v>-12.344792644740643</v>
      </c>
      <c r="X458">
        <f t="shared" si="47"/>
        <v>-109.87351821904898</v>
      </c>
    </row>
    <row r="459" spans="1:24" x14ac:dyDescent="0.25">
      <c r="A459" t="s">
        <v>757</v>
      </c>
      <c r="B459" t="s">
        <v>346</v>
      </c>
      <c r="C459">
        <v>-1.81246430723324</v>
      </c>
      <c r="D459">
        <v>-1.5053746393775</v>
      </c>
      <c r="E459">
        <v>-0.56787863034334796</v>
      </c>
      <c r="F459">
        <v>-0.65424374105235905</v>
      </c>
      <c r="G459">
        <v>-0.95059604391398</v>
      </c>
      <c r="H459">
        <v>-1.16288442628365</v>
      </c>
      <c r="I459">
        <f t="shared" si="42"/>
        <v>-1.65891947330537</v>
      </c>
      <c r="J459">
        <f t="shared" si="43"/>
        <v>-0.6110611856978535</v>
      </c>
      <c r="K459">
        <f t="shared" si="44"/>
        <v>-1.0567402350988151</v>
      </c>
      <c r="L459">
        <v>6.6543122369028902</v>
      </c>
      <c r="M459">
        <v>7.0791838398907299</v>
      </c>
      <c r="N459">
        <v>1.9594490172702399</v>
      </c>
      <c r="O459">
        <v>2.90790581646135</v>
      </c>
      <c r="P459">
        <v>4.0568400913477101</v>
      </c>
      <c r="Q459">
        <v>1.04812745098039</v>
      </c>
      <c r="R459">
        <v>1.1481568627451</v>
      </c>
      <c r="S459">
        <v>0.78400000000000003</v>
      </c>
      <c r="T459">
        <v>0.79010784313725502</v>
      </c>
      <c r="U459">
        <v>0.79140196078431402</v>
      </c>
      <c r="V459">
        <f t="shared" si="45"/>
        <v>-65.891947330537008</v>
      </c>
      <c r="W459">
        <f t="shared" si="46"/>
        <v>38.893881430214648</v>
      </c>
      <c r="X459">
        <f t="shared" si="47"/>
        <v>-5.6740235098815095</v>
      </c>
    </row>
    <row r="460" spans="1:24" x14ac:dyDescent="0.25">
      <c r="A460" t="s">
        <v>758</v>
      </c>
      <c r="B460" t="s">
        <v>347</v>
      </c>
      <c r="C460">
        <v>0.21480953649513801</v>
      </c>
      <c r="D460">
        <v>-4.0586482909228998E-2</v>
      </c>
      <c r="E460">
        <v>0.281721300814892</v>
      </c>
      <c r="F460">
        <v>0.213471414498592</v>
      </c>
      <c r="G460">
        <v>-0.147614978945107</v>
      </c>
      <c r="H460">
        <v>-0.117720376220025</v>
      </c>
      <c r="I460">
        <f t="shared" si="42"/>
        <v>8.7111526792954502E-2</v>
      </c>
      <c r="J460">
        <f t="shared" si="43"/>
        <v>0.24759635765674198</v>
      </c>
      <c r="K460">
        <f t="shared" si="44"/>
        <v>-0.13266767758256601</v>
      </c>
      <c r="L460">
        <v>7.0237463931613497</v>
      </c>
      <c r="M460">
        <v>7.2710229282569001</v>
      </c>
      <c r="N460">
        <v>2.6430126043798401</v>
      </c>
      <c r="O460">
        <v>3.7299656907305399</v>
      </c>
      <c r="P460">
        <v>4.9110673810798398</v>
      </c>
      <c r="Q460">
        <v>1.0487941176470601</v>
      </c>
      <c r="R460">
        <v>1.1321568627451</v>
      </c>
      <c r="S460">
        <v>0.82666666666666699</v>
      </c>
      <c r="T460">
        <v>0.76777450980392203</v>
      </c>
      <c r="U460">
        <v>0.76073529411764695</v>
      </c>
      <c r="V460">
        <f t="shared" si="45"/>
        <v>108.71115267929545</v>
      </c>
      <c r="W460">
        <f t="shared" si="46"/>
        <v>124.75963576567419</v>
      </c>
      <c r="X460">
        <f t="shared" si="47"/>
        <v>86.733232241743394</v>
      </c>
    </row>
    <row r="461" spans="1:24" x14ac:dyDescent="0.25">
      <c r="A461" t="s">
        <v>759</v>
      </c>
      <c r="B461" t="s">
        <v>348</v>
      </c>
      <c r="C461">
        <v>-5.9871947093619801E-2</v>
      </c>
      <c r="D461">
        <v>-0.48060526995807201</v>
      </c>
      <c r="E461">
        <v>0.45575997199316398</v>
      </c>
      <c r="F461">
        <v>0.36176892497146301</v>
      </c>
      <c r="G461">
        <v>-0.258270670600868</v>
      </c>
      <c r="H461">
        <v>-9.3605601975182501E-2</v>
      </c>
      <c r="I461">
        <f t="shared" si="42"/>
        <v>-0.27023860852584591</v>
      </c>
      <c r="J461">
        <f t="shared" si="43"/>
        <v>0.40876444848231352</v>
      </c>
      <c r="K461">
        <f t="shared" si="44"/>
        <v>-0.17593813628802524</v>
      </c>
      <c r="L461">
        <v>6.6589105494198</v>
      </c>
      <c r="M461">
        <v>7.37499201662306</v>
      </c>
      <c r="N461">
        <v>2.9384328581561001</v>
      </c>
      <c r="O461">
        <v>3.93138223166638</v>
      </c>
      <c r="P461">
        <v>4.8397913374786397</v>
      </c>
      <c r="Q461">
        <v>1.0161274509803899</v>
      </c>
      <c r="R461">
        <v>1.0808235294117601</v>
      </c>
      <c r="S461">
        <v>0.622</v>
      </c>
      <c r="T461">
        <v>0.61110784313725497</v>
      </c>
      <c r="U461">
        <v>0.61140196078431397</v>
      </c>
      <c r="V461">
        <f t="shared" si="45"/>
        <v>72.97613914741541</v>
      </c>
      <c r="W461">
        <f t="shared" si="46"/>
        <v>140.87644484823136</v>
      </c>
      <c r="X461">
        <f t="shared" si="47"/>
        <v>82.406186371197478</v>
      </c>
    </row>
    <row r="462" spans="1:24" x14ac:dyDescent="0.25">
      <c r="A462" t="s">
        <v>760</v>
      </c>
      <c r="C462" t="s">
        <v>778</v>
      </c>
      <c r="D462" t="s">
        <v>778</v>
      </c>
      <c r="E462" t="s">
        <v>778</v>
      </c>
      <c r="F462" t="s">
        <v>778</v>
      </c>
      <c r="G462">
        <v>-1.41830815702782</v>
      </c>
      <c r="H462">
        <v>-1.1953824394989001</v>
      </c>
      <c r="I462" t="e">
        <f t="shared" si="42"/>
        <v>#DIV/0!</v>
      </c>
      <c r="J462" t="e">
        <f t="shared" si="43"/>
        <v>#DIV/0!</v>
      </c>
      <c r="K462">
        <f t="shared" si="44"/>
        <v>-1.30684529826336</v>
      </c>
      <c r="L462">
        <v>6.4508880390116001</v>
      </c>
      <c r="M462">
        <v>6.5904077716558902</v>
      </c>
      <c r="N462">
        <v>2.4485480092930199</v>
      </c>
      <c r="O462">
        <v>3.21211210593557</v>
      </c>
      <c r="P462">
        <v>4.2615619605441104</v>
      </c>
      <c r="Q462">
        <v>0.94746078431372605</v>
      </c>
      <c r="R462">
        <v>0.99282352941176499</v>
      </c>
      <c r="S462">
        <v>0.69533333333333402</v>
      </c>
      <c r="T462">
        <v>0.71610784313725495</v>
      </c>
      <c r="U462">
        <v>0.72173529411764703</v>
      </c>
      <c r="V462" t="e">
        <f t="shared" si="45"/>
        <v>#DIV/0!</v>
      </c>
      <c r="W462" t="e">
        <f t="shared" si="46"/>
        <v>#DIV/0!</v>
      </c>
      <c r="X462">
        <f t="shared" si="47"/>
        <v>-30.684529826336004</v>
      </c>
    </row>
    <row r="463" spans="1:24" x14ac:dyDescent="0.25">
      <c r="A463" t="s">
        <v>761</v>
      </c>
      <c r="B463" t="s">
        <v>349</v>
      </c>
      <c r="C463">
        <v>-1.04789048723758</v>
      </c>
      <c r="D463">
        <v>-1.4821272841797399</v>
      </c>
      <c r="E463">
        <v>0.44655750853223802</v>
      </c>
      <c r="F463">
        <v>0.33624539416399402</v>
      </c>
      <c r="G463">
        <v>-0.194167071832795</v>
      </c>
      <c r="H463">
        <v>-6.5091288154448201E-2</v>
      </c>
      <c r="I463">
        <f t="shared" si="42"/>
        <v>-1.2650088857086601</v>
      </c>
      <c r="J463">
        <f t="shared" si="43"/>
        <v>0.39140145134811599</v>
      </c>
      <c r="K463">
        <f t="shared" si="44"/>
        <v>-0.12962917999362161</v>
      </c>
      <c r="L463">
        <v>6.5891088619367197</v>
      </c>
      <c r="M463">
        <v>7.2753519997838101</v>
      </c>
      <c r="N463">
        <v>2.5430600323752999</v>
      </c>
      <c r="O463">
        <v>3.97351198020475</v>
      </c>
      <c r="P463">
        <v>5.0720625836095703</v>
      </c>
      <c r="Q463">
        <v>1.01312745098039</v>
      </c>
      <c r="R463">
        <v>1.1711568627450999</v>
      </c>
      <c r="S463">
        <v>0.85433333333333294</v>
      </c>
      <c r="T463">
        <v>0.84477450980392199</v>
      </c>
      <c r="U463">
        <v>0.80673529411764699</v>
      </c>
      <c r="V463">
        <f t="shared" si="45"/>
        <v>-26.50088857086601</v>
      </c>
      <c r="W463">
        <f t="shared" si="46"/>
        <v>139.14014513481158</v>
      </c>
      <c r="X463">
        <f t="shared" si="47"/>
        <v>87.037082000637838</v>
      </c>
    </row>
    <row r="464" spans="1:24" x14ac:dyDescent="0.25">
      <c r="A464" t="s">
        <v>762</v>
      </c>
      <c r="B464" t="s">
        <v>350</v>
      </c>
      <c r="C464">
        <v>-0.44892728904325802</v>
      </c>
      <c r="D464">
        <v>-0.78484912858612998</v>
      </c>
      <c r="E464">
        <v>-1.43123257212007</v>
      </c>
      <c r="F464" t="s">
        <v>778</v>
      </c>
      <c r="G464">
        <v>-2.45063320912669</v>
      </c>
      <c r="H464">
        <v>-2.54301167677133</v>
      </c>
      <c r="I464">
        <f t="shared" si="42"/>
        <v>-0.61688820881469397</v>
      </c>
      <c r="J464">
        <f t="shared" si="43"/>
        <v>-1.43123257212007</v>
      </c>
      <c r="K464">
        <f t="shared" si="44"/>
        <v>-2.4968224429490098</v>
      </c>
      <c r="L464">
        <v>7.4611038884236098</v>
      </c>
      <c r="M464">
        <v>0.18481173229837899</v>
      </c>
      <c r="N464">
        <v>-0.41751487665874498</v>
      </c>
      <c r="O464">
        <v>0.50891760611870496</v>
      </c>
      <c r="P464">
        <v>0.192221</v>
      </c>
      <c r="Q464">
        <v>1.0024607843137301</v>
      </c>
      <c r="R464">
        <v>-1.1764705882353001E-3</v>
      </c>
      <c r="S464">
        <v>3.2333333333333297E-2</v>
      </c>
      <c r="T464">
        <v>3.0774509803921601E-2</v>
      </c>
      <c r="U464">
        <v>3.44019607843137E-2</v>
      </c>
      <c r="V464">
        <f t="shared" si="45"/>
        <v>38.311179118530603</v>
      </c>
      <c r="W464">
        <f t="shared" si="46"/>
        <v>-43.123257212007005</v>
      </c>
      <c r="X464">
        <f t="shared" si="47"/>
        <v>-149.68224429490098</v>
      </c>
    </row>
    <row r="465" spans="1:24" x14ac:dyDescent="0.25">
      <c r="A465" t="s">
        <v>763</v>
      </c>
      <c r="B465" t="s">
        <v>351</v>
      </c>
      <c r="C465">
        <v>-0.38907387433262802</v>
      </c>
      <c r="D465">
        <v>-0.569858757822713</v>
      </c>
      <c r="E465">
        <v>-0.68734918466745698</v>
      </c>
      <c r="F465">
        <v>-0.86083770176393204</v>
      </c>
      <c r="G465">
        <v>-2.7324185329642101</v>
      </c>
      <c r="H465">
        <v>-2.49308469811794</v>
      </c>
      <c r="I465">
        <f t="shared" si="42"/>
        <v>-0.47946631607767054</v>
      </c>
      <c r="J465">
        <f t="shared" si="43"/>
        <v>-0.77409344321569451</v>
      </c>
      <c r="K465">
        <f t="shared" si="44"/>
        <v>-2.6127516155410753</v>
      </c>
      <c r="L465">
        <v>6.9645071744536402</v>
      </c>
      <c r="M465">
        <v>7.7443383700877204</v>
      </c>
      <c r="N465">
        <v>0.99636791556083704</v>
      </c>
      <c r="O465">
        <v>2.37066887846533</v>
      </c>
      <c r="P465">
        <v>2.8297616459573001</v>
      </c>
      <c r="Q465">
        <v>0.99079411764705905</v>
      </c>
      <c r="R465">
        <v>1.0921568627450999</v>
      </c>
      <c r="S465">
        <v>0.61899999999999999</v>
      </c>
      <c r="T465">
        <v>0.61444117647058805</v>
      </c>
      <c r="U465">
        <v>0.54873529411764699</v>
      </c>
      <c r="V465">
        <f t="shared" si="45"/>
        <v>52.053368392232947</v>
      </c>
      <c r="W465">
        <f t="shared" si="46"/>
        <v>22.590655678430551</v>
      </c>
      <c r="X465">
        <f t="shared" si="47"/>
        <v>-161.27516155410751</v>
      </c>
    </row>
    <row r="466" spans="1:24" x14ac:dyDescent="0.25">
      <c r="A466" t="s">
        <v>764</v>
      </c>
      <c r="B466" t="s">
        <v>352</v>
      </c>
      <c r="C466">
        <v>-1.35463230559862</v>
      </c>
      <c r="D466">
        <v>-1.1301707333948301</v>
      </c>
      <c r="E466">
        <v>0.246333056077155</v>
      </c>
      <c r="F466">
        <v>-0.104222612510898</v>
      </c>
      <c r="G466">
        <v>-1.3127849087257799</v>
      </c>
      <c r="H466">
        <v>-1.3964132262509801</v>
      </c>
      <c r="I466">
        <f t="shared" si="42"/>
        <v>-1.2424015194967251</v>
      </c>
      <c r="J466">
        <f t="shared" si="43"/>
        <v>7.1055221783128508E-2</v>
      </c>
      <c r="K466">
        <f t="shared" si="44"/>
        <v>-1.3545990674883801</v>
      </c>
      <c r="L466">
        <v>6.8622013307120904</v>
      </c>
      <c r="M466">
        <v>7.10788745845388</v>
      </c>
      <c r="N466">
        <v>2.2943441270374199</v>
      </c>
      <c r="O466">
        <v>3.2625549363456301</v>
      </c>
      <c r="P466">
        <v>4.4772177861393097</v>
      </c>
      <c r="Q466">
        <v>0.89212745098039203</v>
      </c>
      <c r="R466">
        <v>1.11982352941176</v>
      </c>
      <c r="S466">
        <v>0.56833333333333302</v>
      </c>
      <c r="T466">
        <v>0.57344117647058801</v>
      </c>
      <c r="U466">
        <v>0.557735294117647</v>
      </c>
      <c r="V466">
        <f t="shared" si="45"/>
        <v>-24.240151949672505</v>
      </c>
      <c r="W466">
        <f t="shared" si="46"/>
        <v>107.10552217831287</v>
      </c>
      <c r="X466">
        <f t="shared" si="47"/>
        <v>-35.459906748838009</v>
      </c>
    </row>
    <row r="467" spans="1:24" x14ac:dyDescent="0.25">
      <c r="A467" t="s">
        <v>2</v>
      </c>
      <c r="B467" t="s">
        <v>2</v>
      </c>
      <c r="C467" t="s">
        <v>778</v>
      </c>
      <c r="D467" t="s">
        <v>778</v>
      </c>
      <c r="E467" t="s">
        <v>778</v>
      </c>
      <c r="F467" t="s">
        <v>778</v>
      </c>
      <c r="G467">
        <v>8.1052190507707997E-2</v>
      </c>
      <c r="H467">
        <v>0.13575412213514501</v>
      </c>
      <c r="I467" t="e">
        <f t="shared" si="42"/>
        <v>#DIV/0!</v>
      </c>
      <c r="J467" t="e">
        <f t="shared" si="43"/>
        <v>#DIV/0!</v>
      </c>
      <c r="K467">
        <f t="shared" si="44"/>
        <v>0.1084031563214265</v>
      </c>
      <c r="L467">
        <v>7.0245288203038898</v>
      </c>
      <c r="M467">
        <v>7.1419398801533802</v>
      </c>
      <c r="N467">
        <v>2.74410438081369</v>
      </c>
      <c r="O467">
        <v>3.81632147728148</v>
      </c>
      <c r="P467">
        <v>4.8796650758714399</v>
      </c>
      <c r="Q467">
        <v>0.99812745098039202</v>
      </c>
      <c r="R467">
        <v>1.07182352941176</v>
      </c>
      <c r="S467">
        <v>0.85166666666666702</v>
      </c>
      <c r="T467">
        <v>0.816441176470588</v>
      </c>
      <c r="U467">
        <v>0.79573529411764699</v>
      </c>
      <c r="V467" t="e">
        <f t="shared" si="45"/>
        <v>#DIV/0!</v>
      </c>
      <c r="W467" t="e">
        <f t="shared" si="46"/>
        <v>#DIV/0!</v>
      </c>
      <c r="X467">
        <f t="shared" si="47"/>
        <v>110.84031563214265</v>
      </c>
    </row>
    <row r="468" spans="1:24" x14ac:dyDescent="0.25">
      <c r="A468" t="s">
        <v>765</v>
      </c>
      <c r="B468" t="s">
        <v>353</v>
      </c>
      <c r="C468">
        <v>0.19746665683937001</v>
      </c>
      <c r="D468">
        <v>-2.44303147243074E-2</v>
      </c>
      <c r="E468">
        <v>-7.0957555653852297E-2</v>
      </c>
      <c r="F468">
        <v>5.0417729232754799E-4</v>
      </c>
      <c r="G468">
        <v>6.1298094034602603E-2</v>
      </c>
      <c r="H468">
        <v>1.19396579783662E-2</v>
      </c>
      <c r="I468">
        <f t="shared" si="42"/>
        <v>8.6518171057531304E-2</v>
      </c>
      <c r="J468">
        <f t="shared" si="43"/>
        <v>-3.5226689180762376E-2</v>
      </c>
      <c r="K468">
        <f t="shared" si="44"/>
        <v>3.6618876006484405E-2</v>
      </c>
      <c r="L468">
        <v>6.59588795921709</v>
      </c>
      <c r="M468">
        <v>7.6971823018528802</v>
      </c>
      <c r="N468">
        <v>2.7676718434680301</v>
      </c>
      <c r="O468">
        <v>3.7997446848840002</v>
      </c>
      <c r="P468">
        <v>4.7701390322702402</v>
      </c>
      <c r="Q468">
        <v>1.01546078431373</v>
      </c>
      <c r="R468">
        <v>1.1028235294117601</v>
      </c>
      <c r="S468">
        <v>0.96099999999999997</v>
      </c>
      <c r="T468">
        <v>0.76044117647058795</v>
      </c>
      <c r="U468">
        <v>0.83540196078431395</v>
      </c>
      <c r="V468">
        <f t="shared" si="45"/>
        <v>108.65181710575314</v>
      </c>
      <c r="W468">
        <f t="shared" si="46"/>
        <v>96.477331081923765</v>
      </c>
      <c r="X468">
        <f t="shared" si="47"/>
        <v>103.66188760064846</v>
      </c>
    </row>
    <row r="469" spans="1:24" x14ac:dyDescent="0.25">
      <c r="A469" t="s">
        <v>766</v>
      </c>
      <c r="B469" t="s">
        <v>354</v>
      </c>
      <c r="C469">
        <v>-0.53063052790967502</v>
      </c>
      <c r="D469">
        <v>-0.85502321307002604</v>
      </c>
      <c r="E469">
        <v>9.2130198068638994E-2</v>
      </c>
      <c r="F469">
        <v>0.160865133346977</v>
      </c>
      <c r="G469">
        <v>-0.29766163119260403</v>
      </c>
      <c r="H469">
        <v>-0.227957786302801</v>
      </c>
      <c r="I469">
        <f t="shared" si="42"/>
        <v>-0.69282687048985059</v>
      </c>
      <c r="J469">
        <f t="shared" si="43"/>
        <v>0.12649766570780799</v>
      </c>
      <c r="K469">
        <f t="shared" si="44"/>
        <v>-0.26280970874770249</v>
      </c>
      <c r="L469">
        <v>6.73211379948747</v>
      </c>
      <c r="M469">
        <v>7.2591880568857103</v>
      </c>
      <c r="N469">
        <v>0.87597687334125496</v>
      </c>
      <c r="O469">
        <v>3.6235878924865101</v>
      </c>
      <c r="P469">
        <v>4.8036715983446197</v>
      </c>
      <c r="Q469">
        <v>1.04979411764706</v>
      </c>
      <c r="R469">
        <v>1.16449019607843</v>
      </c>
      <c r="S469">
        <v>0.93333333333333401</v>
      </c>
      <c r="T469">
        <v>0.80677450980392196</v>
      </c>
      <c r="U469">
        <v>0.86906862745098101</v>
      </c>
      <c r="V469">
        <f t="shared" si="45"/>
        <v>30.717312951014939</v>
      </c>
      <c r="W469">
        <f t="shared" si="46"/>
        <v>112.64976657078081</v>
      </c>
      <c r="X469">
        <f t="shared" si="47"/>
        <v>73.719029125229753</v>
      </c>
    </row>
    <row r="470" spans="1:24" x14ac:dyDescent="0.25">
      <c r="A470" t="s">
        <v>2</v>
      </c>
      <c r="B470" t="s">
        <v>2</v>
      </c>
      <c r="C470" t="s">
        <v>778</v>
      </c>
      <c r="D470" t="s">
        <v>778</v>
      </c>
      <c r="E470" t="s">
        <v>778</v>
      </c>
      <c r="F470" t="s">
        <v>778</v>
      </c>
      <c r="G470">
        <v>9.27830098858103E-2</v>
      </c>
      <c r="H470">
        <v>0.14501548184594401</v>
      </c>
      <c r="I470" t="e">
        <f t="shared" si="42"/>
        <v>#DIV/0!</v>
      </c>
      <c r="J470" t="e">
        <f t="shared" si="43"/>
        <v>#DIV/0!</v>
      </c>
      <c r="K470">
        <f t="shared" si="44"/>
        <v>0.11889924586587716</v>
      </c>
      <c r="L470">
        <v>7.60709795574593</v>
      </c>
      <c r="M470">
        <v>7.1955538119185398</v>
      </c>
      <c r="N470">
        <v>2.6186951421424798</v>
      </c>
      <c r="O470">
        <v>3.9613377667556899</v>
      </c>
      <c r="P470">
        <v>5.13552027840118</v>
      </c>
      <c r="Q470">
        <v>1.03546078431373</v>
      </c>
      <c r="R470">
        <v>1.0641568627450999</v>
      </c>
      <c r="S470">
        <v>0.85599999999999998</v>
      </c>
      <c r="T470">
        <v>0.82110784313725504</v>
      </c>
      <c r="U470">
        <v>0.807735294117647</v>
      </c>
      <c r="V470" t="e">
        <f t="shared" si="45"/>
        <v>#DIV/0!</v>
      </c>
      <c r="W470" t="e">
        <f t="shared" si="46"/>
        <v>#DIV/0!</v>
      </c>
      <c r="X470">
        <f t="shared" si="47"/>
        <v>111.88992458658771</v>
      </c>
    </row>
    <row r="471" spans="1:24" x14ac:dyDescent="0.25">
      <c r="A471" t="s">
        <v>767</v>
      </c>
      <c r="B471" t="s">
        <v>355</v>
      </c>
      <c r="C471">
        <v>0.130088112011431</v>
      </c>
      <c r="D471">
        <v>-4.9852832215171998E-2</v>
      </c>
      <c r="E471">
        <v>7.9339841318912904E-2</v>
      </c>
      <c r="F471">
        <v>-8.2636477945488895E-2</v>
      </c>
      <c r="G471">
        <v>-0.968222394392248</v>
      </c>
      <c r="H471">
        <v>-0.87182352512059302</v>
      </c>
      <c r="I471">
        <f t="shared" si="42"/>
        <v>4.0117639898129498E-2</v>
      </c>
      <c r="J471">
        <f t="shared" si="43"/>
        <v>-1.6483183132879956E-3</v>
      </c>
      <c r="K471">
        <f t="shared" si="44"/>
        <v>-0.92002295975642046</v>
      </c>
      <c r="L471">
        <v>6.5353487786710502</v>
      </c>
      <c r="M471">
        <v>7.5100895669513701</v>
      </c>
      <c r="N471">
        <v>2.5758153959187502</v>
      </c>
      <c r="O471">
        <v>3.6270876410248798</v>
      </c>
      <c r="P471">
        <v>4.4942842347999701</v>
      </c>
      <c r="Q471">
        <v>1.0004607843137301</v>
      </c>
      <c r="R471">
        <v>1.0991568627451</v>
      </c>
      <c r="S471">
        <v>0.63400000000000001</v>
      </c>
      <c r="T471">
        <v>0.62244117647058805</v>
      </c>
      <c r="U471">
        <v>0.62706862745098102</v>
      </c>
      <c r="V471">
        <f t="shared" si="45"/>
        <v>104.01176398981295</v>
      </c>
      <c r="W471">
        <f t="shared" si="46"/>
        <v>99.835168168671203</v>
      </c>
      <c r="X471">
        <f t="shared" si="47"/>
        <v>7.9977040243579545</v>
      </c>
    </row>
    <row r="472" spans="1:24" x14ac:dyDescent="0.25">
      <c r="A472" t="s">
        <v>768</v>
      </c>
      <c r="B472" t="s">
        <v>356</v>
      </c>
      <c r="C472">
        <v>-1.31849255469765</v>
      </c>
      <c r="D472">
        <v>-1.41090001382784</v>
      </c>
      <c r="E472">
        <v>-0.69984693797727004</v>
      </c>
      <c r="F472">
        <v>-0.65053857928117997</v>
      </c>
      <c r="G472">
        <v>-0.93076686431162003</v>
      </c>
      <c r="H472">
        <v>-0.99214909073847202</v>
      </c>
      <c r="I472">
        <f t="shared" si="42"/>
        <v>-1.364696284262745</v>
      </c>
      <c r="J472">
        <f t="shared" si="43"/>
        <v>-0.67519275862922501</v>
      </c>
      <c r="K472">
        <f t="shared" si="44"/>
        <v>-0.96145797752504603</v>
      </c>
      <c r="L472">
        <v>6.8652762682628499</v>
      </c>
      <c r="M472">
        <v>7.5603653219842002</v>
      </c>
      <c r="N472">
        <v>2.1525056496950099</v>
      </c>
      <c r="O472">
        <v>3.1586441819607298</v>
      </c>
      <c r="P472">
        <v>4.3137448578654398</v>
      </c>
      <c r="Q472">
        <v>1.01712745098039</v>
      </c>
      <c r="R472">
        <v>1.11549019607843</v>
      </c>
      <c r="S472">
        <v>0.79</v>
      </c>
      <c r="T472">
        <v>0.78644117647058798</v>
      </c>
      <c r="U472">
        <v>0.80273529411764699</v>
      </c>
      <c r="V472">
        <f t="shared" si="45"/>
        <v>-36.469628426274504</v>
      </c>
      <c r="W472">
        <f t="shared" si="46"/>
        <v>32.480724137077502</v>
      </c>
      <c r="X472">
        <f t="shared" si="47"/>
        <v>3.8542022474953974</v>
      </c>
    </row>
    <row r="473" spans="1:24" x14ac:dyDescent="0.25">
      <c r="A473" t="s">
        <v>769</v>
      </c>
      <c r="B473" t="s">
        <v>357</v>
      </c>
      <c r="C473">
        <v>-4.1051255028176102E-2</v>
      </c>
      <c r="D473">
        <v>-0.26893654743245499</v>
      </c>
      <c r="E473">
        <v>0.13219753020195901</v>
      </c>
      <c r="F473">
        <v>0.19469031715235299</v>
      </c>
      <c r="G473">
        <v>-0.64067403945741996</v>
      </c>
      <c r="H473">
        <v>-0.29997791943716401</v>
      </c>
      <c r="I473">
        <f t="shared" si="42"/>
        <v>-0.15499390123031553</v>
      </c>
      <c r="J473">
        <f t="shared" si="43"/>
        <v>0.16344392367715599</v>
      </c>
      <c r="K473">
        <f t="shared" si="44"/>
        <v>-0.47032597944729199</v>
      </c>
      <c r="L473">
        <v>6.6228404245213</v>
      </c>
      <c r="M473">
        <v>6.6385410770170301</v>
      </c>
      <c r="N473">
        <v>3.3989204333507099</v>
      </c>
      <c r="O473">
        <v>3.9465332337754901</v>
      </c>
      <c r="P473">
        <v>5.0397221475975797</v>
      </c>
      <c r="Q473">
        <v>1.0567941176470601</v>
      </c>
      <c r="R473">
        <v>1.1781568627451</v>
      </c>
      <c r="S473">
        <v>0.956666666666667</v>
      </c>
      <c r="T473">
        <v>0.90744117647058797</v>
      </c>
      <c r="U473">
        <v>0.85206862745098</v>
      </c>
      <c r="V473">
        <f t="shared" si="45"/>
        <v>84.50060987696844</v>
      </c>
      <c r="W473">
        <f t="shared" si="46"/>
        <v>116.34439236771561</v>
      </c>
      <c r="X473">
        <f t="shared" si="47"/>
        <v>52.967402055270796</v>
      </c>
    </row>
    <row r="474" spans="1:24" x14ac:dyDescent="0.25">
      <c r="A474" t="s">
        <v>2</v>
      </c>
      <c r="B474" t="s">
        <v>2</v>
      </c>
      <c r="C474" t="s">
        <v>778</v>
      </c>
      <c r="D474" t="s">
        <v>778</v>
      </c>
      <c r="E474" t="s">
        <v>778</v>
      </c>
      <c r="F474" t="s">
        <v>778</v>
      </c>
      <c r="G474">
        <v>0.23268446132002499</v>
      </c>
      <c r="H474">
        <v>0.113932621241379</v>
      </c>
      <c r="I474" t="e">
        <f t="shared" si="42"/>
        <v>#DIV/0!</v>
      </c>
      <c r="J474" t="e">
        <f t="shared" si="43"/>
        <v>#DIV/0!</v>
      </c>
      <c r="K474">
        <f t="shared" si="44"/>
        <v>0.173308541280702</v>
      </c>
      <c r="L474">
        <v>6.79675124744643</v>
      </c>
      <c r="M474">
        <v>6.7737341168234897</v>
      </c>
      <c r="N474">
        <v>2.6798494905808701</v>
      </c>
      <c r="O474">
        <v>4.1490672638324204</v>
      </c>
      <c r="P474">
        <v>5.0224961039963798</v>
      </c>
      <c r="Q474">
        <v>1.01379411764706</v>
      </c>
      <c r="R474">
        <v>1.0961568627450999</v>
      </c>
      <c r="S474">
        <v>0.83133333333333304</v>
      </c>
      <c r="T474">
        <v>0.81010784313725503</v>
      </c>
      <c r="U474">
        <v>0.79373529411764698</v>
      </c>
      <c r="V474" t="e">
        <f t="shared" si="45"/>
        <v>#DIV/0!</v>
      </c>
      <c r="W474" t="e">
        <f t="shared" si="46"/>
        <v>#DIV/0!</v>
      </c>
      <c r="X474">
        <f t="shared" si="47"/>
        <v>117.3308541280702</v>
      </c>
    </row>
    <row r="475" spans="1:24" x14ac:dyDescent="0.25">
      <c r="A475" t="s">
        <v>770</v>
      </c>
      <c r="B475" t="s">
        <v>358</v>
      </c>
      <c r="C475">
        <v>-0.52416482036611101</v>
      </c>
      <c r="D475">
        <v>-1.4140072225129201</v>
      </c>
      <c r="E475">
        <v>-0.33692867975208302</v>
      </c>
      <c r="F475">
        <v>-0.28464557660096701</v>
      </c>
      <c r="G475">
        <v>-1.0345508545016799</v>
      </c>
      <c r="H475">
        <v>-1.0956583791744201</v>
      </c>
      <c r="I475">
        <f t="shared" si="42"/>
        <v>-0.96908602143951561</v>
      </c>
      <c r="J475">
        <f t="shared" si="43"/>
        <v>-0.31078712817652498</v>
      </c>
      <c r="K475">
        <f t="shared" si="44"/>
        <v>-1.06510461683805</v>
      </c>
      <c r="L475">
        <v>6.5898254037048902</v>
      </c>
      <c r="M475">
        <v>7.5050992537493597</v>
      </c>
      <c r="N475">
        <v>2.1144222377248401</v>
      </c>
      <c r="O475">
        <v>3.0987171381016099</v>
      </c>
      <c r="P475">
        <v>4.0595600603951798</v>
      </c>
      <c r="Q475">
        <v>1.01746078431373</v>
      </c>
      <c r="R475">
        <v>1.1421568627451</v>
      </c>
      <c r="S475">
        <v>0.78900000000000003</v>
      </c>
      <c r="T475">
        <v>0.78977450980392205</v>
      </c>
      <c r="U475">
        <v>0.79640196078431402</v>
      </c>
      <c r="V475">
        <f t="shared" si="45"/>
        <v>3.091397856048439</v>
      </c>
      <c r="W475">
        <f t="shared" si="46"/>
        <v>68.921287182347498</v>
      </c>
      <c r="X475">
        <f t="shared" si="47"/>
        <v>-6.5104616838050022</v>
      </c>
    </row>
    <row r="476" spans="1:24" x14ac:dyDescent="0.25">
      <c r="A476" t="s">
        <v>771</v>
      </c>
      <c r="B476" t="s">
        <v>359</v>
      </c>
      <c r="C476">
        <v>7.1124873521123302E-2</v>
      </c>
      <c r="D476">
        <v>-0.129207680922519</v>
      </c>
      <c r="E476">
        <v>0.10230128682399101</v>
      </c>
      <c r="F476">
        <v>0.112252534651007</v>
      </c>
      <c r="G476">
        <v>-2.9526158691823398E-3</v>
      </c>
      <c r="H476">
        <v>-9.2584847944150506E-2</v>
      </c>
      <c r="I476">
        <f t="shared" si="42"/>
        <v>-2.9041403700697847E-2</v>
      </c>
      <c r="J476">
        <f t="shared" si="43"/>
        <v>0.10727691073749901</v>
      </c>
      <c r="K476">
        <f t="shared" si="44"/>
        <v>-4.7768731906666424E-2</v>
      </c>
      <c r="L476">
        <v>6.7166095599633397</v>
      </c>
      <c r="M476">
        <v>7.30086834211553</v>
      </c>
      <c r="N476">
        <v>2.6916566648000702</v>
      </c>
      <c r="O476">
        <v>3.7784670123707902</v>
      </c>
      <c r="P476">
        <v>4.9797306834606401</v>
      </c>
      <c r="Q476">
        <v>1.0301274509803899</v>
      </c>
      <c r="R476">
        <v>1.10549019607843</v>
      </c>
      <c r="S476">
        <v>0.83633333333333304</v>
      </c>
      <c r="T476">
        <v>0.80044117647058799</v>
      </c>
      <c r="U476">
        <v>0.78906862745098005</v>
      </c>
      <c r="V476">
        <f t="shared" si="45"/>
        <v>97.095859629930217</v>
      </c>
      <c r="W476">
        <f t="shared" si="46"/>
        <v>110.7276910737499</v>
      </c>
      <c r="X476">
        <f t="shared" si="47"/>
        <v>95.223126809333365</v>
      </c>
    </row>
    <row r="477" spans="1:24" x14ac:dyDescent="0.25">
      <c r="A477" t="s">
        <v>772</v>
      </c>
      <c r="B477" t="s">
        <v>360</v>
      </c>
      <c r="C477">
        <v>3.0364463336348999E-2</v>
      </c>
      <c r="D477">
        <v>-0.22401737624771401</v>
      </c>
      <c r="E477">
        <v>-0.31815291322113498</v>
      </c>
      <c r="F477">
        <v>0.23079636278403101</v>
      </c>
      <c r="G477">
        <v>-0.45805778779643302</v>
      </c>
      <c r="H477">
        <v>-0.34969772085401102</v>
      </c>
      <c r="I477">
        <f t="shared" si="42"/>
        <v>-9.6826456455682497E-2</v>
      </c>
      <c r="J477">
        <f t="shared" si="43"/>
        <v>-4.3678275218551985E-2</v>
      </c>
      <c r="K477">
        <f t="shared" si="44"/>
        <v>-0.40387775432522199</v>
      </c>
      <c r="L477">
        <v>6.8152037162218004</v>
      </c>
      <c r="M477">
        <v>7.4878140971483598</v>
      </c>
      <c r="N477">
        <v>2.7292140420989699</v>
      </c>
      <c r="O477">
        <v>3.5232935533066398</v>
      </c>
      <c r="P477">
        <v>4.5693279731927801</v>
      </c>
      <c r="Q477">
        <v>1.0041274509803899</v>
      </c>
      <c r="R477">
        <v>1.1221568627451</v>
      </c>
      <c r="S477">
        <v>0.81399999999999995</v>
      </c>
      <c r="T477">
        <v>0.80177450980392195</v>
      </c>
      <c r="U477">
        <v>0.78640196078431401</v>
      </c>
      <c r="V477">
        <f t="shared" si="45"/>
        <v>90.317354354431757</v>
      </c>
      <c r="W477">
        <f t="shared" si="46"/>
        <v>95.63217247814481</v>
      </c>
      <c r="X477">
        <f t="shared" si="47"/>
        <v>59.612224567477803</v>
      </c>
    </row>
    <row r="478" spans="1:24" x14ac:dyDescent="0.25">
      <c r="A478" t="s">
        <v>773</v>
      </c>
      <c r="B478" t="s">
        <v>361</v>
      </c>
      <c r="C478">
        <v>0.13780512265407299</v>
      </c>
      <c r="D478">
        <v>-0.252825603915032</v>
      </c>
      <c r="E478">
        <v>-5.3809530425337503E-4</v>
      </c>
      <c r="F478">
        <v>0.13599321760841401</v>
      </c>
      <c r="G478">
        <v>9.3261842174463996E-2</v>
      </c>
      <c r="H478">
        <v>0.20748539639284699</v>
      </c>
      <c r="I478">
        <f t="shared" si="42"/>
        <v>-5.7510240630479506E-2</v>
      </c>
      <c r="J478">
        <f t="shared" si="43"/>
        <v>6.7727561152080312E-2</v>
      </c>
      <c r="K478">
        <f t="shared" si="44"/>
        <v>0.1503736192836555</v>
      </c>
      <c r="L478">
        <v>6.2746045391469298</v>
      </c>
      <c r="M478">
        <v>8.0042098521811909</v>
      </c>
      <c r="N478">
        <v>2.9403605056859301</v>
      </c>
      <c r="O478">
        <v>3.6974934275758198</v>
      </c>
      <c r="P478">
        <v>5.0307019295915802</v>
      </c>
      <c r="Q478">
        <v>1.01146078431373</v>
      </c>
      <c r="R478">
        <v>1.0808235294117601</v>
      </c>
      <c r="S478">
        <v>0.86533333333333295</v>
      </c>
      <c r="T478">
        <v>0.83944117647058802</v>
      </c>
      <c r="U478">
        <v>0.83640196078431395</v>
      </c>
      <c r="V478">
        <f t="shared" si="45"/>
        <v>94.24897593695205</v>
      </c>
      <c r="W478">
        <f t="shared" si="46"/>
        <v>106.77275611520803</v>
      </c>
      <c r="X478">
        <f t="shared" si="47"/>
        <v>115.03736192836556</v>
      </c>
    </row>
    <row r="479" spans="1:24" x14ac:dyDescent="0.25">
      <c r="A479" t="s">
        <v>774</v>
      </c>
      <c r="B479" t="s">
        <v>362</v>
      </c>
      <c r="C479">
        <v>0.18673862714256401</v>
      </c>
      <c r="D479">
        <v>-1.9289706081024999E-2</v>
      </c>
      <c r="E479">
        <v>-6.4176360584342701E-2</v>
      </c>
      <c r="F479">
        <v>-5.3788452009921002E-2</v>
      </c>
      <c r="G479">
        <v>-9.0351861737955994E-2</v>
      </c>
      <c r="H479">
        <v>-2.4062154432702501E-2</v>
      </c>
      <c r="I479">
        <f t="shared" si="42"/>
        <v>8.3724460530769498E-2</v>
      </c>
      <c r="J479">
        <f t="shared" si="43"/>
        <v>-5.8982406297131848E-2</v>
      </c>
      <c r="K479">
        <f t="shared" si="44"/>
        <v>-5.7207008085329247E-2</v>
      </c>
      <c r="L479">
        <v>6.9457120287387202</v>
      </c>
      <c r="M479">
        <v>7.6467889405473501</v>
      </c>
      <c r="N479">
        <v>2.8187207594622001</v>
      </c>
      <c r="O479">
        <v>3.9529866351783398</v>
      </c>
      <c r="P479">
        <v>4.9888892193237098</v>
      </c>
      <c r="Q479">
        <v>1.0511274509803901</v>
      </c>
      <c r="R479">
        <v>1.07782352941176</v>
      </c>
      <c r="S479">
        <v>0.84333333333333305</v>
      </c>
      <c r="T479">
        <v>0.80810784313725503</v>
      </c>
      <c r="U479">
        <v>0.81006862745097996</v>
      </c>
      <c r="V479">
        <f t="shared" si="45"/>
        <v>108.37244605307694</v>
      </c>
      <c r="W479">
        <f t="shared" si="46"/>
        <v>94.101759370286814</v>
      </c>
      <c r="X479">
        <f t="shared" si="47"/>
        <v>94.279299191467075</v>
      </c>
    </row>
    <row r="480" spans="1:24" x14ac:dyDescent="0.25">
      <c r="A480" t="s">
        <v>775</v>
      </c>
      <c r="B480" t="s">
        <v>363</v>
      </c>
      <c r="C480">
        <v>0.186654151869348</v>
      </c>
      <c r="D480">
        <v>-8.1110690452558698E-2</v>
      </c>
      <c r="E480">
        <v>-1.6073724435052399</v>
      </c>
      <c r="F480">
        <v>-1.3676478876062901</v>
      </c>
      <c r="G480">
        <v>-0.31304012510884999</v>
      </c>
      <c r="H480">
        <v>-0.242530675828803</v>
      </c>
      <c r="I480">
        <f t="shared" si="42"/>
        <v>5.2771730708394651E-2</v>
      </c>
      <c r="J480">
        <f t="shared" si="43"/>
        <v>-1.487510165555765</v>
      </c>
      <c r="K480">
        <f t="shared" si="44"/>
        <v>-0.27778540046882649</v>
      </c>
      <c r="L480">
        <v>6.7160895183305103</v>
      </c>
      <c r="M480">
        <v>0.30896516840208499</v>
      </c>
      <c r="N480">
        <v>2.4430143465717902</v>
      </c>
      <c r="O480">
        <v>3.6319865094475201</v>
      </c>
      <c r="P480">
        <v>4.5851331757225102</v>
      </c>
      <c r="Q480">
        <v>1.05212745098039</v>
      </c>
      <c r="R480">
        <v>4.1156862745098E-2</v>
      </c>
      <c r="S480">
        <v>0.83699999999999997</v>
      </c>
      <c r="T480">
        <v>0.79810784313725502</v>
      </c>
      <c r="U480">
        <v>0.78273529411764697</v>
      </c>
      <c r="V480">
        <f t="shared" si="45"/>
        <v>105.27717307083945</v>
      </c>
      <c r="W480">
        <f t="shared" si="46"/>
        <v>-48.751016555576498</v>
      </c>
      <c r="X480">
        <f t="shared" si="47"/>
        <v>72.221459953117346</v>
      </c>
    </row>
    <row r="481" spans="1:24" x14ac:dyDescent="0.25">
      <c r="A481" t="s">
        <v>776</v>
      </c>
      <c r="B481" t="s">
        <v>364</v>
      </c>
      <c r="C481">
        <v>-1.3376389280984899</v>
      </c>
      <c r="D481">
        <v>-1.4726253549897199</v>
      </c>
      <c r="E481">
        <v>-0.43998556238716502</v>
      </c>
      <c r="F481">
        <v>-0.42999980273301502</v>
      </c>
      <c r="G481">
        <v>-2.0109697573247498</v>
      </c>
      <c r="H481">
        <v>-2.0142753136514702</v>
      </c>
      <c r="I481">
        <f t="shared" si="42"/>
        <v>-1.4051321415441049</v>
      </c>
      <c r="J481">
        <f t="shared" si="43"/>
        <v>-0.43499268256009005</v>
      </c>
      <c r="K481">
        <f t="shared" si="44"/>
        <v>-2.0126225354881102</v>
      </c>
      <c r="L481">
        <v>7.1397736745889704</v>
      </c>
      <c r="M481">
        <v>7.9422137839463502</v>
      </c>
      <c r="N481">
        <v>2.6775546003480599</v>
      </c>
      <c r="O481">
        <v>1.3374668509943199</v>
      </c>
      <c r="P481">
        <v>4.54906717093208</v>
      </c>
      <c r="Q481">
        <v>0.92312745098039195</v>
      </c>
      <c r="R481">
        <v>1.1221568627451</v>
      </c>
      <c r="S481">
        <v>0.77466666666666695</v>
      </c>
      <c r="T481">
        <v>0.39044117647058801</v>
      </c>
      <c r="U481">
        <v>0.643401960784314</v>
      </c>
      <c r="V481">
        <f t="shared" si="45"/>
        <v>-40.513214154410491</v>
      </c>
      <c r="W481">
        <f t="shared" si="46"/>
        <v>56.500731743990997</v>
      </c>
      <c r="X481">
        <f t="shared" si="47"/>
        <v>-101.26225354881102</v>
      </c>
    </row>
    <row r="482" spans="1:24" x14ac:dyDescent="0.25">
      <c r="A482" t="s">
        <v>777</v>
      </c>
      <c r="B482" t="s">
        <v>365</v>
      </c>
      <c r="C482">
        <v>-0.223733347040005</v>
      </c>
      <c r="D482">
        <v>-8.4558102203885099E-2</v>
      </c>
      <c r="E482">
        <v>-2.0568045724389399E-2</v>
      </c>
      <c r="F482">
        <v>-3.1509651004049101E-2</v>
      </c>
      <c r="G482">
        <v>5.8504507808954199E-2</v>
      </c>
      <c r="H482">
        <v>0.105984384451458</v>
      </c>
      <c r="I482">
        <f t="shared" si="42"/>
        <v>-0.15414572462194503</v>
      </c>
      <c r="J482">
        <f t="shared" si="43"/>
        <v>-2.6038848364219248E-2</v>
      </c>
      <c r="K482">
        <f t="shared" si="44"/>
        <v>8.2244446130206095E-2</v>
      </c>
      <c r="L482">
        <v>7.1048411641807601</v>
      </c>
      <c r="M482">
        <v>7.6445962056458496</v>
      </c>
      <c r="N482">
        <v>2.7126248541243201</v>
      </c>
      <c r="O482">
        <v>4.0814895913192197</v>
      </c>
      <c r="P482">
        <v>5.09177442185345</v>
      </c>
      <c r="Q482">
        <v>1.02979411764706</v>
      </c>
      <c r="R482">
        <v>1.0538235294117599</v>
      </c>
      <c r="S482">
        <v>0.85066666666666702</v>
      </c>
      <c r="T482">
        <v>0.81977450980392197</v>
      </c>
      <c r="U482">
        <v>0.81940196078431404</v>
      </c>
      <c r="V482">
        <f t="shared" si="45"/>
        <v>84.585427537805487</v>
      </c>
      <c r="W482">
        <f t="shared" si="46"/>
        <v>97.396115163578074</v>
      </c>
      <c r="X482">
        <f t="shared" si="47"/>
        <v>108.22444461302061</v>
      </c>
    </row>
    <row r="483" spans="1:24" x14ac:dyDescent="0.25">
      <c r="A483" t="s">
        <v>2</v>
      </c>
      <c r="B483" t="s">
        <v>2</v>
      </c>
      <c r="C483" t="s">
        <v>778</v>
      </c>
      <c r="D483" t="s">
        <v>778</v>
      </c>
      <c r="E483" t="s">
        <v>778</v>
      </c>
      <c r="F483" t="s">
        <v>778</v>
      </c>
      <c r="G483">
        <v>0.16068224550613699</v>
      </c>
      <c r="H483">
        <v>0.21825969756678601</v>
      </c>
      <c r="I483" t="e">
        <f t="shared" si="42"/>
        <v>#DIV/0!</v>
      </c>
      <c r="J483" t="e">
        <f t="shared" si="43"/>
        <v>#DIV/0!</v>
      </c>
      <c r="K483">
        <f t="shared" si="44"/>
        <v>0.1894709715364615</v>
      </c>
      <c r="L483">
        <v>6.6632353204392203</v>
      </c>
      <c r="M483">
        <v>7.4498686273453503</v>
      </c>
      <c r="N483">
        <v>2.7422317745672502</v>
      </c>
      <c r="O483">
        <v>3.9261127989217299</v>
      </c>
      <c r="P483">
        <v>4.9361917115855798</v>
      </c>
      <c r="Q483">
        <v>1.0264607843137299</v>
      </c>
      <c r="R483">
        <v>1.06982352941176</v>
      </c>
      <c r="S483">
        <v>0.84699999999999998</v>
      </c>
      <c r="T483">
        <v>0.81477450980392196</v>
      </c>
      <c r="U483">
        <v>0.81940196078431404</v>
      </c>
      <c r="V483" t="e">
        <f t="shared" si="45"/>
        <v>#DIV/0!</v>
      </c>
      <c r="W483" t="e">
        <f t="shared" si="46"/>
        <v>#DIV/0!</v>
      </c>
      <c r="X483">
        <f t="shared" si="47"/>
        <v>118.947097153646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Mittelman</dc:creator>
  <cp:lastModifiedBy>Karin Mittelman</cp:lastModifiedBy>
  <dcterms:created xsi:type="dcterms:W3CDTF">2016-05-08T13:58:27Z</dcterms:created>
  <dcterms:modified xsi:type="dcterms:W3CDTF">2017-03-15T12:24:33Z</dcterms:modified>
</cp:coreProperties>
</file>